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15" windowWidth="19875" windowHeight="7725" firstSheet="11" activeTab="14"/>
  </bookViews>
  <sheets>
    <sheet name="FA mothers (ng)" sheetId="1" r:id="rId1"/>
    <sheet name="FAs Mothers molar percentage" sheetId="12" r:id="rId2"/>
    <sheet name="FAs neos molar percentage" sheetId="13" r:id="rId3"/>
    <sheet name="FA allocation molar percentage" sheetId="14" r:id="rId4"/>
    <sheet name="Weight Mothers (µg)" sheetId="2" r:id="rId5"/>
    <sheet name="FA mothers(ng_µg)" sheetId="3" r:id="rId6"/>
    <sheet name="Percentage totFA" sheetId="4" r:id="rId7"/>
    <sheet name="Fatty acids in all mothers (ng)" sheetId="5" r:id="rId8"/>
    <sheet name="Fatty acids in all neos (ng)" sheetId="6" r:id="rId9"/>
    <sheet name="Weight neos (µg)" sheetId="7" r:id="rId10"/>
    <sheet name="Fatty acids neos (ng_µg)" sheetId="8" r:id="rId11"/>
    <sheet name="Allocation (%)" sheetId="9" r:id="rId12"/>
    <sheet name="Allocation per mother (ng)" sheetId="10" r:id="rId13"/>
    <sheet name="Allocation per µg dw of mother " sheetId="11" r:id="rId14"/>
    <sheet name="molar masses of detected FAs" sheetId="15" r:id="rId15"/>
  </sheets>
  <calcPr calcId="125725"/>
</workbook>
</file>

<file path=xl/calcChain.xml><?xml version="1.0" encoding="utf-8"?>
<calcChain xmlns="http://schemas.openxmlformats.org/spreadsheetml/2006/main">
  <c r="C2" i="6"/>
  <c r="D2"/>
  <c r="E2"/>
  <c r="F2"/>
  <c r="G2"/>
  <c r="H2"/>
  <c r="I2"/>
  <c r="J2"/>
  <c r="K2"/>
  <c r="L2"/>
  <c r="M2"/>
  <c r="N2"/>
  <c r="O2"/>
  <c r="P2"/>
  <c r="Q2"/>
  <c r="R2"/>
  <c r="S2"/>
  <c r="T2"/>
  <c r="U2"/>
  <c r="V2"/>
  <c r="W2"/>
  <c r="X2"/>
  <c r="Y2"/>
  <c r="Z2"/>
  <c r="AA2"/>
  <c r="AB2"/>
  <c r="AC2"/>
  <c r="AD2"/>
  <c r="AE2"/>
  <c r="AF2"/>
  <c r="AG2"/>
  <c r="AH2"/>
  <c r="AI2"/>
  <c r="AJ2"/>
  <c r="AK2"/>
  <c r="AL2"/>
  <c r="AM2"/>
  <c r="AN2"/>
  <c r="AO2"/>
  <c r="AP2"/>
  <c r="AQ2"/>
  <c r="AR2"/>
  <c r="AS2"/>
  <c r="AT2"/>
  <c r="AV2"/>
  <c r="C3"/>
  <c r="D3"/>
  <c r="E3"/>
  <c r="F3"/>
  <c r="G3"/>
  <c r="H3"/>
  <c r="I3"/>
  <c r="J3"/>
  <c r="K3"/>
  <c r="L3"/>
  <c r="M3"/>
  <c r="N3"/>
  <c r="O3"/>
  <c r="P3"/>
  <c r="Q3"/>
  <c r="R3"/>
  <c r="S3"/>
  <c r="T3"/>
  <c r="U3"/>
  <c r="V3"/>
  <c r="W3"/>
  <c r="X3"/>
  <c r="Y3"/>
  <c r="Z3"/>
  <c r="AA3"/>
  <c r="AB3"/>
  <c r="AC3"/>
  <c r="AD3"/>
  <c r="AE3"/>
  <c r="AF3"/>
  <c r="AG3"/>
  <c r="AH3"/>
  <c r="AI3"/>
  <c r="AJ3"/>
  <c r="AK3"/>
  <c r="AL3"/>
  <c r="AM3"/>
  <c r="AN3"/>
  <c r="AO3"/>
  <c r="AP3"/>
  <c r="AQ3"/>
  <c r="AR3"/>
  <c r="AS3"/>
  <c r="AT3"/>
  <c r="AV3"/>
  <c r="C4"/>
  <c r="D4"/>
  <c r="E4"/>
  <c r="F4"/>
  <c r="G4"/>
  <c r="H4"/>
  <c r="I4"/>
  <c r="J4"/>
  <c r="K4"/>
  <c r="L4"/>
  <c r="M4"/>
  <c r="N4"/>
  <c r="O4"/>
  <c r="P4"/>
  <c r="Q4"/>
  <c r="R4"/>
  <c r="S4"/>
  <c r="T4"/>
  <c r="U4"/>
  <c r="V4"/>
  <c r="W4"/>
  <c r="X4"/>
  <c r="Y4"/>
  <c r="Z4"/>
  <c r="AA4"/>
  <c r="AB4"/>
  <c r="AC4"/>
  <c r="AD4"/>
  <c r="AE4"/>
  <c r="AF4"/>
  <c r="AG4"/>
  <c r="AH4"/>
  <c r="AI4"/>
  <c r="AJ4"/>
  <c r="AK4"/>
  <c r="AL4"/>
  <c r="AM4"/>
  <c r="AN4"/>
  <c r="AO4"/>
  <c r="AP4"/>
  <c r="AQ4"/>
  <c r="AR4"/>
  <c r="AS4"/>
  <c r="AT4"/>
  <c r="AV4"/>
  <c r="C5"/>
  <c r="D5"/>
  <c r="E5"/>
  <c r="F5"/>
  <c r="G5"/>
  <c r="H5"/>
  <c r="I5"/>
  <c r="J5"/>
  <c r="K5"/>
  <c r="L5"/>
  <c r="M5"/>
  <c r="N5"/>
  <c r="O5"/>
  <c r="P5"/>
  <c r="Q5"/>
  <c r="R5"/>
  <c r="S5"/>
  <c r="T5"/>
  <c r="U5"/>
  <c r="V5"/>
  <c r="W5"/>
  <c r="X5"/>
  <c r="Y5"/>
  <c r="Z5"/>
  <c r="AA5"/>
  <c r="AB5"/>
  <c r="AC5"/>
  <c r="AD5"/>
  <c r="AE5"/>
  <c r="AF5"/>
  <c r="AG5"/>
  <c r="AH5"/>
  <c r="AI5"/>
  <c r="AJ5"/>
  <c r="AK5"/>
  <c r="AL5"/>
  <c r="AM5"/>
  <c r="AN5"/>
  <c r="AO5"/>
  <c r="AP5"/>
  <c r="AQ5"/>
  <c r="AR5"/>
  <c r="AS5"/>
  <c r="AT5"/>
  <c r="AV5"/>
  <c r="C6"/>
  <c r="D6"/>
  <c r="E6"/>
  <c r="F6"/>
  <c r="G6"/>
  <c r="H6"/>
  <c r="I6"/>
  <c r="J6"/>
  <c r="K6"/>
  <c r="L6"/>
  <c r="M6"/>
  <c r="N6"/>
  <c r="O6"/>
  <c r="P6"/>
  <c r="Q6"/>
  <c r="R6"/>
  <c r="S6"/>
  <c r="T6"/>
  <c r="U6"/>
  <c r="V6"/>
  <c r="W6"/>
  <c r="X6"/>
  <c r="Y6"/>
  <c r="Z6"/>
  <c r="AA6"/>
  <c r="AB6"/>
  <c r="AC6"/>
  <c r="AD6"/>
  <c r="AE6"/>
  <c r="AF6"/>
  <c r="AG6"/>
  <c r="AH6"/>
  <c r="AI6"/>
  <c r="AJ6"/>
  <c r="AK6"/>
  <c r="AL6"/>
  <c r="AM6"/>
  <c r="AN6"/>
  <c r="AO6"/>
  <c r="AP6"/>
  <c r="AQ6"/>
  <c r="AR6"/>
  <c r="AS6"/>
  <c r="AT6"/>
  <c r="AV6"/>
  <c r="C7"/>
  <c r="D7"/>
  <c r="E7"/>
  <c r="F7"/>
  <c r="G7"/>
  <c r="H7"/>
  <c r="I7"/>
  <c r="J7"/>
  <c r="K7"/>
  <c r="L7"/>
  <c r="M7"/>
  <c r="N7"/>
  <c r="O7"/>
  <c r="P7"/>
  <c r="Q7"/>
  <c r="R7"/>
  <c r="S7"/>
  <c r="T7"/>
  <c r="U7"/>
  <c r="V7"/>
  <c r="W7"/>
  <c r="X7"/>
  <c r="Y7"/>
  <c r="Z7"/>
  <c r="AA7"/>
  <c r="AB7"/>
  <c r="AC7"/>
  <c r="AD7"/>
  <c r="AE7"/>
  <c r="AF7"/>
  <c r="AG7"/>
  <c r="AH7"/>
  <c r="AI7"/>
  <c r="AJ7"/>
  <c r="AK7"/>
  <c r="AL7"/>
  <c r="AM7"/>
  <c r="AN7"/>
  <c r="AO7"/>
  <c r="AP7"/>
  <c r="AQ7"/>
  <c r="AR7"/>
  <c r="AS7"/>
  <c r="AT7"/>
  <c r="AV7"/>
  <c r="C8"/>
  <c r="D8"/>
  <c r="E8"/>
  <c r="F8"/>
  <c r="G8"/>
  <c r="H8"/>
  <c r="I8"/>
  <c r="J8"/>
  <c r="K8"/>
  <c r="L8"/>
  <c r="M8"/>
  <c r="N8"/>
  <c r="O8"/>
  <c r="P8"/>
  <c r="Q8"/>
  <c r="R8"/>
  <c r="S8"/>
  <c r="T8"/>
  <c r="U8"/>
  <c r="V8"/>
  <c r="W8"/>
  <c r="X8"/>
  <c r="Y8"/>
  <c r="Z8"/>
  <c r="AA8"/>
  <c r="AB8"/>
  <c r="AC8"/>
  <c r="AD8"/>
  <c r="AE8"/>
  <c r="AF8"/>
  <c r="AG8"/>
  <c r="AH8"/>
  <c r="AI8"/>
  <c r="AJ8"/>
  <c r="AK8"/>
  <c r="AL8"/>
  <c r="AM8"/>
  <c r="AN8"/>
  <c r="AO8"/>
  <c r="AP8"/>
  <c r="AQ8"/>
  <c r="AR8"/>
  <c r="AS8"/>
  <c r="AT8"/>
  <c r="AV8"/>
  <c r="C9"/>
  <c r="D9"/>
  <c r="E9"/>
  <c r="F9"/>
  <c r="G9"/>
  <c r="H9"/>
  <c r="I9"/>
  <c r="J9"/>
  <c r="K9"/>
  <c r="L9"/>
  <c r="M9"/>
  <c r="N9"/>
  <c r="O9"/>
  <c r="P9"/>
  <c r="Q9"/>
  <c r="R9"/>
  <c r="S9"/>
  <c r="T9"/>
  <c r="U9"/>
  <c r="V9"/>
  <c r="W9"/>
  <c r="X9"/>
  <c r="Y9"/>
  <c r="Z9"/>
  <c r="AA9"/>
  <c r="AB9"/>
  <c r="AC9"/>
  <c r="AD9"/>
  <c r="AE9"/>
  <c r="AF9"/>
  <c r="AG9"/>
  <c r="AH9"/>
  <c r="AI9"/>
  <c r="AJ9"/>
  <c r="AK9"/>
  <c r="AL9"/>
  <c r="AM9"/>
  <c r="AN9"/>
  <c r="AO9"/>
  <c r="AP9"/>
  <c r="AQ9"/>
  <c r="AR9"/>
  <c r="AS9"/>
  <c r="AT9"/>
  <c r="AV9"/>
  <c r="C10"/>
  <c r="D10"/>
  <c r="E10"/>
  <c r="F10"/>
  <c r="G10"/>
  <c r="H10"/>
  <c r="I10"/>
  <c r="J10"/>
  <c r="K10"/>
  <c r="L10"/>
  <c r="M10"/>
  <c r="N10"/>
  <c r="O10"/>
  <c r="P10"/>
  <c r="Q10"/>
  <c r="R10"/>
  <c r="S10"/>
  <c r="T10"/>
  <c r="U10"/>
  <c r="V10"/>
  <c r="W10"/>
  <c r="X10"/>
  <c r="Y10"/>
  <c r="Z10"/>
  <c r="AA10"/>
  <c r="AB10"/>
  <c r="AC10"/>
  <c r="AD10"/>
  <c r="AE10"/>
  <c r="AF10"/>
  <c r="AG10"/>
  <c r="AH10"/>
  <c r="AI10"/>
  <c r="AJ10"/>
  <c r="AK10"/>
  <c r="AL10"/>
  <c r="AM10"/>
  <c r="AN10"/>
  <c r="AO10"/>
  <c r="AP10"/>
  <c r="AQ10"/>
  <c r="AR10"/>
  <c r="AS10"/>
  <c r="AT10"/>
  <c r="AV10"/>
  <c r="C11"/>
  <c r="D11"/>
  <c r="E11"/>
  <c r="F11"/>
  <c r="G11"/>
  <c r="H11"/>
  <c r="I11"/>
  <c r="J11"/>
  <c r="K11"/>
  <c r="L11"/>
  <c r="M11"/>
  <c r="N11"/>
  <c r="O11"/>
  <c r="P11"/>
  <c r="Q11"/>
  <c r="R11"/>
  <c r="S11"/>
  <c r="T11"/>
  <c r="U11"/>
  <c r="V11"/>
  <c r="W11"/>
  <c r="X11"/>
  <c r="Y11"/>
  <c r="Z11"/>
  <c r="AA11"/>
  <c r="AB11"/>
  <c r="AC11"/>
  <c r="AD11"/>
  <c r="AE11"/>
  <c r="AF11"/>
  <c r="AG11"/>
  <c r="AH11"/>
  <c r="AI11"/>
  <c r="AJ11"/>
  <c r="AK11"/>
  <c r="AL11"/>
  <c r="AM11"/>
  <c r="AN11"/>
  <c r="AO11"/>
  <c r="AP11"/>
  <c r="AQ11"/>
  <c r="AR11"/>
  <c r="AS11"/>
  <c r="AT11"/>
  <c r="AV11"/>
  <c r="C12"/>
  <c r="D12"/>
  <c r="E12"/>
  <c r="F12"/>
  <c r="G12"/>
  <c r="H12"/>
  <c r="I12"/>
  <c r="J12"/>
  <c r="K12"/>
  <c r="L12"/>
  <c r="M12"/>
  <c r="N12"/>
  <c r="O12"/>
  <c r="P12"/>
  <c r="Q12"/>
  <c r="R12"/>
  <c r="S12"/>
  <c r="T12"/>
  <c r="U12"/>
  <c r="V12"/>
  <c r="W12"/>
  <c r="X12"/>
  <c r="Y12"/>
  <c r="Z12"/>
  <c r="AA12"/>
  <c r="AB12"/>
  <c r="AC12"/>
  <c r="AD12"/>
  <c r="AE12"/>
  <c r="AF12"/>
  <c r="AG12"/>
  <c r="AH12"/>
  <c r="AI12"/>
  <c r="AJ12"/>
  <c r="AK12"/>
  <c r="AL12"/>
  <c r="AM12"/>
  <c r="AN12"/>
  <c r="AO12"/>
  <c r="AP12"/>
  <c r="AQ12"/>
  <c r="AR12"/>
  <c r="AS12"/>
  <c r="AT12"/>
  <c r="AV12"/>
  <c r="C13"/>
  <c r="D13"/>
  <c r="E13"/>
  <c r="F13"/>
  <c r="G13"/>
  <c r="H13"/>
  <c r="I13"/>
  <c r="J13"/>
  <c r="K13"/>
  <c r="L13"/>
  <c r="M13"/>
  <c r="N13"/>
  <c r="O13"/>
  <c r="P13"/>
  <c r="Q13"/>
  <c r="R13"/>
  <c r="S13"/>
  <c r="T13"/>
  <c r="U13"/>
  <c r="V13"/>
  <c r="W13"/>
  <c r="X13"/>
  <c r="Y13"/>
  <c r="Z13"/>
  <c r="AA13"/>
  <c r="AB13"/>
  <c r="AC13"/>
  <c r="AD13"/>
  <c r="AE13"/>
  <c r="AF13"/>
  <c r="AG13"/>
  <c r="AH13"/>
  <c r="AI13"/>
  <c r="AJ13"/>
  <c r="AK13"/>
  <c r="AL13"/>
  <c r="AM13"/>
  <c r="AN13"/>
  <c r="AO13"/>
  <c r="AP13"/>
  <c r="AQ13"/>
  <c r="AR13"/>
  <c r="AS13"/>
  <c r="AT13"/>
  <c r="AV13"/>
  <c r="C14"/>
  <c r="D14"/>
  <c r="E14"/>
  <c r="F14"/>
  <c r="G14"/>
  <c r="H14"/>
  <c r="I14"/>
  <c r="J14"/>
  <c r="K14"/>
  <c r="L14"/>
  <c r="M14"/>
  <c r="N14"/>
  <c r="O14"/>
  <c r="P14"/>
  <c r="Q14"/>
  <c r="R14"/>
  <c r="S14"/>
  <c r="T14"/>
  <c r="U14"/>
  <c r="V14"/>
  <c r="W14"/>
  <c r="X14"/>
  <c r="Y14"/>
  <c r="Z14"/>
  <c r="AA14"/>
  <c r="AB14"/>
  <c r="AC14"/>
  <c r="AD14"/>
  <c r="AE14"/>
  <c r="AF14"/>
  <c r="AG14"/>
  <c r="AH14"/>
  <c r="AI14"/>
  <c r="AJ14"/>
  <c r="AK14"/>
  <c r="AL14"/>
  <c r="AM14"/>
  <c r="AN14"/>
  <c r="AO14"/>
  <c r="AP14"/>
  <c r="AQ14"/>
  <c r="AR14"/>
  <c r="AS14"/>
  <c r="AT14"/>
  <c r="AV14"/>
  <c r="C15"/>
  <c r="D15"/>
  <c r="E15"/>
  <c r="F15"/>
  <c r="G15"/>
  <c r="H15"/>
  <c r="I15"/>
  <c r="J15"/>
  <c r="K15"/>
  <c r="L15"/>
  <c r="M15"/>
  <c r="N15"/>
  <c r="O15"/>
  <c r="P15"/>
  <c r="Q15"/>
  <c r="R15"/>
  <c r="S15"/>
  <c r="T15"/>
  <c r="U15"/>
  <c r="V15"/>
  <c r="W15"/>
  <c r="X15"/>
  <c r="Y15"/>
  <c r="Z15"/>
  <c r="AA15"/>
  <c r="AB15"/>
  <c r="AC15"/>
  <c r="AD15"/>
  <c r="AE15"/>
  <c r="AF15"/>
  <c r="AG15"/>
  <c r="AH15"/>
  <c r="AI15"/>
  <c r="AJ15"/>
  <c r="AK15"/>
  <c r="AL15"/>
  <c r="AM15"/>
  <c r="AN15"/>
  <c r="AO15"/>
  <c r="AP15"/>
  <c r="AQ15"/>
  <c r="AR15"/>
  <c r="AS15"/>
  <c r="AT15"/>
  <c r="AV15"/>
  <c r="C16"/>
  <c r="D16"/>
  <c r="E16"/>
  <c r="F16"/>
  <c r="G16"/>
  <c r="H16"/>
  <c r="I16"/>
  <c r="J16"/>
  <c r="K16"/>
  <c r="L16"/>
  <c r="M16"/>
  <c r="N16"/>
  <c r="O16"/>
  <c r="P16"/>
  <c r="Q16"/>
  <c r="R16"/>
  <c r="S16"/>
  <c r="T16"/>
  <c r="U16"/>
  <c r="V16"/>
  <c r="W16"/>
  <c r="X16"/>
  <c r="Y16"/>
  <c r="Z16"/>
  <c r="AA16"/>
  <c r="AB16"/>
  <c r="AC16"/>
  <c r="AD16"/>
  <c r="AE16"/>
  <c r="AF16"/>
  <c r="AG16"/>
  <c r="AH16"/>
  <c r="AI16"/>
  <c r="AJ16"/>
  <c r="AK16"/>
  <c r="AL16"/>
  <c r="AM16"/>
  <c r="AN16"/>
  <c r="AO16"/>
  <c r="AP16"/>
  <c r="AQ16"/>
  <c r="AR16"/>
  <c r="AS16"/>
  <c r="AT16"/>
  <c r="AV16"/>
  <c r="C17"/>
  <c r="D17"/>
  <c r="E17"/>
  <c r="F17"/>
  <c r="G17"/>
  <c r="H17"/>
  <c r="I17"/>
  <c r="J17"/>
  <c r="K17"/>
  <c r="L17"/>
  <c r="M17"/>
  <c r="N17"/>
  <c r="O17"/>
  <c r="P17"/>
  <c r="Q17"/>
  <c r="R17"/>
  <c r="S17"/>
  <c r="T17"/>
  <c r="U17"/>
  <c r="V17"/>
  <c r="W17"/>
  <c r="X17"/>
  <c r="Y17"/>
  <c r="Z17"/>
  <c r="AA17"/>
  <c r="AB17"/>
  <c r="AC17"/>
  <c r="AD17"/>
  <c r="AE17"/>
  <c r="AF17"/>
  <c r="AG17"/>
  <c r="AH17"/>
  <c r="AI17"/>
  <c r="AJ17"/>
  <c r="AK17"/>
  <c r="AL17"/>
  <c r="AM17"/>
  <c r="AN17"/>
  <c r="AO17"/>
  <c r="AP17"/>
  <c r="AQ17"/>
  <c r="AR17"/>
  <c r="AS17"/>
  <c r="AT17"/>
  <c r="AV17"/>
  <c r="B3"/>
  <c r="B4"/>
  <c r="B5"/>
  <c r="B6"/>
  <c r="B7"/>
  <c r="B8"/>
  <c r="B9"/>
  <c r="B10"/>
  <c r="B11"/>
  <c r="B12"/>
  <c r="B13"/>
  <c r="B14"/>
  <c r="B15"/>
  <c r="B16"/>
  <c r="B17"/>
  <c r="B2"/>
  <c r="D15" i="11" l="1"/>
  <c r="D15" i="10"/>
  <c r="D11" i="11"/>
  <c r="D11" i="10"/>
  <c r="D7" i="11"/>
  <c r="D7" i="10"/>
  <c r="D3" i="11"/>
  <c r="D3" i="10"/>
  <c r="AT17" i="11"/>
  <c r="AT17" i="10"/>
  <c r="AP17" i="11"/>
  <c r="AP17" i="10"/>
  <c r="AL17" i="11"/>
  <c r="AL17" i="10"/>
  <c r="AH17" i="11"/>
  <c r="AH17" i="10"/>
  <c r="AD17" i="11"/>
  <c r="AD17" i="10"/>
  <c r="Z17" i="11"/>
  <c r="Z17" i="10"/>
  <c r="V17" i="11"/>
  <c r="V17" i="10"/>
  <c r="R17" i="11"/>
  <c r="R17" i="10"/>
  <c r="N17" i="11"/>
  <c r="N17" i="10"/>
  <c r="J17" i="11"/>
  <c r="J17" i="10"/>
  <c r="F17" i="11"/>
  <c r="F17" i="10"/>
  <c r="AU16" i="11"/>
  <c r="AU16" i="10"/>
  <c r="AQ16" i="11"/>
  <c r="AQ16" i="10"/>
  <c r="AM16" i="11"/>
  <c r="AM16" i="10"/>
  <c r="AI16" i="11"/>
  <c r="AI16" i="10"/>
  <c r="AE16" i="11"/>
  <c r="AE16" i="10"/>
  <c r="AA16" i="11"/>
  <c r="AA16" i="10"/>
  <c r="W16" i="11"/>
  <c r="W16" i="10"/>
  <c r="S16" i="11"/>
  <c r="S16" i="10"/>
  <c r="O16" i="11"/>
  <c r="O16" i="10"/>
  <c r="K16" i="11"/>
  <c r="K16" i="10"/>
  <c r="G16" i="11"/>
  <c r="G16" i="10"/>
  <c r="AV15" i="11"/>
  <c r="AV15" i="10"/>
  <c r="AR15" i="11"/>
  <c r="AR15" i="10"/>
  <c r="AN15" i="11"/>
  <c r="AN15" i="10"/>
  <c r="AJ15" i="11"/>
  <c r="AJ15" i="10"/>
  <c r="AF15" i="11"/>
  <c r="AF15" i="10"/>
  <c r="AB15" i="11"/>
  <c r="AB15" i="10"/>
  <c r="X15" i="11"/>
  <c r="X15" i="10"/>
  <c r="T15" i="11"/>
  <c r="T15" i="10"/>
  <c r="P15" i="11"/>
  <c r="P15" i="10"/>
  <c r="L15" i="11"/>
  <c r="L15" i="10"/>
  <c r="H15" i="11"/>
  <c r="H15" i="10"/>
  <c r="AX14" i="11"/>
  <c r="AX14" i="10"/>
  <c r="AS14" i="11"/>
  <c r="AS14" i="10"/>
  <c r="AO14" i="11"/>
  <c r="AO14" i="10"/>
  <c r="AK14" i="11"/>
  <c r="AK14" i="10"/>
  <c r="AG14" i="11"/>
  <c r="AG14" i="10"/>
  <c r="AC14" i="11"/>
  <c r="AC14" i="10"/>
  <c r="Y14" i="11"/>
  <c r="Y14" i="10"/>
  <c r="U14" i="11"/>
  <c r="U14" i="10"/>
  <c r="Q14" i="11"/>
  <c r="Q14" i="10"/>
  <c r="M14" i="11"/>
  <c r="M14" i="10"/>
  <c r="I14" i="11"/>
  <c r="I14" i="10"/>
  <c r="E14" i="11"/>
  <c r="E14" i="10"/>
  <c r="AT13" i="11"/>
  <c r="AT13" i="10"/>
  <c r="AP13" i="11"/>
  <c r="AP13" i="10"/>
  <c r="AL13" i="11"/>
  <c r="AL13" i="10"/>
  <c r="AH13" i="11"/>
  <c r="AH13" i="10"/>
  <c r="AD13" i="11"/>
  <c r="AD13" i="10"/>
  <c r="Z13" i="11"/>
  <c r="Z13" i="10"/>
  <c r="V13" i="11"/>
  <c r="V13" i="10"/>
  <c r="R13" i="11"/>
  <c r="R13" i="10"/>
  <c r="N13" i="11"/>
  <c r="N13" i="10"/>
  <c r="J13" i="11"/>
  <c r="J13" i="10"/>
  <c r="F13" i="11"/>
  <c r="F13" i="10"/>
  <c r="AU12" i="11"/>
  <c r="AU12" i="10"/>
  <c r="AQ12" i="11"/>
  <c r="AQ12" i="10"/>
  <c r="AM12" i="11"/>
  <c r="AM12" i="10"/>
  <c r="AI12" i="11"/>
  <c r="AI12" i="10"/>
  <c r="AE12" i="11"/>
  <c r="AE12" i="10"/>
  <c r="AA12" i="11"/>
  <c r="AA12" i="10"/>
  <c r="W12" i="11"/>
  <c r="W12" i="10"/>
  <c r="S12" i="11"/>
  <c r="S12" i="10"/>
  <c r="O12" i="11"/>
  <c r="O12" i="10"/>
  <c r="K12" i="11"/>
  <c r="K12" i="10"/>
  <c r="G12" i="11"/>
  <c r="G12" i="10"/>
  <c r="AV11" i="11"/>
  <c r="AV11" i="10"/>
  <c r="AR11" i="11"/>
  <c r="AR11" i="10"/>
  <c r="AN11" i="11"/>
  <c r="AN11" i="10"/>
  <c r="AJ11" i="11"/>
  <c r="AJ11" i="10"/>
  <c r="AF11" i="11"/>
  <c r="AF11" i="10"/>
  <c r="AB11" i="11"/>
  <c r="AB11" i="10"/>
  <c r="X11" i="11"/>
  <c r="X11" i="10"/>
  <c r="T11" i="11"/>
  <c r="T11" i="10"/>
  <c r="P11" i="11"/>
  <c r="P11" i="10"/>
  <c r="L11" i="11"/>
  <c r="L11" i="10"/>
  <c r="H11" i="11"/>
  <c r="H11" i="10"/>
  <c r="AX10" i="11"/>
  <c r="AX10" i="10"/>
  <c r="AS10" i="11"/>
  <c r="AS10" i="10"/>
  <c r="AO10" i="11"/>
  <c r="AO10" i="10"/>
  <c r="AK10" i="11"/>
  <c r="AK10" i="10"/>
  <c r="AG10" i="11"/>
  <c r="AG10" i="10"/>
  <c r="AC10" i="11"/>
  <c r="AC10" i="10"/>
  <c r="Y10" i="11"/>
  <c r="Y10" i="10"/>
  <c r="U10" i="11"/>
  <c r="U10" i="10"/>
  <c r="Q10" i="11"/>
  <c r="Q10" i="10"/>
  <c r="M10" i="11"/>
  <c r="M10" i="10"/>
  <c r="I10" i="11"/>
  <c r="I10" i="10"/>
  <c r="E10" i="11"/>
  <c r="E10" i="10"/>
  <c r="AT9" i="11"/>
  <c r="AT9" i="10"/>
  <c r="AP9" i="11"/>
  <c r="AP9" i="10"/>
  <c r="AL9" i="11"/>
  <c r="AL9" i="10"/>
  <c r="AH9" i="11"/>
  <c r="AH9" i="10"/>
  <c r="AD9" i="11"/>
  <c r="AD9" i="10"/>
  <c r="Z9" i="11"/>
  <c r="Z9" i="10"/>
  <c r="V9" i="11"/>
  <c r="V9" i="10"/>
  <c r="R9" i="11"/>
  <c r="R9" i="10"/>
  <c r="N9" i="11"/>
  <c r="N9" i="10"/>
  <c r="J9" i="11"/>
  <c r="J9" i="10"/>
  <c r="F9" i="11"/>
  <c r="F9" i="10"/>
  <c r="AU8" i="11"/>
  <c r="AU8" i="10"/>
  <c r="AQ8" i="11"/>
  <c r="AQ8" i="10"/>
  <c r="AM8" i="11"/>
  <c r="AM8" i="10"/>
  <c r="AI8" i="11"/>
  <c r="AI8" i="10"/>
  <c r="AE8" i="11"/>
  <c r="AE8" i="10"/>
  <c r="AA8" i="11"/>
  <c r="AA8" i="10"/>
  <c r="W8" i="11"/>
  <c r="W8" i="10"/>
  <c r="S8" i="11"/>
  <c r="S8" i="10"/>
  <c r="O8" i="11"/>
  <c r="O8" i="10"/>
  <c r="K8" i="11"/>
  <c r="K8" i="10"/>
  <c r="G8" i="11"/>
  <c r="G8" i="10"/>
  <c r="AV7" i="11"/>
  <c r="AV7" i="10"/>
  <c r="AR7" i="11"/>
  <c r="AR7" i="10"/>
  <c r="AN7" i="11"/>
  <c r="AN7" i="10"/>
  <c r="AJ7" i="11"/>
  <c r="AJ7" i="10"/>
  <c r="AF7" i="11"/>
  <c r="AF7" i="10"/>
  <c r="AB7" i="11"/>
  <c r="AB7" i="10"/>
  <c r="X7" i="11"/>
  <c r="X7" i="10"/>
  <c r="T7" i="11"/>
  <c r="T7" i="10"/>
  <c r="P7" i="11"/>
  <c r="P7" i="10"/>
  <c r="L7" i="11"/>
  <c r="L7" i="10"/>
  <c r="H7" i="11"/>
  <c r="H7" i="10"/>
  <c r="AX6" i="11"/>
  <c r="AX6" i="10"/>
  <c r="AS6" i="11"/>
  <c r="AS6" i="10"/>
  <c r="AO6" i="11"/>
  <c r="AO6" i="10"/>
  <c r="AK6" i="11"/>
  <c r="AK6" i="10"/>
  <c r="AG6" i="11"/>
  <c r="AG6" i="10"/>
  <c r="AC6" i="11"/>
  <c r="AC6" i="10"/>
  <c r="Y6" i="11"/>
  <c r="Y6" i="10"/>
  <c r="U6" i="11"/>
  <c r="U6" i="10"/>
  <c r="Q6" i="11"/>
  <c r="Q6" i="10"/>
  <c r="M6" i="11"/>
  <c r="M6" i="10"/>
  <c r="I6" i="11"/>
  <c r="I6" i="10"/>
  <c r="E6" i="11"/>
  <c r="E6" i="10"/>
  <c r="AT5" i="11"/>
  <c r="AT5" i="10"/>
  <c r="AP5" i="11"/>
  <c r="AP5" i="10"/>
  <c r="AL5" i="11"/>
  <c r="AL5" i="10"/>
  <c r="AH5" i="11"/>
  <c r="AH5" i="10"/>
  <c r="AD5" i="11"/>
  <c r="AD5" i="10"/>
  <c r="Z5" i="11"/>
  <c r="Z5" i="10"/>
  <c r="V5" i="11"/>
  <c r="V5" i="10"/>
  <c r="R5" i="11"/>
  <c r="R5" i="10"/>
  <c r="N5" i="11"/>
  <c r="N5" i="10"/>
  <c r="J5" i="11"/>
  <c r="J5" i="10"/>
  <c r="F5" i="11"/>
  <c r="F5" i="10"/>
  <c r="AU4" i="11"/>
  <c r="AU4" i="10"/>
  <c r="AQ4" i="11"/>
  <c r="AQ4" i="10"/>
  <c r="AM4" i="11"/>
  <c r="AM4" i="10"/>
  <c r="AI4" i="11"/>
  <c r="AI4" i="10"/>
  <c r="AE4" i="11"/>
  <c r="AE4" i="10"/>
  <c r="AA4" i="11"/>
  <c r="AA4" i="10"/>
  <c r="W4" i="11"/>
  <c r="W4" i="10"/>
  <c r="S4" i="11"/>
  <c r="S4" i="10"/>
  <c r="O4" i="11"/>
  <c r="O4" i="10"/>
  <c r="K4" i="11"/>
  <c r="K4" i="10"/>
  <c r="G4" i="11"/>
  <c r="G4" i="10"/>
  <c r="AV3" i="11"/>
  <c r="AV3" i="10"/>
  <c r="AR3" i="11"/>
  <c r="AR3" i="10"/>
  <c r="AN3" i="11"/>
  <c r="AN3" i="10"/>
  <c r="AJ3" i="11"/>
  <c r="AJ3" i="10"/>
  <c r="AF3" i="11"/>
  <c r="AF3" i="10"/>
  <c r="AB3" i="11"/>
  <c r="AB3" i="10"/>
  <c r="X3" i="11"/>
  <c r="X3" i="10"/>
  <c r="T3" i="11"/>
  <c r="T3" i="10"/>
  <c r="P3" i="11"/>
  <c r="P3" i="10"/>
  <c r="L3" i="11"/>
  <c r="L3" i="10"/>
  <c r="H3" i="11"/>
  <c r="H3" i="10"/>
  <c r="AX2" i="11"/>
  <c r="AX2" i="10"/>
  <c r="AS2" i="11"/>
  <c r="AS2" i="10"/>
  <c r="AO2" i="11"/>
  <c r="AO2" i="10"/>
  <c r="AK2" i="11"/>
  <c r="AK2" i="10"/>
  <c r="AG2" i="11"/>
  <c r="AG2" i="10"/>
  <c r="AC2" i="11"/>
  <c r="AC2" i="10"/>
  <c r="Y2" i="11"/>
  <c r="Y2" i="10"/>
  <c r="U2" i="11"/>
  <c r="U2" i="10"/>
  <c r="Q2" i="11"/>
  <c r="Q2" i="10"/>
  <c r="M2" i="11"/>
  <c r="M2" i="10"/>
  <c r="I2" i="11"/>
  <c r="I2" i="10"/>
  <c r="E2" i="11"/>
  <c r="E2" i="10"/>
  <c r="AU15" i="6"/>
  <c r="AU11"/>
  <c r="AU7"/>
  <c r="AU3"/>
  <c r="D16" i="11"/>
  <c r="D16" i="10"/>
  <c r="D12" i="11"/>
  <c r="D12" i="10"/>
  <c r="D8" i="11"/>
  <c r="D8" i="10"/>
  <c r="D4" i="11"/>
  <c r="D4" i="10"/>
  <c r="AU17" i="11"/>
  <c r="AU17" i="10"/>
  <c r="AQ17" i="11"/>
  <c r="AQ17" i="10"/>
  <c r="AM17" i="11"/>
  <c r="AM17" i="10"/>
  <c r="AI17" i="11"/>
  <c r="AI17" i="10"/>
  <c r="AE17" i="11"/>
  <c r="AE17" i="10"/>
  <c r="AA17" i="11"/>
  <c r="AA17" i="10"/>
  <c r="W17" i="11"/>
  <c r="W17" i="10"/>
  <c r="S17" i="11"/>
  <c r="S17" i="10"/>
  <c r="O17" i="11"/>
  <c r="O17" i="10"/>
  <c r="K17" i="11"/>
  <c r="K17" i="10"/>
  <c r="G17" i="11"/>
  <c r="G17" i="10"/>
  <c r="AV16" i="11"/>
  <c r="AV16" i="10"/>
  <c r="AR16" i="11"/>
  <c r="AR16" i="10"/>
  <c r="AN16" i="11"/>
  <c r="AN16" i="10"/>
  <c r="AJ16" i="11"/>
  <c r="AJ16" i="10"/>
  <c r="AF16" i="11"/>
  <c r="AF16" i="10"/>
  <c r="AB16" i="11"/>
  <c r="AB16" i="10"/>
  <c r="X16" i="11"/>
  <c r="X16" i="10"/>
  <c r="T16" i="11"/>
  <c r="T16" i="10"/>
  <c r="P16" i="11"/>
  <c r="P16" i="10"/>
  <c r="L16" i="11"/>
  <c r="L16" i="10"/>
  <c r="H16" i="11"/>
  <c r="H16" i="10"/>
  <c r="AX15" i="11"/>
  <c r="AX15" i="10"/>
  <c r="AS15" i="11"/>
  <c r="AS15" i="10"/>
  <c r="AO15" i="11"/>
  <c r="AO15" i="10"/>
  <c r="AK15" i="11"/>
  <c r="AK15" i="10"/>
  <c r="AG15" i="11"/>
  <c r="AG15" i="10"/>
  <c r="AC15" i="11"/>
  <c r="AC15" i="10"/>
  <c r="Y15" i="11"/>
  <c r="Y15" i="10"/>
  <c r="U15" i="11"/>
  <c r="U15" i="10"/>
  <c r="Q15" i="11"/>
  <c r="Q15" i="10"/>
  <c r="M15" i="11"/>
  <c r="M15" i="10"/>
  <c r="I15" i="11"/>
  <c r="I15" i="10"/>
  <c r="E15" i="11"/>
  <c r="E15" i="10"/>
  <c r="AT14" i="11"/>
  <c r="AT14" i="10"/>
  <c r="AP14" i="11"/>
  <c r="AP14" i="10"/>
  <c r="AL14" i="11"/>
  <c r="AL14" i="10"/>
  <c r="AH14" i="11"/>
  <c r="AH14" i="10"/>
  <c r="AD14" i="11"/>
  <c r="AD14" i="10"/>
  <c r="Z14" i="11"/>
  <c r="Z14" i="10"/>
  <c r="V14" i="11"/>
  <c r="V14" i="10"/>
  <c r="R14" i="11"/>
  <c r="R14" i="10"/>
  <c r="N14" i="11"/>
  <c r="N14" i="10"/>
  <c r="J14" i="11"/>
  <c r="J14" i="10"/>
  <c r="F14" i="11"/>
  <c r="F14" i="10"/>
  <c r="AU13" i="11"/>
  <c r="AU13" i="10"/>
  <c r="AQ13" i="11"/>
  <c r="AQ13" i="10"/>
  <c r="AM13" i="11"/>
  <c r="AM13" i="10"/>
  <c r="AI13" i="11"/>
  <c r="AI13" i="10"/>
  <c r="AE13" i="11"/>
  <c r="AE13" i="10"/>
  <c r="AA13" i="11"/>
  <c r="AA13" i="10"/>
  <c r="W13" i="11"/>
  <c r="W13" i="10"/>
  <c r="S13" i="11"/>
  <c r="S13" i="10"/>
  <c r="O13" i="11"/>
  <c r="O13" i="10"/>
  <c r="K13" i="11"/>
  <c r="K13" i="10"/>
  <c r="G13" i="11"/>
  <c r="G13" i="10"/>
  <c r="AV12" i="11"/>
  <c r="AV12" i="10"/>
  <c r="AR12" i="11"/>
  <c r="AR12" i="10"/>
  <c r="AN12" i="11"/>
  <c r="AN12" i="10"/>
  <c r="AJ12" i="11"/>
  <c r="AJ12" i="10"/>
  <c r="AF12" i="11"/>
  <c r="AF12" i="10"/>
  <c r="AB12" i="11"/>
  <c r="AB12" i="10"/>
  <c r="X12" i="11"/>
  <c r="X12" i="10"/>
  <c r="T12" i="11"/>
  <c r="T12" i="10"/>
  <c r="P12" i="11"/>
  <c r="P12" i="10"/>
  <c r="L12" i="11"/>
  <c r="L12" i="10"/>
  <c r="H12" i="11"/>
  <c r="H12" i="10"/>
  <c r="AX11" i="11"/>
  <c r="AX11" i="10"/>
  <c r="AS11" i="11"/>
  <c r="AS11" i="10"/>
  <c r="AO11" i="11"/>
  <c r="AO11" i="10"/>
  <c r="AK11" i="11"/>
  <c r="AK11" i="10"/>
  <c r="AG11" i="11"/>
  <c r="AG11" i="10"/>
  <c r="AC11" i="11"/>
  <c r="AC11" i="10"/>
  <c r="Y11" i="11"/>
  <c r="Y11" i="10"/>
  <c r="U11" i="11"/>
  <c r="U11" i="10"/>
  <c r="Q11" i="11"/>
  <c r="Q11" i="10"/>
  <c r="M11" i="11"/>
  <c r="M11" i="10"/>
  <c r="I11" i="11"/>
  <c r="I11" i="10"/>
  <c r="E11" i="11"/>
  <c r="E11" i="10"/>
  <c r="AT10" i="11"/>
  <c r="AT10" i="10"/>
  <c r="AP10" i="11"/>
  <c r="AP10" i="10"/>
  <c r="AL10" i="11"/>
  <c r="AL10" i="10"/>
  <c r="AH10" i="11"/>
  <c r="AH10" i="10"/>
  <c r="AD10" i="11"/>
  <c r="AD10" i="10"/>
  <c r="Z10" i="11"/>
  <c r="Z10" i="10"/>
  <c r="V10" i="11"/>
  <c r="V10" i="10"/>
  <c r="R10" i="11"/>
  <c r="R10" i="10"/>
  <c r="N10" i="11"/>
  <c r="N10" i="10"/>
  <c r="J10" i="11"/>
  <c r="J10" i="10"/>
  <c r="F10" i="11"/>
  <c r="F10" i="10"/>
  <c r="AU9" i="11"/>
  <c r="AU9" i="10"/>
  <c r="AQ9" i="11"/>
  <c r="AQ9" i="10"/>
  <c r="AM9" i="11"/>
  <c r="AM9" i="10"/>
  <c r="AI9" i="11"/>
  <c r="AI9" i="10"/>
  <c r="AE9" i="11"/>
  <c r="AE9" i="10"/>
  <c r="AA9" i="11"/>
  <c r="AA9" i="10"/>
  <c r="W9" i="11"/>
  <c r="W9" i="10"/>
  <c r="S9" i="11"/>
  <c r="S9" i="10"/>
  <c r="O9" i="11"/>
  <c r="O9" i="10"/>
  <c r="K9" i="11"/>
  <c r="K9" i="10"/>
  <c r="G9" i="11"/>
  <c r="G9" i="10"/>
  <c r="AV8" i="11"/>
  <c r="AV8" i="10"/>
  <c r="AR8" i="11"/>
  <c r="AR8" i="10"/>
  <c r="AN8" i="11"/>
  <c r="AN8" i="10"/>
  <c r="AJ8" i="11"/>
  <c r="AJ8" i="10"/>
  <c r="AF8" i="11"/>
  <c r="AF8" i="10"/>
  <c r="AB8" i="11"/>
  <c r="AB8" i="10"/>
  <c r="X8" i="11"/>
  <c r="X8" i="10"/>
  <c r="T8" i="11"/>
  <c r="T8" i="10"/>
  <c r="P8" i="11"/>
  <c r="P8" i="10"/>
  <c r="L8" i="11"/>
  <c r="L8" i="10"/>
  <c r="H8" i="11"/>
  <c r="H8" i="10"/>
  <c r="AX7" i="11"/>
  <c r="AX7" i="10"/>
  <c r="AS7" i="11"/>
  <c r="AS7" i="10"/>
  <c r="AO7" i="11"/>
  <c r="AO7" i="10"/>
  <c r="AK7" i="11"/>
  <c r="AK7" i="10"/>
  <c r="AG7" i="11"/>
  <c r="AG7" i="10"/>
  <c r="AC7" i="11"/>
  <c r="AC7" i="10"/>
  <c r="Y7" i="11"/>
  <c r="Y7" i="10"/>
  <c r="U7" i="11"/>
  <c r="U7" i="10"/>
  <c r="Q7" i="11"/>
  <c r="Q7" i="10"/>
  <c r="M7" i="11"/>
  <c r="M7" i="10"/>
  <c r="I7" i="11"/>
  <c r="I7" i="10"/>
  <c r="E7" i="11"/>
  <c r="E7" i="10"/>
  <c r="AT6" i="11"/>
  <c r="AT6" i="10"/>
  <c r="AP6" i="11"/>
  <c r="AP6" i="10"/>
  <c r="AL6" i="11"/>
  <c r="AL6" i="10"/>
  <c r="AH6" i="11"/>
  <c r="AH6" i="10"/>
  <c r="AD6" i="11"/>
  <c r="AD6" i="10"/>
  <c r="Z6" i="11"/>
  <c r="Z6" i="10"/>
  <c r="V6" i="11"/>
  <c r="V6" i="10"/>
  <c r="R6" i="11"/>
  <c r="R6" i="10"/>
  <c r="N6" i="11"/>
  <c r="N6" i="10"/>
  <c r="J6" i="11"/>
  <c r="J6" i="10"/>
  <c r="F6" i="11"/>
  <c r="F6" i="10"/>
  <c r="AU5" i="11"/>
  <c r="AU5" i="10"/>
  <c r="AQ5" i="11"/>
  <c r="AQ5" i="10"/>
  <c r="AM5" i="11"/>
  <c r="AM5" i="10"/>
  <c r="AI5" i="11"/>
  <c r="AI5" i="10"/>
  <c r="AE5" i="11"/>
  <c r="AE5" i="10"/>
  <c r="AA5" i="11"/>
  <c r="AA5" i="10"/>
  <c r="W5" i="11"/>
  <c r="W5" i="10"/>
  <c r="S5" i="11"/>
  <c r="S5" i="10"/>
  <c r="O5" i="11"/>
  <c r="O5" i="10"/>
  <c r="K5" i="11"/>
  <c r="K5" i="10"/>
  <c r="G5" i="11"/>
  <c r="G5" i="10"/>
  <c r="AV4" i="11"/>
  <c r="AV4" i="10"/>
  <c r="AR4" i="11"/>
  <c r="AR4" i="10"/>
  <c r="AN4" i="11"/>
  <c r="AN4" i="10"/>
  <c r="AJ4" i="11"/>
  <c r="AJ4" i="10"/>
  <c r="AF4" i="11"/>
  <c r="AF4" i="10"/>
  <c r="AB4" i="11"/>
  <c r="AB4" i="10"/>
  <c r="X4" i="11"/>
  <c r="X4" i="10"/>
  <c r="T4" i="11"/>
  <c r="T4" i="10"/>
  <c r="P4" i="11"/>
  <c r="P4" i="10"/>
  <c r="L4" i="11"/>
  <c r="L4" i="10"/>
  <c r="H4" i="11"/>
  <c r="H4" i="10"/>
  <c r="AX3" i="11"/>
  <c r="AX3" i="10"/>
  <c r="AS3" i="11"/>
  <c r="AS3" i="10"/>
  <c r="AO3" i="11"/>
  <c r="AO3" i="10"/>
  <c r="AK3" i="11"/>
  <c r="AK3" i="10"/>
  <c r="AG3" i="11"/>
  <c r="AG3" i="10"/>
  <c r="AC3" i="11"/>
  <c r="AC3" i="10"/>
  <c r="Y3" i="11"/>
  <c r="Y3" i="10"/>
  <c r="U3" i="11"/>
  <c r="U3" i="10"/>
  <c r="Q3" i="11"/>
  <c r="Q3" i="10"/>
  <c r="M3" i="11"/>
  <c r="M3" i="10"/>
  <c r="I3" i="11"/>
  <c r="I3" i="10"/>
  <c r="E3" i="11"/>
  <c r="E3" i="10"/>
  <c r="AT2" i="11"/>
  <c r="AT2" i="10"/>
  <c r="AP2" i="11"/>
  <c r="AP2" i="10"/>
  <c r="AL2" i="11"/>
  <c r="AL2" i="10"/>
  <c r="AH2" i="11"/>
  <c r="AH2" i="10"/>
  <c r="AD2" i="11"/>
  <c r="AD2" i="10"/>
  <c r="Z2" i="11"/>
  <c r="Z2" i="10"/>
  <c r="V2" i="11"/>
  <c r="V2" i="10"/>
  <c r="R2" i="11"/>
  <c r="R2" i="10"/>
  <c r="N2" i="11"/>
  <c r="N2" i="10"/>
  <c r="J2" i="11"/>
  <c r="J2" i="10"/>
  <c r="F2" i="11"/>
  <c r="F2" i="10"/>
  <c r="AU16" i="6"/>
  <c r="AU12"/>
  <c r="AU8"/>
  <c r="AU4"/>
  <c r="D17" i="11"/>
  <c r="D17" i="10"/>
  <c r="D13" i="11"/>
  <c r="D13" i="10"/>
  <c r="D9" i="11"/>
  <c r="D9" i="10"/>
  <c r="D5" i="11"/>
  <c r="D5" i="10"/>
  <c r="AV17" i="11"/>
  <c r="AV17" i="10"/>
  <c r="AR17" i="11"/>
  <c r="AR17" i="10"/>
  <c r="AN17" i="11"/>
  <c r="AN17" i="10"/>
  <c r="AJ17" i="11"/>
  <c r="AJ17" i="10"/>
  <c r="AF17" i="11"/>
  <c r="AF17" i="10"/>
  <c r="AB17" i="11"/>
  <c r="AB17" i="10"/>
  <c r="X17" i="11"/>
  <c r="X17" i="10"/>
  <c r="T17" i="11"/>
  <c r="T17" i="10"/>
  <c r="P17" i="11"/>
  <c r="P17" i="10"/>
  <c r="L17" i="11"/>
  <c r="L17" i="10"/>
  <c r="H17" i="11"/>
  <c r="H17" i="10"/>
  <c r="AX16" i="11"/>
  <c r="AX16" i="10"/>
  <c r="AS16" i="11"/>
  <c r="AS16" i="10"/>
  <c r="AO16" i="11"/>
  <c r="AO16" i="10"/>
  <c r="AK16" i="11"/>
  <c r="AK16" i="10"/>
  <c r="AG16" i="11"/>
  <c r="AG16" i="10"/>
  <c r="AC16" i="11"/>
  <c r="AC16" i="10"/>
  <c r="Y16" i="11"/>
  <c r="Y16" i="10"/>
  <c r="U16" i="11"/>
  <c r="U16" i="10"/>
  <c r="Q16" i="11"/>
  <c r="Q16" i="10"/>
  <c r="M16" i="11"/>
  <c r="M16" i="10"/>
  <c r="I16" i="11"/>
  <c r="I16" i="10"/>
  <c r="E16" i="11"/>
  <c r="E16" i="10"/>
  <c r="AT15" i="11"/>
  <c r="AT15" i="10"/>
  <c r="AP15" i="11"/>
  <c r="AP15" i="10"/>
  <c r="AL15" i="11"/>
  <c r="AL15" i="10"/>
  <c r="AH15" i="11"/>
  <c r="AH15" i="10"/>
  <c r="AD15" i="11"/>
  <c r="AD15" i="10"/>
  <c r="Z15" i="11"/>
  <c r="Z15" i="10"/>
  <c r="V15" i="11"/>
  <c r="V15" i="10"/>
  <c r="R15" i="11"/>
  <c r="R15" i="10"/>
  <c r="N15" i="11"/>
  <c r="N15" i="10"/>
  <c r="J15" i="11"/>
  <c r="J15" i="10"/>
  <c r="F15" i="11"/>
  <c r="F15" i="10"/>
  <c r="AU14" i="11"/>
  <c r="AU14" i="10"/>
  <c r="AQ14" i="11"/>
  <c r="AQ14" i="10"/>
  <c r="AM14" i="11"/>
  <c r="AM14" i="10"/>
  <c r="AI14" i="11"/>
  <c r="AI14" i="10"/>
  <c r="AE14" i="11"/>
  <c r="AE14" i="10"/>
  <c r="AA14" i="11"/>
  <c r="AA14" i="10"/>
  <c r="W14" i="11"/>
  <c r="W14" i="10"/>
  <c r="S14" i="11"/>
  <c r="S14" i="10"/>
  <c r="O14" i="11"/>
  <c r="O14" i="10"/>
  <c r="K14" i="11"/>
  <c r="K14" i="10"/>
  <c r="G14" i="11"/>
  <c r="G14" i="10"/>
  <c r="AV13" i="11"/>
  <c r="AV13" i="10"/>
  <c r="AR13" i="11"/>
  <c r="AR13" i="10"/>
  <c r="AN13" i="11"/>
  <c r="AN13" i="10"/>
  <c r="AJ13" i="11"/>
  <c r="AJ13" i="10"/>
  <c r="AF13" i="11"/>
  <c r="AF13" i="10"/>
  <c r="AB13" i="11"/>
  <c r="AB13" i="10"/>
  <c r="X13" i="11"/>
  <c r="X13" i="10"/>
  <c r="T13" i="11"/>
  <c r="T13" i="10"/>
  <c r="P13" i="11"/>
  <c r="P13" i="10"/>
  <c r="L13" i="11"/>
  <c r="L13" i="10"/>
  <c r="H13" i="11"/>
  <c r="H13" i="10"/>
  <c r="AX12" i="11"/>
  <c r="AX12" i="10"/>
  <c r="AS12" i="11"/>
  <c r="AS12" i="10"/>
  <c r="AO12" i="11"/>
  <c r="AO12" i="10"/>
  <c r="AK12" i="11"/>
  <c r="AK12" i="10"/>
  <c r="AG12" i="11"/>
  <c r="AG12" i="10"/>
  <c r="AC12" i="11"/>
  <c r="AC12" i="10"/>
  <c r="Y12" i="11"/>
  <c r="Y12" i="10"/>
  <c r="U12" i="11"/>
  <c r="U12" i="10"/>
  <c r="Q12" i="11"/>
  <c r="Q12" i="10"/>
  <c r="M12" i="11"/>
  <c r="M12" i="10"/>
  <c r="I12" i="11"/>
  <c r="I12" i="10"/>
  <c r="E12" i="11"/>
  <c r="E12" i="10"/>
  <c r="AT11" i="11"/>
  <c r="AT11" i="10"/>
  <c r="AP11" i="11"/>
  <c r="AP11" i="10"/>
  <c r="AL11" i="11"/>
  <c r="AL11" i="10"/>
  <c r="AH11" i="11"/>
  <c r="AH11" i="10"/>
  <c r="AD11" i="11"/>
  <c r="AD11" i="10"/>
  <c r="Z11" i="11"/>
  <c r="Z11" i="10"/>
  <c r="V11" i="11"/>
  <c r="V11" i="10"/>
  <c r="R11" i="11"/>
  <c r="R11" i="10"/>
  <c r="N11" i="11"/>
  <c r="N11" i="10"/>
  <c r="J11" i="11"/>
  <c r="J11" i="10"/>
  <c r="F11" i="11"/>
  <c r="F11" i="10"/>
  <c r="AU10" i="11"/>
  <c r="AU10" i="10"/>
  <c r="AQ10" i="11"/>
  <c r="AQ10" i="10"/>
  <c r="AM10" i="11"/>
  <c r="AM10" i="10"/>
  <c r="AI10" i="11"/>
  <c r="AI10" i="10"/>
  <c r="AE10" i="11"/>
  <c r="AE10" i="10"/>
  <c r="AA10" i="11"/>
  <c r="AA10" i="10"/>
  <c r="W10" i="11"/>
  <c r="W10" i="10"/>
  <c r="S10" i="11"/>
  <c r="S10" i="10"/>
  <c r="O10" i="11"/>
  <c r="O10" i="10"/>
  <c r="K10" i="11"/>
  <c r="K10" i="10"/>
  <c r="G10" i="11"/>
  <c r="G10" i="10"/>
  <c r="AV9" i="11"/>
  <c r="AV9" i="10"/>
  <c r="AR9" i="11"/>
  <c r="AR9" i="10"/>
  <c r="AN9" i="11"/>
  <c r="AN9" i="10"/>
  <c r="AJ9" i="11"/>
  <c r="AJ9" i="10"/>
  <c r="AF9" i="11"/>
  <c r="AF9" i="10"/>
  <c r="AB9" i="11"/>
  <c r="AB9" i="10"/>
  <c r="X9" i="11"/>
  <c r="X9" i="10"/>
  <c r="T9" i="11"/>
  <c r="T9" i="10"/>
  <c r="P9" i="11"/>
  <c r="P9" i="10"/>
  <c r="L9" i="11"/>
  <c r="L9" i="10"/>
  <c r="H9" i="11"/>
  <c r="H9" i="10"/>
  <c r="AX8" i="11"/>
  <c r="AX8" i="10"/>
  <c r="AS8" i="11"/>
  <c r="AS8" i="10"/>
  <c r="AO8" i="11"/>
  <c r="AO8" i="10"/>
  <c r="AK8" i="11"/>
  <c r="AK8" i="10"/>
  <c r="AG8" i="11"/>
  <c r="AG8" i="10"/>
  <c r="AC8" i="11"/>
  <c r="AC8" i="10"/>
  <c r="Y8" i="11"/>
  <c r="Y8" i="10"/>
  <c r="U8" i="11"/>
  <c r="U8" i="10"/>
  <c r="Q8" i="11"/>
  <c r="Q8" i="10"/>
  <c r="M8" i="11"/>
  <c r="M8" i="10"/>
  <c r="I8" i="11"/>
  <c r="I8" i="10"/>
  <c r="E8" i="11"/>
  <c r="E8" i="10"/>
  <c r="AT7" i="11"/>
  <c r="AT7" i="10"/>
  <c r="AP7" i="11"/>
  <c r="AP7" i="10"/>
  <c r="AL7" i="11"/>
  <c r="AL7" i="10"/>
  <c r="AH7" i="11"/>
  <c r="AH7" i="10"/>
  <c r="AD7" i="11"/>
  <c r="AD7" i="10"/>
  <c r="Z7" i="11"/>
  <c r="Z7" i="10"/>
  <c r="V7" i="11"/>
  <c r="V7" i="10"/>
  <c r="R7" i="11"/>
  <c r="R7" i="10"/>
  <c r="N7" i="11"/>
  <c r="N7" i="10"/>
  <c r="J7" i="11"/>
  <c r="J7" i="10"/>
  <c r="F7" i="11"/>
  <c r="F7" i="10"/>
  <c r="AU6" i="11"/>
  <c r="AU6" i="10"/>
  <c r="AQ6" i="11"/>
  <c r="AQ6" i="10"/>
  <c r="AM6" i="11"/>
  <c r="AM6" i="10"/>
  <c r="AI6" i="11"/>
  <c r="AI6" i="10"/>
  <c r="AE6" i="11"/>
  <c r="AE6" i="10"/>
  <c r="AA6" i="11"/>
  <c r="AA6" i="10"/>
  <c r="W6" i="11"/>
  <c r="W6" i="10"/>
  <c r="S6" i="11"/>
  <c r="S6" i="10"/>
  <c r="O6" i="11"/>
  <c r="O6" i="10"/>
  <c r="K6" i="11"/>
  <c r="K6" i="10"/>
  <c r="G6" i="11"/>
  <c r="G6" i="10"/>
  <c r="AV5" i="11"/>
  <c r="AV5" i="10"/>
  <c r="AR5" i="11"/>
  <c r="AR5" i="10"/>
  <c r="AN5" i="11"/>
  <c r="AN5" i="10"/>
  <c r="AJ5" i="11"/>
  <c r="AJ5" i="10"/>
  <c r="AF5" i="11"/>
  <c r="AF5" i="10"/>
  <c r="AB5" i="11"/>
  <c r="AB5" i="10"/>
  <c r="X5" i="11"/>
  <c r="X5" i="10"/>
  <c r="T5" i="11"/>
  <c r="T5" i="10"/>
  <c r="P5" i="11"/>
  <c r="P5" i="10"/>
  <c r="L5" i="11"/>
  <c r="L5" i="10"/>
  <c r="H5" i="11"/>
  <c r="H5" i="10"/>
  <c r="AX4" i="11"/>
  <c r="AX4" i="10"/>
  <c r="AS4" i="11"/>
  <c r="AS4" i="10"/>
  <c r="AO4" i="11"/>
  <c r="AO4" i="10"/>
  <c r="AK4" i="11"/>
  <c r="AK4" i="10"/>
  <c r="AG4" i="11"/>
  <c r="AG4" i="10"/>
  <c r="AC4" i="11"/>
  <c r="AC4" i="10"/>
  <c r="Y4" i="11"/>
  <c r="Y4" i="10"/>
  <c r="U4" i="11"/>
  <c r="U4" i="10"/>
  <c r="Q4" i="11"/>
  <c r="Q4" i="10"/>
  <c r="M4" i="11"/>
  <c r="M4" i="10"/>
  <c r="I4" i="11"/>
  <c r="I4" i="10"/>
  <c r="E4" i="11"/>
  <c r="E4" i="10"/>
  <c r="AT3" i="11"/>
  <c r="AT3" i="10"/>
  <c r="AP3" i="11"/>
  <c r="AP3" i="10"/>
  <c r="AL3" i="11"/>
  <c r="AL3" i="10"/>
  <c r="AH3" i="11"/>
  <c r="AH3" i="10"/>
  <c r="AD3" i="11"/>
  <c r="AD3" i="10"/>
  <c r="Z3" i="11"/>
  <c r="Z3" i="10"/>
  <c r="V3" i="11"/>
  <c r="V3" i="10"/>
  <c r="R3" i="11"/>
  <c r="R3" i="10"/>
  <c r="N3" i="11"/>
  <c r="N3" i="10"/>
  <c r="J3" i="11"/>
  <c r="J3" i="10"/>
  <c r="F3" i="11"/>
  <c r="F3" i="10"/>
  <c r="AU2" i="11"/>
  <c r="AU2" i="10"/>
  <c r="AQ2" i="11"/>
  <c r="AQ2" i="10"/>
  <c r="AM2" i="11"/>
  <c r="AM2" i="10"/>
  <c r="AI2" i="11"/>
  <c r="AI2" i="10"/>
  <c r="AE2" i="11"/>
  <c r="AE2" i="10"/>
  <c r="AA2" i="11"/>
  <c r="AA2" i="10"/>
  <c r="W2" i="11"/>
  <c r="W2" i="10"/>
  <c r="S2" i="11"/>
  <c r="S2" i="10"/>
  <c r="O2" i="11"/>
  <c r="O2" i="10"/>
  <c r="K2" i="11"/>
  <c r="K2" i="10"/>
  <c r="G2" i="11"/>
  <c r="G2" i="10"/>
  <c r="AU17" i="6"/>
  <c r="AU13"/>
  <c r="AU9"/>
  <c r="AU5"/>
  <c r="D2" i="11"/>
  <c r="D2" i="10"/>
  <c r="D14" i="11"/>
  <c r="D14" i="10"/>
  <c r="D10" i="11"/>
  <c r="D10" i="10"/>
  <c r="D6" i="11"/>
  <c r="D6" i="10"/>
  <c r="AX17" i="11"/>
  <c r="AX17" i="10"/>
  <c r="AS17" i="11"/>
  <c r="AS17" i="10"/>
  <c r="AO17" i="11"/>
  <c r="AO17" i="10"/>
  <c r="AK17" i="11"/>
  <c r="AK17" i="10"/>
  <c r="AG17" i="11"/>
  <c r="AG17" i="10"/>
  <c r="AC17" i="11"/>
  <c r="AC17" i="10"/>
  <c r="Y17" i="11"/>
  <c r="Y17" i="10"/>
  <c r="U17" i="11"/>
  <c r="U17" i="10"/>
  <c r="Q17" i="11"/>
  <c r="Q17" i="10"/>
  <c r="M17" i="11"/>
  <c r="M17" i="10"/>
  <c r="I17" i="11"/>
  <c r="I17" i="10"/>
  <c r="E17" i="11"/>
  <c r="E17" i="10"/>
  <c r="AT16" i="11"/>
  <c r="AT16" i="10"/>
  <c r="AP16" i="11"/>
  <c r="AP16" i="10"/>
  <c r="AL16" i="11"/>
  <c r="AL16" i="10"/>
  <c r="AH16" i="11"/>
  <c r="AH16" i="10"/>
  <c r="AD16" i="11"/>
  <c r="AD16" i="10"/>
  <c r="Z16" i="11"/>
  <c r="Z16" i="10"/>
  <c r="V16" i="11"/>
  <c r="V16" i="10"/>
  <c r="R16" i="11"/>
  <c r="R16" i="10"/>
  <c r="N16" i="11"/>
  <c r="N16" i="10"/>
  <c r="J16" i="11"/>
  <c r="J16" i="10"/>
  <c r="F16" i="11"/>
  <c r="F16" i="10"/>
  <c r="AU15" i="11"/>
  <c r="AU15" i="10"/>
  <c r="AQ15" i="11"/>
  <c r="AQ15" i="10"/>
  <c r="AM15" i="11"/>
  <c r="AM15" i="10"/>
  <c r="AI15" i="11"/>
  <c r="AI15" i="10"/>
  <c r="AE15" i="11"/>
  <c r="AE15" i="10"/>
  <c r="AA15" i="11"/>
  <c r="AA15" i="10"/>
  <c r="W15" i="11"/>
  <c r="W15" i="10"/>
  <c r="S15" i="11"/>
  <c r="S15" i="10"/>
  <c r="O15" i="11"/>
  <c r="O15" i="10"/>
  <c r="K15" i="11"/>
  <c r="K15" i="10"/>
  <c r="G15" i="11"/>
  <c r="G15" i="10"/>
  <c r="AV14" i="11"/>
  <c r="AV14" i="10"/>
  <c r="AR14" i="11"/>
  <c r="AR14" i="10"/>
  <c r="AN14" i="11"/>
  <c r="AN14" i="10"/>
  <c r="AJ14" i="11"/>
  <c r="AJ14" i="10"/>
  <c r="AF14" i="11"/>
  <c r="AF14" i="10"/>
  <c r="AB14" i="11"/>
  <c r="AB14" i="10"/>
  <c r="X14" i="11"/>
  <c r="X14" i="10"/>
  <c r="T14" i="11"/>
  <c r="T14" i="10"/>
  <c r="P14" i="11"/>
  <c r="P14" i="10"/>
  <c r="L14" i="11"/>
  <c r="L14" i="10"/>
  <c r="H14" i="11"/>
  <c r="H14" i="10"/>
  <c r="AX13" i="11"/>
  <c r="AX13" i="10"/>
  <c r="AS13" i="11"/>
  <c r="AS13" i="10"/>
  <c r="AO13" i="11"/>
  <c r="AO13" i="10"/>
  <c r="AK13" i="11"/>
  <c r="AK13" i="10"/>
  <c r="AG13" i="11"/>
  <c r="AG13" i="10"/>
  <c r="AC13" i="11"/>
  <c r="AC13" i="10"/>
  <c r="Y13" i="11"/>
  <c r="Y13" i="10"/>
  <c r="U13" i="11"/>
  <c r="U13" i="10"/>
  <c r="Q13" i="11"/>
  <c r="Q13" i="10"/>
  <c r="M13" i="11"/>
  <c r="M13" i="10"/>
  <c r="I13" i="11"/>
  <c r="I13" i="10"/>
  <c r="E13" i="11"/>
  <c r="E13" i="10"/>
  <c r="AT12" i="11"/>
  <c r="AT12" i="10"/>
  <c r="AP12" i="11"/>
  <c r="AP12" i="10"/>
  <c r="AL12" i="11"/>
  <c r="AL12" i="10"/>
  <c r="AH12" i="11"/>
  <c r="AH12" i="10"/>
  <c r="AD12" i="11"/>
  <c r="AD12" i="10"/>
  <c r="Z12" i="11"/>
  <c r="Z12" i="10"/>
  <c r="V12" i="11"/>
  <c r="V12" i="10"/>
  <c r="R12" i="11"/>
  <c r="R12" i="10"/>
  <c r="N12" i="11"/>
  <c r="N12" i="10"/>
  <c r="J12" i="11"/>
  <c r="J12" i="10"/>
  <c r="F12" i="11"/>
  <c r="F12" i="10"/>
  <c r="AU11" i="11"/>
  <c r="AU11" i="10"/>
  <c r="AQ11" i="11"/>
  <c r="AQ11" i="10"/>
  <c r="AM11" i="11"/>
  <c r="AM11" i="10"/>
  <c r="AI11" i="11"/>
  <c r="AI11" i="10"/>
  <c r="AE11" i="11"/>
  <c r="AE11" i="10"/>
  <c r="AA11" i="11"/>
  <c r="AA11" i="10"/>
  <c r="W11" i="11"/>
  <c r="W11" i="10"/>
  <c r="S11" i="11"/>
  <c r="S11" i="10"/>
  <c r="O11" i="11"/>
  <c r="O11" i="10"/>
  <c r="K11" i="11"/>
  <c r="K11" i="10"/>
  <c r="G11" i="11"/>
  <c r="G11" i="10"/>
  <c r="AV10" i="11"/>
  <c r="AV10" i="10"/>
  <c r="AR10" i="11"/>
  <c r="AR10" i="10"/>
  <c r="AN10" i="11"/>
  <c r="AN10" i="10"/>
  <c r="AJ10" i="11"/>
  <c r="AJ10" i="10"/>
  <c r="AF10" i="11"/>
  <c r="AF10" i="10"/>
  <c r="AB10" i="11"/>
  <c r="AB10" i="10"/>
  <c r="X10" i="11"/>
  <c r="X10" i="10"/>
  <c r="T10" i="11"/>
  <c r="T10" i="10"/>
  <c r="P10" i="11"/>
  <c r="P10" i="10"/>
  <c r="L10" i="11"/>
  <c r="L10" i="10"/>
  <c r="H10" i="11"/>
  <c r="H10" i="10"/>
  <c r="AX9" i="11"/>
  <c r="AX9" i="10"/>
  <c r="AS9" i="11"/>
  <c r="AS9" i="10"/>
  <c r="AO9" i="11"/>
  <c r="AO9" i="10"/>
  <c r="AK9" i="11"/>
  <c r="AK9" i="10"/>
  <c r="AG9" i="11"/>
  <c r="AG9" i="10"/>
  <c r="AC9" i="11"/>
  <c r="AC9" i="10"/>
  <c r="Y9" i="11"/>
  <c r="Y9" i="10"/>
  <c r="U9" i="11"/>
  <c r="U9" i="10"/>
  <c r="Q9" i="11"/>
  <c r="Q9" i="10"/>
  <c r="M9" i="11"/>
  <c r="M9" i="10"/>
  <c r="I9" i="11"/>
  <c r="I9" i="10"/>
  <c r="E9" i="11"/>
  <c r="E9" i="10"/>
  <c r="AT8" i="11"/>
  <c r="AT8" i="10"/>
  <c r="AP8" i="11"/>
  <c r="AP8" i="10"/>
  <c r="AL8" i="11"/>
  <c r="AL8" i="10"/>
  <c r="AH8" i="11"/>
  <c r="AH8" i="10"/>
  <c r="AD8" i="11"/>
  <c r="AD8" i="10"/>
  <c r="Z8" i="11"/>
  <c r="Z8" i="10"/>
  <c r="V8" i="11"/>
  <c r="V8" i="10"/>
  <c r="R8" i="11"/>
  <c r="R8" i="10"/>
  <c r="N8" i="11"/>
  <c r="N8" i="10"/>
  <c r="J8" i="11"/>
  <c r="J8" i="10"/>
  <c r="F8" i="11"/>
  <c r="F8" i="10"/>
  <c r="AU7" i="11"/>
  <c r="AU7" i="10"/>
  <c r="AQ7" i="11"/>
  <c r="AQ7" i="10"/>
  <c r="AM7" i="11"/>
  <c r="AM7" i="10"/>
  <c r="AI7" i="11"/>
  <c r="AI7" i="10"/>
  <c r="AE7" i="11"/>
  <c r="AE7" i="10"/>
  <c r="AA7" i="11"/>
  <c r="AA7" i="10"/>
  <c r="W7" i="11"/>
  <c r="W7" i="10"/>
  <c r="S7" i="11"/>
  <c r="S7" i="10"/>
  <c r="O7" i="11"/>
  <c r="O7" i="10"/>
  <c r="K7" i="11"/>
  <c r="K7" i="10"/>
  <c r="G7" i="11"/>
  <c r="G7" i="10"/>
  <c r="AV6" i="11"/>
  <c r="AV6" i="10"/>
  <c r="AR6" i="11"/>
  <c r="AR6" i="10"/>
  <c r="AN6" i="11"/>
  <c r="AN6" i="10"/>
  <c r="AJ6" i="11"/>
  <c r="AJ6" i="10"/>
  <c r="AF6" i="11"/>
  <c r="AF6" i="10"/>
  <c r="AB6" i="11"/>
  <c r="AB6" i="10"/>
  <c r="X6" i="11"/>
  <c r="X6" i="10"/>
  <c r="T6" i="11"/>
  <c r="T6" i="10"/>
  <c r="P6" i="11"/>
  <c r="P6" i="10"/>
  <c r="L6" i="11"/>
  <c r="L6" i="10"/>
  <c r="H6" i="11"/>
  <c r="H6" i="10"/>
  <c r="AX5" i="11"/>
  <c r="AX5" i="10"/>
  <c r="AS5" i="11"/>
  <c r="AS5" i="10"/>
  <c r="AO5" i="11"/>
  <c r="AO5" i="10"/>
  <c r="AK5" i="11"/>
  <c r="AK5" i="10"/>
  <c r="AG5" i="11"/>
  <c r="AG5" i="10"/>
  <c r="AC5" i="11"/>
  <c r="AC5" i="10"/>
  <c r="Y5" i="11"/>
  <c r="Y5" i="10"/>
  <c r="U5" i="11"/>
  <c r="U5" i="10"/>
  <c r="Q5" i="11"/>
  <c r="Q5" i="10"/>
  <c r="M5" i="11"/>
  <c r="M5" i="10"/>
  <c r="I5" i="11"/>
  <c r="I5" i="10"/>
  <c r="E5" i="11"/>
  <c r="E5" i="10"/>
  <c r="AT4" i="11"/>
  <c r="AT4" i="10"/>
  <c r="AP4" i="11"/>
  <c r="AP4" i="10"/>
  <c r="AL4" i="11"/>
  <c r="AL4" i="10"/>
  <c r="AH4" i="11"/>
  <c r="AH4" i="10"/>
  <c r="AD4" i="11"/>
  <c r="AD4" i="10"/>
  <c r="Z4" i="11"/>
  <c r="Z4" i="10"/>
  <c r="V4" i="11"/>
  <c r="V4" i="10"/>
  <c r="R4" i="11"/>
  <c r="R4" i="10"/>
  <c r="N4" i="11"/>
  <c r="N4" i="10"/>
  <c r="J4" i="11"/>
  <c r="J4" i="10"/>
  <c r="F4" i="11"/>
  <c r="F4" i="10"/>
  <c r="AU3" i="11"/>
  <c r="AU3" i="10"/>
  <c r="AQ3" i="11"/>
  <c r="AQ3" i="10"/>
  <c r="AM3" i="11"/>
  <c r="AM3" i="10"/>
  <c r="AI3" i="11"/>
  <c r="AI3" i="10"/>
  <c r="AE3" i="11"/>
  <c r="AE3" i="10"/>
  <c r="AA3" i="11"/>
  <c r="AA3" i="10"/>
  <c r="W3" i="11"/>
  <c r="W3" i="10"/>
  <c r="S3" i="11"/>
  <c r="S3" i="10"/>
  <c r="O3" i="11"/>
  <c r="O3" i="10"/>
  <c r="K3" i="11"/>
  <c r="K3" i="10"/>
  <c r="G3" i="11"/>
  <c r="G3" i="10"/>
  <c r="AV2" i="11"/>
  <c r="AV2" i="10"/>
  <c r="AR2" i="11"/>
  <c r="AR2" i="10"/>
  <c r="AN2" i="11"/>
  <c r="AN2" i="10"/>
  <c r="AJ2" i="11"/>
  <c r="AJ2" i="10"/>
  <c r="AF2" i="11"/>
  <c r="AF2" i="10"/>
  <c r="AB2" i="11"/>
  <c r="AB2" i="10"/>
  <c r="X2" i="11"/>
  <c r="X2" i="10"/>
  <c r="T2" i="11"/>
  <c r="T2" i="10"/>
  <c r="P2" i="11"/>
  <c r="P2" i="10"/>
  <c r="L2" i="11"/>
  <c r="L2" i="10"/>
  <c r="H2" i="11"/>
  <c r="H2" i="10"/>
  <c r="AU2" i="6"/>
  <c r="AU14"/>
  <c r="AU10"/>
  <c r="AU6"/>
  <c r="M2" i="3"/>
  <c r="M2" i="5" s="1"/>
  <c r="O2" i="9" s="1"/>
  <c r="N2" i="3"/>
  <c r="N2" i="5" s="1"/>
  <c r="P2" i="9" s="1"/>
  <c r="O2" i="3"/>
  <c r="O2" i="5" s="1"/>
  <c r="Q2" i="9" s="1"/>
  <c r="P2" i="3"/>
  <c r="P2" i="5" s="1"/>
  <c r="R2" i="9" s="1"/>
  <c r="Q2" i="3"/>
  <c r="Q2" i="5" s="1"/>
  <c r="S2" i="9" s="1"/>
  <c r="R2" i="3"/>
  <c r="R2" i="5" s="1"/>
  <c r="T2" i="9" s="1"/>
  <c r="S2" i="3"/>
  <c r="S2" i="5" s="1"/>
  <c r="U2" i="9" s="1"/>
  <c r="T2" i="3"/>
  <c r="T2" i="5" s="1"/>
  <c r="V2" i="9" s="1"/>
  <c r="U2" i="3"/>
  <c r="U2" i="5" s="1"/>
  <c r="W2" i="9" s="1"/>
  <c r="V2" i="3"/>
  <c r="V2" i="5" s="1"/>
  <c r="X2" i="9" s="1"/>
  <c r="W2" i="3"/>
  <c r="W2" i="5" s="1"/>
  <c r="Y2" i="9" s="1"/>
  <c r="X2" i="3"/>
  <c r="X2" i="5" s="1"/>
  <c r="Z2" i="9" s="1"/>
  <c r="Y2" i="3"/>
  <c r="Y2" i="5" s="1"/>
  <c r="AA2" i="9" s="1"/>
  <c r="Z2" i="3"/>
  <c r="Z2" i="5" s="1"/>
  <c r="AB2" i="9" s="1"/>
  <c r="AA2" i="3"/>
  <c r="AA2" i="5" s="1"/>
  <c r="AC2" i="9" s="1"/>
  <c r="AB2" i="3"/>
  <c r="AB2" i="5" s="1"/>
  <c r="AD2" i="9" s="1"/>
  <c r="AC2" i="3"/>
  <c r="AC2" i="5" s="1"/>
  <c r="AE2" i="9" s="1"/>
  <c r="AD2" i="3"/>
  <c r="AD2" i="5" s="1"/>
  <c r="AF2" i="9" s="1"/>
  <c r="AE2" i="3"/>
  <c r="AE2" i="5" s="1"/>
  <c r="AG2" i="9" s="1"/>
  <c r="AF2" i="3"/>
  <c r="AF2" i="5" s="1"/>
  <c r="AH2" i="9" s="1"/>
  <c r="AG2" i="3"/>
  <c r="AG2" i="5" s="1"/>
  <c r="AI2" i="9" s="1"/>
  <c r="AH2" i="3"/>
  <c r="AH2" i="5" s="1"/>
  <c r="AJ2" i="9" s="1"/>
  <c r="AI2" i="3"/>
  <c r="AI2" i="5" s="1"/>
  <c r="AK2" i="9" s="1"/>
  <c r="AJ2" i="3"/>
  <c r="AJ2" i="5" s="1"/>
  <c r="AL2" i="9" s="1"/>
  <c r="AK2" i="3"/>
  <c r="AK2" i="5" s="1"/>
  <c r="AM2" i="9" s="1"/>
  <c r="AL2" i="3"/>
  <c r="AL2" i="5" s="1"/>
  <c r="AN2" i="9" s="1"/>
  <c r="M3" i="3"/>
  <c r="M3" i="5" s="1"/>
  <c r="O3" i="9" s="1"/>
  <c r="N3" i="3"/>
  <c r="N3" i="5" s="1"/>
  <c r="P3" i="9" s="1"/>
  <c r="O3" i="3"/>
  <c r="O3" i="5" s="1"/>
  <c r="Q3" i="9" s="1"/>
  <c r="P3" i="3"/>
  <c r="P3" i="5" s="1"/>
  <c r="R3" i="9" s="1"/>
  <c r="Q3" i="3"/>
  <c r="Q3" i="5" s="1"/>
  <c r="S3" i="9" s="1"/>
  <c r="R3" i="3"/>
  <c r="R3" i="5" s="1"/>
  <c r="T3" i="9" s="1"/>
  <c r="S3" i="3"/>
  <c r="S3" i="5" s="1"/>
  <c r="U3" i="9" s="1"/>
  <c r="T3" i="3"/>
  <c r="T3" i="5" s="1"/>
  <c r="V3" i="9" s="1"/>
  <c r="U3" i="3"/>
  <c r="U3" i="5" s="1"/>
  <c r="W3" i="9" s="1"/>
  <c r="V3" i="3"/>
  <c r="V3" i="5" s="1"/>
  <c r="X3" i="9" s="1"/>
  <c r="W3" i="3"/>
  <c r="W3" i="5" s="1"/>
  <c r="Y3" i="9" s="1"/>
  <c r="X3" i="3"/>
  <c r="X3" i="5" s="1"/>
  <c r="Z3" i="9" s="1"/>
  <c r="Y3" i="3"/>
  <c r="Y3" i="5" s="1"/>
  <c r="AA3" i="9" s="1"/>
  <c r="Z3" i="3"/>
  <c r="Z3" i="5" s="1"/>
  <c r="AB3" i="9" s="1"/>
  <c r="AA3" i="3"/>
  <c r="AA3" i="5" s="1"/>
  <c r="AC3" i="9" s="1"/>
  <c r="AB3" i="3"/>
  <c r="AB3" i="5" s="1"/>
  <c r="AD3" i="9" s="1"/>
  <c r="AC3" i="3"/>
  <c r="AC3" i="5" s="1"/>
  <c r="AE3" i="9" s="1"/>
  <c r="AD3" i="3"/>
  <c r="AD3" i="5" s="1"/>
  <c r="AF3" i="9" s="1"/>
  <c r="AE3" i="3"/>
  <c r="AE3" i="5" s="1"/>
  <c r="AG3" i="9" s="1"/>
  <c r="AF3" i="3"/>
  <c r="AF3" i="5" s="1"/>
  <c r="AH3" i="9" s="1"/>
  <c r="AG3" i="3"/>
  <c r="AG3" i="5" s="1"/>
  <c r="AI3" i="9" s="1"/>
  <c r="AH3" i="3"/>
  <c r="AH3" i="5" s="1"/>
  <c r="AJ3" i="9" s="1"/>
  <c r="AI3" i="3"/>
  <c r="AI3" i="5" s="1"/>
  <c r="AK3" i="9" s="1"/>
  <c r="AJ3" i="3"/>
  <c r="AJ3" i="5" s="1"/>
  <c r="AL3" i="9" s="1"/>
  <c r="AK3" i="3"/>
  <c r="AK3" i="5" s="1"/>
  <c r="AM3" i="9" s="1"/>
  <c r="AL3" i="3"/>
  <c r="AL3" i="5" s="1"/>
  <c r="AN3" i="9" s="1"/>
  <c r="M4" i="3"/>
  <c r="M4" i="5" s="1"/>
  <c r="O4" i="9" s="1"/>
  <c r="N4" i="3"/>
  <c r="N4" i="5" s="1"/>
  <c r="P4" i="9" s="1"/>
  <c r="O4" i="3"/>
  <c r="O4" i="5" s="1"/>
  <c r="Q4" i="9" s="1"/>
  <c r="P4" i="3"/>
  <c r="P4" i="5" s="1"/>
  <c r="R4" i="9" s="1"/>
  <c r="Q4" i="3"/>
  <c r="Q4" i="5" s="1"/>
  <c r="S4" i="9" s="1"/>
  <c r="R4" i="3"/>
  <c r="R4" i="5" s="1"/>
  <c r="T4" i="9" s="1"/>
  <c r="S4" i="3"/>
  <c r="S4" i="5" s="1"/>
  <c r="U4" i="9" s="1"/>
  <c r="T4" i="3"/>
  <c r="T4" i="5" s="1"/>
  <c r="V4" i="9" s="1"/>
  <c r="U4" i="3"/>
  <c r="U4" i="5" s="1"/>
  <c r="W4" i="9" s="1"/>
  <c r="V4" i="3"/>
  <c r="V4" i="5" s="1"/>
  <c r="X4" i="9" s="1"/>
  <c r="W4" i="3"/>
  <c r="W4" i="5" s="1"/>
  <c r="Y4" i="9" s="1"/>
  <c r="X4" i="3"/>
  <c r="X4" i="5" s="1"/>
  <c r="Z4" i="9" s="1"/>
  <c r="Y4" i="3"/>
  <c r="Y4" i="5" s="1"/>
  <c r="AA4" i="9" s="1"/>
  <c r="Z4" i="3"/>
  <c r="Z4" i="5" s="1"/>
  <c r="AB4" i="9" s="1"/>
  <c r="AA4" i="3"/>
  <c r="AA4" i="5" s="1"/>
  <c r="AC4" i="9" s="1"/>
  <c r="AB4" i="3"/>
  <c r="AB4" i="5" s="1"/>
  <c r="AD4" i="9" s="1"/>
  <c r="AC4" i="3"/>
  <c r="AC4" i="5" s="1"/>
  <c r="AE4" i="9" s="1"/>
  <c r="AD4" i="3"/>
  <c r="AD4" i="5" s="1"/>
  <c r="AF4" i="9" s="1"/>
  <c r="AE4" i="3"/>
  <c r="AE4" i="5" s="1"/>
  <c r="AG4" i="9" s="1"/>
  <c r="AF4" i="3"/>
  <c r="AF4" i="5" s="1"/>
  <c r="AH4" i="9" s="1"/>
  <c r="AG4" i="3"/>
  <c r="AG4" i="5" s="1"/>
  <c r="AI4" i="9" s="1"/>
  <c r="AH4" i="3"/>
  <c r="AH4" i="5" s="1"/>
  <c r="AJ4" i="9" s="1"/>
  <c r="AI4" i="3"/>
  <c r="AI4" i="5" s="1"/>
  <c r="AK4" i="9" s="1"/>
  <c r="AJ4" i="3"/>
  <c r="AJ4" i="5" s="1"/>
  <c r="AL4" i="9" s="1"/>
  <c r="AK4" i="3"/>
  <c r="AK4" i="5" s="1"/>
  <c r="AM4" i="9" s="1"/>
  <c r="AL4" i="3"/>
  <c r="AL4" i="5" s="1"/>
  <c r="AN4" i="9" s="1"/>
  <c r="M5" i="3"/>
  <c r="M5" i="5" s="1"/>
  <c r="O5" i="9" s="1"/>
  <c r="N5" i="3"/>
  <c r="N5" i="5" s="1"/>
  <c r="P5" i="9" s="1"/>
  <c r="O5" i="3"/>
  <c r="O5" i="5" s="1"/>
  <c r="Q5" i="9" s="1"/>
  <c r="P5" i="3"/>
  <c r="P5" i="5" s="1"/>
  <c r="R5" i="9" s="1"/>
  <c r="Q5" i="3"/>
  <c r="Q5" i="5" s="1"/>
  <c r="S5" i="9" s="1"/>
  <c r="R5" i="3"/>
  <c r="R5" i="5" s="1"/>
  <c r="T5" i="9" s="1"/>
  <c r="S5" i="3"/>
  <c r="S5" i="5" s="1"/>
  <c r="U5" i="9" s="1"/>
  <c r="T5" i="3"/>
  <c r="T5" i="5" s="1"/>
  <c r="V5" i="9" s="1"/>
  <c r="U5" i="3"/>
  <c r="U5" i="5" s="1"/>
  <c r="W5" i="9" s="1"/>
  <c r="V5" i="3"/>
  <c r="V5" i="5" s="1"/>
  <c r="X5" i="9" s="1"/>
  <c r="W5" i="3"/>
  <c r="W5" i="5" s="1"/>
  <c r="Y5" i="9" s="1"/>
  <c r="X5" i="3"/>
  <c r="X5" i="5" s="1"/>
  <c r="Z5" i="9" s="1"/>
  <c r="Y5" i="3"/>
  <c r="Y5" i="5" s="1"/>
  <c r="AA5" i="9" s="1"/>
  <c r="Z5" i="3"/>
  <c r="Z5" i="5" s="1"/>
  <c r="AB5" i="9" s="1"/>
  <c r="AA5" i="3"/>
  <c r="AA5" i="5" s="1"/>
  <c r="AC5" i="9" s="1"/>
  <c r="AB5" i="3"/>
  <c r="AB5" i="5" s="1"/>
  <c r="AD5" i="9" s="1"/>
  <c r="AC5" i="3"/>
  <c r="AC5" i="5" s="1"/>
  <c r="AE5" i="9" s="1"/>
  <c r="AD5" i="3"/>
  <c r="AD5" i="5" s="1"/>
  <c r="AF5" i="9" s="1"/>
  <c r="AE5" i="3"/>
  <c r="AE5" i="5" s="1"/>
  <c r="AG5" i="9" s="1"/>
  <c r="AF5" i="3"/>
  <c r="AF5" i="5" s="1"/>
  <c r="AH5" i="9" s="1"/>
  <c r="AG5" i="3"/>
  <c r="AG5" i="5" s="1"/>
  <c r="AI5" i="9" s="1"/>
  <c r="AH5" i="3"/>
  <c r="AH5" i="5" s="1"/>
  <c r="AJ5" i="9" s="1"/>
  <c r="AI5" i="3"/>
  <c r="AI5" i="5" s="1"/>
  <c r="AK5" i="9" s="1"/>
  <c r="AJ5" i="3"/>
  <c r="AJ5" i="5" s="1"/>
  <c r="AL5" i="9" s="1"/>
  <c r="AK5" i="3"/>
  <c r="AK5" i="5" s="1"/>
  <c r="AM5" i="9" s="1"/>
  <c r="AL5" i="3"/>
  <c r="AL5" i="5" s="1"/>
  <c r="AN5" i="9" s="1"/>
  <c r="M6" i="3"/>
  <c r="M6" i="5" s="1"/>
  <c r="O6" i="9" s="1"/>
  <c r="N6" i="3"/>
  <c r="N6" i="5" s="1"/>
  <c r="P6" i="9" s="1"/>
  <c r="O6" i="3"/>
  <c r="O6" i="5" s="1"/>
  <c r="Q6" i="9" s="1"/>
  <c r="P6" i="3"/>
  <c r="P6" i="5" s="1"/>
  <c r="R6" i="9" s="1"/>
  <c r="Q6" i="3"/>
  <c r="Q6" i="5" s="1"/>
  <c r="S6" i="9" s="1"/>
  <c r="R6" i="3"/>
  <c r="R6" i="5" s="1"/>
  <c r="T6" i="9" s="1"/>
  <c r="S6" i="3"/>
  <c r="S6" i="5" s="1"/>
  <c r="U6" i="9" s="1"/>
  <c r="T6" i="3"/>
  <c r="T6" i="5" s="1"/>
  <c r="V6" i="9" s="1"/>
  <c r="U6" i="3"/>
  <c r="U6" i="5" s="1"/>
  <c r="W6" i="9" s="1"/>
  <c r="V6" i="3"/>
  <c r="V6" i="5" s="1"/>
  <c r="X6" i="9" s="1"/>
  <c r="W6" i="3"/>
  <c r="W6" i="5" s="1"/>
  <c r="Y6" i="9" s="1"/>
  <c r="X6" i="3"/>
  <c r="X6" i="5" s="1"/>
  <c r="Z6" i="9" s="1"/>
  <c r="Y6" i="3"/>
  <c r="Y6" i="5" s="1"/>
  <c r="AA6" i="9" s="1"/>
  <c r="Z6" i="3"/>
  <c r="Z6" i="5" s="1"/>
  <c r="AB6" i="9" s="1"/>
  <c r="AA6" i="3"/>
  <c r="AA6" i="5" s="1"/>
  <c r="AC6" i="9" s="1"/>
  <c r="AB6" i="3"/>
  <c r="AB6" i="5" s="1"/>
  <c r="AD6" i="9" s="1"/>
  <c r="AC6" i="3"/>
  <c r="AC6" i="5" s="1"/>
  <c r="AE6" i="9" s="1"/>
  <c r="AD6" i="3"/>
  <c r="AD6" i="5" s="1"/>
  <c r="AF6" i="9" s="1"/>
  <c r="AE6" i="3"/>
  <c r="AE6" i="5" s="1"/>
  <c r="AG6" i="9" s="1"/>
  <c r="AF6" i="3"/>
  <c r="AF6" i="5" s="1"/>
  <c r="AH6" i="9" s="1"/>
  <c r="AG6" i="3"/>
  <c r="AG6" i="5" s="1"/>
  <c r="AI6" i="9" s="1"/>
  <c r="AH6" i="3"/>
  <c r="AH6" i="5" s="1"/>
  <c r="AJ6" i="9" s="1"/>
  <c r="AI6" i="3"/>
  <c r="AI6" i="5" s="1"/>
  <c r="AK6" i="9" s="1"/>
  <c r="AJ6" i="3"/>
  <c r="AJ6" i="5" s="1"/>
  <c r="AL6" i="9" s="1"/>
  <c r="AK6" i="3"/>
  <c r="AK6" i="5" s="1"/>
  <c r="AM6" i="9" s="1"/>
  <c r="AL6" i="3"/>
  <c r="AL6" i="5" s="1"/>
  <c r="AN6" i="9" s="1"/>
  <c r="M7" i="3"/>
  <c r="M7" i="5" s="1"/>
  <c r="O7" i="9" s="1"/>
  <c r="N7" i="3"/>
  <c r="N7" i="5" s="1"/>
  <c r="P7" i="9" s="1"/>
  <c r="O7" i="3"/>
  <c r="O7" i="5" s="1"/>
  <c r="Q7" i="9" s="1"/>
  <c r="P7" i="3"/>
  <c r="P7" i="5" s="1"/>
  <c r="R7" i="9" s="1"/>
  <c r="Q7" i="3"/>
  <c r="Q7" i="5" s="1"/>
  <c r="S7" i="9" s="1"/>
  <c r="R7" i="3"/>
  <c r="R7" i="5" s="1"/>
  <c r="T7" i="9" s="1"/>
  <c r="S7" i="3"/>
  <c r="S7" i="5" s="1"/>
  <c r="U7" i="9" s="1"/>
  <c r="T7" i="3"/>
  <c r="T7" i="5" s="1"/>
  <c r="V7" i="9" s="1"/>
  <c r="U7" i="3"/>
  <c r="U7" i="5" s="1"/>
  <c r="W7" i="9" s="1"/>
  <c r="V7" i="3"/>
  <c r="V7" i="5" s="1"/>
  <c r="X7" i="9" s="1"/>
  <c r="W7" i="3"/>
  <c r="W7" i="5" s="1"/>
  <c r="Y7" i="9" s="1"/>
  <c r="X7" i="3"/>
  <c r="X7" i="5" s="1"/>
  <c r="Z7" i="9" s="1"/>
  <c r="Y7" i="3"/>
  <c r="Y7" i="5" s="1"/>
  <c r="AA7" i="9" s="1"/>
  <c r="Z7" i="3"/>
  <c r="Z7" i="5" s="1"/>
  <c r="AB7" i="9" s="1"/>
  <c r="AA7" i="3"/>
  <c r="AA7" i="5" s="1"/>
  <c r="AC7" i="9" s="1"/>
  <c r="AB7" i="3"/>
  <c r="AB7" i="5" s="1"/>
  <c r="AD7" i="9" s="1"/>
  <c r="AC7" i="3"/>
  <c r="AC7" i="5" s="1"/>
  <c r="AE7" i="9" s="1"/>
  <c r="AD7" i="3"/>
  <c r="AD7" i="5" s="1"/>
  <c r="AF7" i="9" s="1"/>
  <c r="AE7" i="3"/>
  <c r="AE7" i="5" s="1"/>
  <c r="AG7" i="9" s="1"/>
  <c r="AF7" i="3"/>
  <c r="AF7" i="5" s="1"/>
  <c r="AH7" i="9" s="1"/>
  <c r="AG7" i="3"/>
  <c r="AG7" i="5" s="1"/>
  <c r="AI7" i="9" s="1"/>
  <c r="AH7" i="3"/>
  <c r="AH7" i="5" s="1"/>
  <c r="AJ7" i="9" s="1"/>
  <c r="AI7" i="3"/>
  <c r="AI7" i="5" s="1"/>
  <c r="AK7" i="9" s="1"/>
  <c r="AJ7" i="3"/>
  <c r="AJ7" i="5" s="1"/>
  <c r="AL7" i="9" s="1"/>
  <c r="AK7" i="3"/>
  <c r="AK7" i="5" s="1"/>
  <c r="AM7" i="9" s="1"/>
  <c r="AL7" i="3"/>
  <c r="AL7" i="5" s="1"/>
  <c r="AN7" i="9" s="1"/>
  <c r="M8" i="3"/>
  <c r="M8" i="5" s="1"/>
  <c r="O8" i="9" s="1"/>
  <c r="N8" i="3"/>
  <c r="N8" i="5" s="1"/>
  <c r="P8" i="9" s="1"/>
  <c r="O8" i="3"/>
  <c r="O8" i="5" s="1"/>
  <c r="Q8" i="9" s="1"/>
  <c r="P8" i="3"/>
  <c r="P8" i="5" s="1"/>
  <c r="R8" i="9" s="1"/>
  <c r="Q8" i="3"/>
  <c r="Q8" i="5" s="1"/>
  <c r="S8" i="9" s="1"/>
  <c r="R8" i="3"/>
  <c r="R8" i="5" s="1"/>
  <c r="T8" i="9" s="1"/>
  <c r="S8" i="3"/>
  <c r="S8" i="5" s="1"/>
  <c r="U8" i="9" s="1"/>
  <c r="T8" i="3"/>
  <c r="T8" i="5" s="1"/>
  <c r="V8" i="9" s="1"/>
  <c r="U8" i="3"/>
  <c r="U8" i="5" s="1"/>
  <c r="W8" i="9" s="1"/>
  <c r="V8" i="3"/>
  <c r="V8" i="5" s="1"/>
  <c r="X8" i="9" s="1"/>
  <c r="W8" i="3"/>
  <c r="W8" i="5" s="1"/>
  <c r="Y8" i="9" s="1"/>
  <c r="X8" i="3"/>
  <c r="X8" i="5" s="1"/>
  <c r="Z8" i="9" s="1"/>
  <c r="Y8" i="3"/>
  <c r="Y8" i="5" s="1"/>
  <c r="AA8" i="9" s="1"/>
  <c r="Z8" i="3"/>
  <c r="Z8" i="5" s="1"/>
  <c r="AB8" i="9" s="1"/>
  <c r="AA8" i="3"/>
  <c r="AA8" i="5" s="1"/>
  <c r="AC8" i="9" s="1"/>
  <c r="AB8" i="3"/>
  <c r="AB8" i="5" s="1"/>
  <c r="AD8" i="9" s="1"/>
  <c r="AC8" i="3"/>
  <c r="AC8" i="5" s="1"/>
  <c r="AE8" i="9" s="1"/>
  <c r="AD8" i="3"/>
  <c r="AD8" i="5" s="1"/>
  <c r="AF8" i="9" s="1"/>
  <c r="AE8" i="3"/>
  <c r="AE8" i="5" s="1"/>
  <c r="AG8" i="9" s="1"/>
  <c r="AF8" i="3"/>
  <c r="AF8" i="5" s="1"/>
  <c r="AH8" i="9" s="1"/>
  <c r="AG8" i="3"/>
  <c r="AG8" i="5" s="1"/>
  <c r="AI8" i="9" s="1"/>
  <c r="AH8" i="3"/>
  <c r="AH8" i="5" s="1"/>
  <c r="AJ8" i="9" s="1"/>
  <c r="AI8" i="3"/>
  <c r="AI8" i="5" s="1"/>
  <c r="AK8" i="9" s="1"/>
  <c r="AJ8" i="3"/>
  <c r="AJ8" i="5" s="1"/>
  <c r="AL8" i="9" s="1"/>
  <c r="AK8" i="3"/>
  <c r="AK8" i="5" s="1"/>
  <c r="AM8" i="9" s="1"/>
  <c r="AL8" i="3"/>
  <c r="AL8" i="5" s="1"/>
  <c r="AN8" i="9" s="1"/>
  <c r="M9" i="3"/>
  <c r="M9" i="5" s="1"/>
  <c r="O9" i="9" s="1"/>
  <c r="N9" i="3"/>
  <c r="N9" i="5" s="1"/>
  <c r="P9" i="9" s="1"/>
  <c r="O9" i="3"/>
  <c r="O9" i="5" s="1"/>
  <c r="Q9" i="9" s="1"/>
  <c r="P9" i="3"/>
  <c r="P9" i="5" s="1"/>
  <c r="R9" i="9" s="1"/>
  <c r="Q9" i="3"/>
  <c r="Q9" i="5" s="1"/>
  <c r="S9" i="9" s="1"/>
  <c r="R9" i="3"/>
  <c r="R9" i="5" s="1"/>
  <c r="T9" i="9" s="1"/>
  <c r="S9" i="3"/>
  <c r="S9" i="5" s="1"/>
  <c r="U9" i="9" s="1"/>
  <c r="T9" i="3"/>
  <c r="T9" i="5" s="1"/>
  <c r="V9" i="9" s="1"/>
  <c r="U9" i="3"/>
  <c r="U9" i="5" s="1"/>
  <c r="W9" i="9" s="1"/>
  <c r="V9" i="3"/>
  <c r="V9" i="5" s="1"/>
  <c r="X9" i="9" s="1"/>
  <c r="W9" i="3"/>
  <c r="W9" i="5" s="1"/>
  <c r="Y9" i="9" s="1"/>
  <c r="X9" i="3"/>
  <c r="X9" i="5" s="1"/>
  <c r="Z9" i="9" s="1"/>
  <c r="Y9" i="3"/>
  <c r="Y9" i="5" s="1"/>
  <c r="AA9" i="9" s="1"/>
  <c r="Z9" i="3"/>
  <c r="Z9" i="5" s="1"/>
  <c r="AB9" i="9" s="1"/>
  <c r="AA9" i="3"/>
  <c r="AA9" i="5" s="1"/>
  <c r="AC9" i="9" s="1"/>
  <c r="AB9" i="3"/>
  <c r="AB9" i="5" s="1"/>
  <c r="AD9" i="9" s="1"/>
  <c r="AC9" i="3"/>
  <c r="AC9" i="5" s="1"/>
  <c r="AE9" i="9" s="1"/>
  <c r="AD9" i="3"/>
  <c r="AD9" i="5" s="1"/>
  <c r="AF9" i="9" s="1"/>
  <c r="AE9" i="3"/>
  <c r="AE9" i="5" s="1"/>
  <c r="AG9" i="9" s="1"/>
  <c r="AF9" i="3"/>
  <c r="AF9" i="5" s="1"/>
  <c r="AH9" i="9" s="1"/>
  <c r="AG9" i="3"/>
  <c r="AG9" i="5" s="1"/>
  <c r="AI9" i="9" s="1"/>
  <c r="AH9" i="3"/>
  <c r="AH9" i="5" s="1"/>
  <c r="AJ9" i="9" s="1"/>
  <c r="AI9" i="3"/>
  <c r="AI9" i="5" s="1"/>
  <c r="AK9" i="9" s="1"/>
  <c r="AJ9" i="3"/>
  <c r="AJ9" i="5" s="1"/>
  <c r="AL9" i="9" s="1"/>
  <c r="AK9" i="3"/>
  <c r="AK9" i="5" s="1"/>
  <c r="AM9" i="9" s="1"/>
  <c r="AL9" i="3"/>
  <c r="AL9" i="5" s="1"/>
  <c r="AN9" i="9" s="1"/>
  <c r="M10" i="3"/>
  <c r="M10" i="5" s="1"/>
  <c r="O10" i="9" s="1"/>
  <c r="N10" i="3"/>
  <c r="N10" i="5" s="1"/>
  <c r="P10" i="9" s="1"/>
  <c r="O10" i="3"/>
  <c r="O10" i="5" s="1"/>
  <c r="Q10" i="9" s="1"/>
  <c r="P10" i="3"/>
  <c r="P10" i="5" s="1"/>
  <c r="R10" i="9" s="1"/>
  <c r="Q10" i="3"/>
  <c r="Q10" i="5" s="1"/>
  <c r="S10" i="9" s="1"/>
  <c r="R10" i="3"/>
  <c r="R10" i="5" s="1"/>
  <c r="T10" i="9" s="1"/>
  <c r="S10" i="3"/>
  <c r="S10" i="5" s="1"/>
  <c r="U10" i="9" s="1"/>
  <c r="T10" i="3"/>
  <c r="T10" i="5" s="1"/>
  <c r="V10" i="9" s="1"/>
  <c r="U10" i="3"/>
  <c r="U10" i="5" s="1"/>
  <c r="W10" i="9" s="1"/>
  <c r="V10" i="3"/>
  <c r="V10" i="5" s="1"/>
  <c r="X10" i="9" s="1"/>
  <c r="W10" i="3"/>
  <c r="W10" i="5" s="1"/>
  <c r="Y10" i="9" s="1"/>
  <c r="X10" i="3"/>
  <c r="X10" i="5" s="1"/>
  <c r="Z10" i="9" s="1"/>
  <c r="Y10" i="3"/>
  <c r="Y10" i="5" s="1"/>
  <c r="AA10" i="9" s="1"/>
  <c r="Z10" i="3"/>
  <c r="Z10" i="5" s="1"/>
  <c r="AB10" i="9" s="1"/>
  <c r="AA10" i="3"/>
  <c r="AA10" i="5" s="1"/>
  <c r="AC10" i="9" s="1"/>
  <c r="AB10" i="3"/>
  <c r="AB10" i="5" s="1"/>
  <c r="AD10" i="9" s="1"/>
  <c r="AC10" i="3"/>
  <c r="AC10" i="5" s="1"/>
  <c r="AE10" i="9" s="1"/>
  <c r="AD10" i="3"/>
  <c r="AD10" i="5" s="1"/>
  <c r="AF10" i="9" s="1"/>
  <c r="AE10" i="3"/>
  <c r="AE10" i="5" s="1"/>
  <c r="AG10" i="9" s="1"/>
  <c r="AF10" i="3"/>
  <c r="AF10" i="5" s="1"/>
  <c r="AH10" i="9" s="1"/>
  <c r="AG10" i="3"/>
  <c r="AG10" i="5" s="1"/>
  <c r="AI10" i="9" s="1"/>
  <c r="AH10" i="3"/>
  <c r="AH10" i="5" s="1"/>
  <c r="AJ10" i="9" s="1"/>
  <c r="AI10" i="3"/>
  <c r="AI10" i="5" s="1"/>
  <c r="AK10" i="9" s="1"/>
  <c r="AJ10" i="3"/>
  <c r="AJ10" i="5" s="1"/>
  <c r="AL10" i="9" s="1"/>
  <c r="AK10" i="3"/>
  <c r="AK10" i="5" s="1"/>
  <c r="AM10" i="9" s="1"/>
  <c r="AL10" i="3"/>
  <c r="AL10" i="5" s="1"/>
  <c r="AN10" i="9" s="1"/>
  <c r="M11" i="3"/>
  <c r="M11" i="5" s="1"/>
  <c r="O11" i="9" s="1"/>
  <c r="N11" i="3"/>
  <c r="N11" i="5" s="1"/>
  <c r="P11" i="9" s="1"/>
  <c r="O11" i="3"/>
  <c r="O11" i="5" s="1"/>
  <c r="Q11" i="9" s="1"/>
  <c r="P11" i="3"/>
  <c r="P11" i="5" s="1"/>
  <c r="R11" i="9" s="1"/>
  <c r="Q11" i="3"/>
  <c r="Q11" i="5" s="1"/>
  <c r="S11" i="9" s="1"/>
  <c r="R11" i="3"/>
  <c r="R11" i="5" s="1"/>
  <c r="T11" i="9" s="1"/>
  <c r="S11" i="3"/>
  <c r="S11" i="5" s="1"/>
  <c r="U11" i="9" s="1"/>
  <c r="T11" i="3"/>
  <c r="T11" i="5" s="1"/>
  <c r="V11" i="9" s="1"/>
  <c r="U11" i="3"/>
  <c r="U11" i="5" s="1"/>
  <c r="W11" i="9" s="1"/>
  <c r="V11" i="3"/>
  <c r="V11" i="5" s="1"/>
  <c r="X11" i="9" s="1"/>
  <c r="W11" i="3"/>
  <c r="W11" i="5" s="1"/>
  <c r="Y11" i="9" s="1"/>
  <c r="X11" i="3"/>
  <c r="X11" i="5" s="1"/>
  <c r="Z11" i="9" s="1"/>
  <c r="Y11" i="3"/>
  <c r="Y11" i="5" s="1"/>
  <c r="AA11" i="9" s="1"/>
  <c r="Z11" i="3"/>
  <c r="Z11" i="5" s="1"/>
  <c r="AB11" i="9" s="1"/>
  <c r="AA11" i="3"/>
  <c r="AA11" i="5" s="1"/>
  <c r="AC11" i="9" s="1"/>
  <c r="AB11" i="3"/>
  <c r="AB11" i="5" s="1"/>
  <c r="AD11" i="9" s="1"/>
  <c r="AC11" i="3"/>
  <c r="AC11" i="5" s="1"/>
  <c r="AE11" i="9" s="1"/>
  <c r="AD11" i="3"/>
  <c r="AD11" i="5" s="1"/>
  <c r="AF11" i="9" s="1"/>
  <c r="AE11" i="3"/>
  <c r="AE11" i="5" s="1"/>
  <c r="AG11" i="9" s="1"/>
  <c r="AF11" i="3"/>
  <c r="AF11" i="5" s="1"/>
  <c r="AH11" i="9" s="1"/>
  <c r="AG11" i="3"/>
  <c r="AG11" i="5" s="1"/>
  <c r="AI11" i="9" s="1"/>
  <c r="AH11" i="3"/>
  <c r="AH11" i="5" s="1"/>
  <c r="AJ11" i="9" s="1"/>
  <c r="AI11" i="3"/>
  <c r="AI11" i="5" s="1"/>
  <c r="AK11" i="9" s="1"/>
  <c r="AJ11" i="3"/>
  <c r="AJ11" i="5" s="1"/>
  <c r="AL11" i="9" s="1"/>
  <c r="AK11" i="3"/>
  <c r="AK11" i="5" s="1"/>
  <c r="AM11" i="9" s="1"/>
  <c r="AL11" i="3"/>
  <c r="AL11" i="5" s="1"/>
  <c r="AN11" i="9" s="1"/>
  <c r="M12" i="3"/>
  <c r="M12" i="5" s="1"/>
  <c r="O12" i="9" s="1"/>
  <c r="N12" i="3"/>
  <c r="N12" i="5" s="1"/>
  <c r="P12" i="9" s="1"/>
  <c r="O12" i="3"/>
  <c r="O12" i="5" s="1"/>
  <c r="Q12" i="9" s="1"/>
  <c r="P12" i="3"/>
  <c r="P12" i="5" s="1"/>
  <c r="R12" i="9" s="1"/>
  <c r="Q12" i="3"/>
  <c r="Q12" i="5" s="1"/>
  <c r="S12" i="9" s="1"/>
  <c r="R12" i="3"/>
  <c r="R12" i="5" s="1"/>
  <c r="T12" i="9" s="1"/>
  <c r="S12" i="3"/>
  <c r="S12" i="5" s="1"/>
  <c r="U12" i="9" s="1"/>
  <c r="T12" i="3"/>
  <c r="T12" i="5" s="1"/>
  <c r="V12" i="9" s="1"/>
  <c r="U12" i="3"/>
  <c r="U12" i="5" s="1"/>
  <c r="W12" i="9" s="1"/>
  <c r="V12" i="3"/>
  <c r="V12" i="5" s="1"/>
  <c r="X12" i="9" s="1"/>
  <c r="W12" i="3"/>
  <c r="W12" i="5" s="1"/>
  <c r="Y12" i="9" s="1"/>
  <c r="X12" i="3"/>
  <c r="X12" i="5" s="1"/>
  <c r="Z12" i="9" s="1"/>
  <c r="Y12" i="3"/>
  <c r="Y12" i="5" s="1"/>
  <c r="AA12" i="9" s="1"/>
  <c r="Z12" i="3"/>
  <c r="Z12" i="5" s="1"/>
  <c r="AB12" i="9" s="1"/>
  <c r="AA12" i="3"/>
  <c r="AA12" i="5" s="1"/>
  <c r="AC12" i="9" s="1"/>
  <c r="AB12" i="3"/>
  <c r="AB12" i="5" s="1"/>
  <c r="AD12" i="9" s="1"/>
  <c r="AC12" i="3"/>
  <c r="AC12" i="5" s="1"/>
  <c r="AE12" i="9" s="1"/>
  <c r="AD12" i="3"/>
  <c r="AD12" i="5" s="1"/>
  <c r="AF12" i="9" s="1"/>
  <c r="AE12" i="3"/>
  <c r="AE12" i="5" s="1"/>
  <c r="AG12" i="9" s="1"/>
  <c r="AF12" i="3"/>
  <c r="AF12" i="5" s="1"/>
  <c r="AH12" i="9" s="1"/>
  <c r="AG12" i="3"/>
  <c r="AG12" i="5" s="1"/>
  <c r="AI12" i="9" s="1"/>
  <c r="AH12" i="3"/>
  <c r="AH12" i="5" s="1"/>
  <c r="AJ12" i="9" s="1"/>
  <c r="AI12" i="3"/>
  <c r="AI12" i="5" s="1"/>
  <c r="AK12" i="9" s="1"/>
  <c r="AJ12" i="3"/>
  <c r="AJ12" i="5" s="1"/>
  <c r="AL12" i="9" s="1"/>
  <c r="AK12" i="3"/>
  <c r="AK12" i="5" s="1"/>
  <c r="AM12" i="9" s="1"/>
  <c r="AL12" i="3"/>
  <c r="AL12" i="5" s="1"/>
  <c r="AN12" i="9" s="1"/>
  <c r="M13" i="3"/>
  <c r="M13" i="5" s="1"/>
  <c r="O13" i="9" s="1"/>
  <c r="N13" i="3"/>
  <c r="N13" i="5" s="1"/>
  <c r="P13" i="9" s="1"/>
  <c r="O13" i="3"/>
  <c r="O13" i="5" s="1"/>
  <c r="Q13" i="9" s="1"/>
  <c r="P13" i="3"/>
  <c r="P13" i="5" s="1"/>
  <c r="R13" i="9" s="1"/>
  <c r="Q13" i="3"/>
  <c r="Q13" i="5" s="1"/>
  <c r="S13" i="9" s="1"/>
  <c r="R13" i="3"/>
  <c r="R13" i="5" s="1"/>
  <c r="T13" i="9" s="1"/>
  <c r="S13" i="3"/>
  <c r="S13" i="5" s="1"/>
  <c r="U13" i="9" s="1"/>
  <c r="T13" i="3"/>
  <c r="T13" i="5" s="1"/>
  <c r="V13" i="9" s="1"/>
  <c r="U13" i="3"/>
  <c r="U13" i="5" s="1"/>
  <c r="W13" i="9" s="1"/>
  <c r="V13" i="3"/>
  <c r="V13" i="5" s="1"/>
  <c r="X13" i="9" s="1"/>
  <c r="W13" i="3"/>
  <c r="W13" i="5" s="1"/>
  <c r="Y13" i="9" s="1"/>
  <c r="X13" i="3"/>
  <c r="X13" i="5" s="1"/>
  <c r="Z13" i="9" s="1"/>
  <c r="Y13" i="3"/>
  <c r="Y13" i="5" s="1"/>
  <c r="AA13" i="9" s="1"/>
  <c r="Z13" i="3"/>
  <c r="Z13" i="5" s="1"/>
  <c r="AB13" i="9" s="1"/>
  <c r="AA13" i="3"/>
  <c r="AA13" i="5" s="1"/>
  <c r="AC13" i="9" s="1"/>
  <c r="AB13" i="3"/>
  <c r="AB13" i="5" s="1"/>
  <c r="AD13" i="9" s="1"/>
  <c r="AC13" i="3"/>
  <c r="AC13" i="5" s="1"/>
  <c r="AE13" i="9" s="1"/>
  <c r="AD13" i="3"/>
  <c r="AD13" i="5" s="1"/>
  <c r="AF13" i="9" s="1"/>
  <c r="AE13" i="3"/>
  <c r="AE13" i="5" s="1"/>
  <c r="AG13" i="9" s="1"/>
  <c r="AF13" i="3"/>
  <c r="AF13" i="5" s="1"/>
  <c r="AH13" i="9" s="1"/>
  <c r="AG13" i="3"/>
  <c r="AG13" i="5" s="1"/>
  <c r="AI13" i="9" s="1"/>
  <c r="AH13" i="3"/>
  <c r="AH13" i="5" s="1"/>
  <c r="AJ13" i="9" s="1"/>
  <c r="AI13" i="3"/>
  <c r="AI13" i="5" s="1"/>
  <c r="AK13" i="9" s="1"/>
  <c r="AJ13" i="3"/>
  <c r="AJ13" i="5" s="1"/>
  <c r="AL13" i="9" s="1"/>
  <c r="AK13" i="3"/>
  <c r="AK13" i="5" s="1"/>
  <c r="AM13" i="9" s="1"/>
  <c r="AL13" i="3"/>
  <c r="AL13" i="5" s="1"/>
  <c r="AN13" i="9" s="1"/>
  <c r="M14" i="3"/>
  <c r="M14" i="5" s="1"/>
  <c r="O14" i="9" s="1"/>
  <c r="N14" i="3"/>
  <c r="N14" i="5" s="1"/>
  <c r="P14" i="9" s="1"/>
  <c r="O14" i="3"/>
  <c r="O14" i="5" s="1"/>
  <c r="Q14" i="9" s="1"/>
  <c r="P14" i="3"/>
  <c r="P14" i="5" s="1"/>
  <c r="R14" i="9" s="1"/>
  <c r="Q14" i="3"/>
  <c r="Q14" i="5" s="1"/>
  <c r="S14" i="9" s="1"/>
  <c r="R14" i="3"/>
  <c r="R14" i="5" s="1"/>
  <c r="T14" i="9" s="1"/>
  <c r="S14" i="3"/>
  <c r="S14" i="5" s="1"/>
  <c r="U14" i="9" s="1"/>
  <c r="T14" i="3"/>
  <c r="T14" i="5" s="1"/>
  <c r="V14" i="9" s="1"/>
  <c r="U14" i="3"/>
  <c r="U14" i="5" s="1"/>
  <c r="W14" i="9" s="1"/>
  <c r="V14" i="3"/>
  <c r="V14" i="5" s="1"/>
  <c r="X14" i="9" s="1"/>
  <c r="W14" i="3"/>
  <c r="W14" i="5" s="1"/>
  <c r="Y14" i="9" s="1"/>
  <c r="X14" i="3"/>
  <c r="X14" i="5" s="1"/>
  <c r="Z14" i="9" s="1"/>
  <c r="Y14" i="3"/>
  <c r="Y14" i="5" s="1"/>
  <c r="AA14" i="9" s="1"/>
  <c r="Z14" i="3"/>
  <c r="Z14" i="5" s="1"/>
  <c r="AB14" i="9" s="1"/>
  <c r="AA14" i="3"/>
  <c r="AA14" i="5" s="1"/>
  <c r="AC14" i="9" s="1"/>
  <c r="AB14" i="3"/>
  <c r="AB14" i="5" s="1"/>
  <c r="AD14" i="9" s="1"/>
  <c r="AC14" i="3"/>
  <c r="AC14" i="5" s="1"/>
  <c r="AE14" i="9" s="1"/>
  <c r="AD14" i="3"/>
  <c r="AD14" i="5" s="1"/>
  <c r="AF14" i="9" s="1"/>
  <c r="AE14" i="3"/>
  <c r="AE14" i="5" s="1"/>
  <c r="AG14" i="9" s="1"/>
  <c r="AF14" i="3"/>
  <c r="AF14" i="5" s="1"/>
  <c r="AH14" i="9" s="1"/>
  <c r="AG14" i="3"/>
  <c r="AG14" i="5" s="1"/>
  <c r="AI14" i="9" s="1"/>
  <c r="AH14" i="3"/>
  <c r="AH14" i="5" s="1"/>
  <c r="AJ14" i="9" s="1"/>
  <c r="AI14" i="3"/>
  <c r="AI14" i="5" s="1"/>
  <c r="AK14" i="9" s="1"/>
  <c r="AJ14" i="3"/>
  <c r="AJ14" i="5" s="1"/>
  <c r="AL14" i="9" s="1"/>
  <c r="AK14" i="3"/>
  <c r="AK14" i="5" s="1"/>
  <c r="AM14" i="9" s="1"/>
  <c r="AL14" i="3"/>
  <c r="AL14" i="5" s="1"/>
  <c r="AN14" i="9" s="1"/>
  <c r="M15" i="3"/>
  <c r="M15" i="5" s="1"/>
  <c r="O15" i="9" s="1"/>
  <c r="N15" i="3"/>
  <c r="N15" i="5" s="1"/>
  <c r="P15" i="9" s="1"/>
  <c r="O15" i="3"/>
  <c r="O15" i="5" s="1"/>
  <c r="Q15" i="9" s="1"/>
  <c r="P15" i="3"/>
  <c r="P15" i="5" s="1"/>
  <c r="R15" i="9" s="1"/>
  <c r="Q15" i="3"/>
  <c r="Q15" i="5" s="1"/>
  <c r="S15" i="9" s="1"/>
  <c r="R15" i="3"/>
  <c r="R15" i="5" s="1"/>
  <c r="T15" i="9" s="1"/>
  <c r="S15" i="3"/>
  <c r="S15" i="5" s="1"/>
  <c r="U15" i="9" s="1"/>
  <c r="T15" i="3"/>
  <c r="T15" i="5" s="1"/>
  <c r="V15" i="9" s="1"/>
  <c r="U15" i="3"/>
  <c r="U15" i="5" s="1"/>
  <c r="W15" i="9" s="1"/>
  <c r="V15" i="3"/>
  <c r="V15" i="5" s="1"/>
  <c r="X15" i="9" s="1"/>
  <c r="W15" i="3"/>
  <c r="W15" i="5" s="1"/>
  <c r="Y15" i="9" s="1"/>
  <c r="X15" i="3"/>
  <c r="X15" i="5" s="1"/>
  <c r="Z15" i="9" s="1"/>
  <c r="Y15" i="3"/>
  <c r="Y15" i="5" s="1"/>
  <c r="AA15" i="9" s="1"/>
  <c r="Z15" i="3"/>
  <c r="Z15" i="5" s="1"/>
  <c r="AB15" i="9" s="1"/>
  <c r="AA15" i="3"/>
  <c r="AA15" i="5" s="1"/>
  <c r="AC15" i="9" s="1"/>
  <c r="AB15" i="3"/>
  <c r="AB15" i="5" s="1"/>
  <c r="AD15" i="9" s="1"/>
  <c r="AC15" i="3"/>
  <c r="AC15" i="5" s="1"/>
  <c r="AE15" i="9" s="1"/>
  <c r="AD15" i="3"/>
  <c r="AD15" i="5" s="1"/>
  <c r="AF15" i="9" s="1"/>
  <c r="AE15" i="3"/>
  <c r="AE15" i="5" s="1"/>
  <c r="AG15" i="9" s="1"/>
  <c r="AF15" i="3"/>
  <c r="AF15" i="5" s="1"/>
  <c r="AH15" i="9" s="1"/>
  <c r="AG15" i="3"/>
  <c r="AG15" i="5" s="1"/>
  <c r="AI15" i="9" s="1"/>
  <c r="AH15" i="3"/>
  <c r="AH15" i="5" s="1"/>
  <c r="AJ15" i="9" s="1"/>
  <c r="AI15" i="3"/>
  <c r="AI15" i="5" s="1"/>
  <c r="AK15" i="9" s="1"/>
  <c r="AJ15" i="3"/>
  <c r="AJ15" i="5" s="1"/>
  <c r="AL15" i="9" s="1"/>
  <c r="AK15" i="3"/>
  <c r="AK15" i="5" s="1"/>
  <c r="AM15" i="9" s="1"/>
  <c r="AL15" i="3"/>
  <c r="AL15" i="5" s="1"/>
  <c r="AN15" i="9" s="1"/>
  <c r="M16" i="3"/>
  <c r="M16" i="5" s="1"/>
  <c r="O16" i="9" s="1"/>
  <c r="N16" i="3"/>
  <c r="N16" i="5" s="1"/>
  <c r="P16" i="9" s="1"/>
  <c r="O16" i="3"/>
  <c r="O16" i="5" s="1"/>
  <c r="Q16" i="9" s="1"/>
  <c r="P16" i="3"/>
  <c r="P16" i="5" s="1"/>
  <c r="R16" i="9" s="1"/>
  <c r="Q16" i="3"/>
  <c r="Q16" i="5" s="1"/>
  <c r="S16" i="9" s="1"/>
  <c r="R16" i="3"/>
  <c r="R16" i="5" s="1"/>
  <c r="T16" i="9" s="1"/>
  <c r="S16" i="3"/>
  <c r="S16" i="5" s="1"/>
  <c r="U16" i="9" s="1"/>
  <c r="T16" i="3"/>
  <c r="T16" i="5" s="1"/>
  <c r="V16" i="9" s="1"/>
  <c r="U16" i="3"/>
  <c r="U16" i="5" s="1"/>
  <c r="W16" i="9" s="1"/>
  <c r="V16" i="3"/>
  <c r="V16" i="5" s="1"/>
  <c r="X16" i="9" s="1"/>
  <c r="W16" i="3"/>
  <c r="W16" i="5" s="1"/>
  <c r="Y16" i="9" s="1"/>
  <c r="X16" i="3"/>
  <c r="X16" i="5" s="1"/>
  <c r="Z16" i="9" s="1"/>
  <c r="Y16" i="3"/>
  <c r="Y16" i="5" s="1"/>
  <c r="AA16" i="9" s="1"/>
  <c r="Z16" i="3"/>
  <c r="Z16" i="5" s="1"/>
  <c r="AB16" i="9" s="1"/>
  <c r="AA16" i="3"/>
  <c r="AA16" i="5" s="1"/>
  <c r="AC16" i="9" s="1"/>
  <c r="AB16" i="3"/>
  <c r="AB16" i="5" s="1"/>
  <c r="AD16" i="9" s="1"/>
  <c r="AC16" i="3"/>
  <c r="AC16" i="5" s="1"/>
  <c r="AE16" i="9" s="1"/>
  <c r="AD16" i="3"/>
  <c r="AD16" i="5" s="1"/>
  <c r="AF16" i="9" s="1"/>
  <c r="AE16" i="3"/>
  <c r="AE16" i="5" s="1"/>
  <c r="AG16" i="9" s="1"/>
  <c r="AF16" i="3"/>
  <c r="AF16" i="5" s="1"/>
  <c r="AH16" i="9" s="1"/>
  <c r="AG16" i="3"/>
  <c r="AG16" i="5" s="1"/>
  <c r="AI16" i="9" s="1"/>
  <c r="AH16" i="3"/>
  <c r="AH16" i="5" s="1"/>
  <c r="AJ16" i="9" s="1"/>
  <c r="AI16" i="3"/>
  <c r="AI16" i="5" s="1"/>
  <c r="AK16" i="9" s="1"/>
  <c r="AJ16" i="3"/>
  <c r="AJ16" i="5" s="1"/>
  <c r="AL16" i="9" s="1"/>
  <c r="AK16" i="3"/>
  <c r="AK16" i="5" s="1"/>
  <c r="AM16" i="9" s="1"/>
  <c r="AL16" i="3"/>
  <c r="AL16" i="5" s="1"/>
  <c r="AN16" i="9" s="1"/>
  <c r="M17" i="3"/>
  <c r="M17" i="5" s="1"/>
  <c r="O17" i="9" s="1"/>
  <c r="N17" i="3"/>
  <c r="N17" i="5" s="1"/>
  <c r="P17" i="9" s="1"/>
  <c r="O17" i="3"/>
  <c r="O17" i="5" s="1"/>
  <c r="Q17" i="9" s="1"/>
  <c r="P17" i="3"/>
  <c r="P17" i="5" s="1"/>
  <c r="R17" i="9" s="1"/>
  <c r="Q17" i="3"/>
  <c r="Q17" i="5" s="1"/>
  <c r="S17" i="9" s="1"/>
  <c r="R17" i="3"/>
  <c r="R17" i="5" s="1"/>
  <c r="T17" i="9" s="1"/>
  <c r="S17" i="3"/>
  <c r="S17" i="5" s="1"/>
  <c r="U17" i="9" s="1"/>
  <c r="T17" i="3"/>
  <c r="T17" i="5" s="1"/>
  <c r="V17" i="9" s="1"/>
  <c r="U17" i="3"/>
  <c r="U17" i="5" s="1"/>
  <c r="W17" i="9" s="1"/>
  <c r="V17" i="3"/>
  <c r="V17" i="5" s="1"/>
  <c r="X17" i="9" s="1"/>
  <c r="W17" i="3"/>
  <c r="W17" i="5" s="1"/>
  <c r="Y17" i="9" s="1"/>
  <c r="X17" i="3"/>
  <c r="X17" i="5" s="1"/>
  <c r="Z17" i="9" s="1"/>
  <c r="Y17" i="3"/>
  <c r="Y17" i="5" s="1"/>
  <c r="AA17" i="9" s="1"/>
  <c r="Z17" i="3"/>
  <c r="Z17" i="5" s="1"/>
  <c r="AB17" i="9" s="1"/>
  <c r="AA17" i="3"/>
  <c r="AA17" i="5" s="1"/>
  <c r="AC17" i="9" s="1"/>
  <c r="AB17" i="3"/>
  <c r="AB17" i="5" s="1"/>
  <c r="AD17" i="9" s="1"/>
  <c r="AC17" i="3"/>
  <c r="AC17" i="5" s="1"/>
  <c r="AE17" i="9" s="1"/>
  <c r="AD17" i="3"/>
  <c r="AD17" i="5" s="1"/>
  <c r="AF17" i="9" s="1"/>
  <c r="AE17" i="3"/>
  <c r="AE17" i="5" s="1"/>
  <c r="AG17" i="9" s="1"/>
  <c r="AF17" i="3"/>
  <c r="AF17" i="5" s="1"/>
  <c r="AH17" i="9" s="1"/>
  <c r="AG17" i="3"/>
  <c r="AG17" i="5" s="1"/>
  <c r="AI17" i="9" s="1"/>
  <c r="AH17" i="3"/>
  <c r="AH17" i="5" s="1"/>
  <c r="AJ17" i="9" s="1"/>
  <c r="AI17" i="3"/>
  <c r="AI17" i="5" s="1"/>
  <c r="AK17" i="9" s="1"/>
  <c r="AJ17" i="3"/>
  <c r="AJ17" i="5" s="1"/>
  <c r="AL17" i="9" s="1"/>
  <c r="AK17" i="3"/>
  <c r="AK17" i="5" s="1"/>
  <c r="AM17" i="9" s="1"/>
  <c r="AL17" i="3"/>
  <c r="AL17" i="5" s="1"/>
  <c r="AN17" i="9" s="1"/>
  <c r="C2" i="3"/>
  <c r="C2" i="5" s="1"/>
  <c r="E2" i="9" s="1"/>
  <c r="D2" i="3"/>
  <c r="D2" i="5" s="1"/>
  <c r="F2" i="9" s="1"/>
  <c r="E2" i="3"/>
  <c r="E2" i="5" s="1"/>
  <c r="G2" i="9" s="1"/>
  <c r="F2" i="3"/>
  <c r="F2" i="5" s="1"/>
  <c r="H2" i="9" s="1"/>
  <c r="G2" i="3"/>
  <c r="G2" i="5" s="1"/>
  <c r="I2" i="9" s="1"/>
  <c r="H2" i="3"/>
  <c r="H2" i="5" s="1"/>
  <c r="J2" i="9" s="1"/>
  <c r="I2" i="3"/>
  <c r="I2" i="5" s="1"/>
  <c r="K2" i="9" s="1"/>
  <c r="J2" i="3"/>
  <c r="J2" i="5" s="1"/>
  <c r="L2" i="9" s="1"/>
  <c r="K2" i="3"/>
  <c r="K2" i="5" s="1"/>
  <c r="M2" i="9" s="1"/>
  <c r="L2" i="3"/>
  <c r="L2" i="5" s="1"/>
  <c r="N2" i="9" s="1"/>
  <c r="C3" i="3"/>
  <c r="C3" i="5" s="1"/>
  <c r="E3" i="9" s="1"/>
  <c r="D3" i="3"/>
  <c r="D3" i="5" s="1"/>
  <c r="F3" i="9" s="1"/>
  <c r="E3" i="3"/>
  <c r="E3" i="5" s="1"/>
  <c r="G3" i="9" s="1"/>
  <c r="F3" i="3"/>
  <c r="F3" i="5" s="1"/>
  <c r="H3" i="9" s="1"/>
  <c r="G3" i="3"/>
  <c r="G3" i="5" s="1"/>
  <c r="I3" i="9" s="1"/>
  <c r="H3" i="3"/>
  <c r="H3" i="5" s="1"/>
  <c r="J3" i="9" s="1"/>
  <c r="I3" i="3"/>
  <c r="I3" i="5" s="1"/>
  <c r="K3" i="9" s="1"/>
  <c r="J3" i="3"/>
  <c r="J3" i="5" s="1"/>
  <c r="L3" i="9" s="1"/>
  <c r="K3" i="3"/>
  <c r="K3" i="5" s="1"/>
  <c r="M3" i="9" s="1"/>
  <c r="L3" i="3"/>
  <c r="L3" i="5" s="1"/>
  <c r="N3" i="9" s="1"/>
  <c r="C4" i="3"/>
  <c r="C4" i="5" s="1"/>
  <c r="E4" i="9" s="1"/>
  <c r="D4" i="3"/>
  <c r="D4" i="5" s="1"/>
  <c r="F4" i="9" s="1"/>
  <c r="E4" i="3"/>
  <c r="E4" i="5" s="1"/>
  <c r="G4" i="9" s="1"/>
  <c r="F4" i="3"/>
  <c r="F4" i="5" s="1"/>
  <c r="H4" i="9" s="1"/>
  <c r="G4" i="3"/>
  <c r="G4" i="5" s="1"/>
  <c r="I4" i="9" s="1"/>
  <c r="H4" i="3"/>
  <c r="H4" i="5" s="1"/>
  <c r="J4" i="9" s="1"/>
  <c r="I4" i="3"/>
  <c r="I4" i="5" s="1"/>
  <c r="K4" i="9" s="1"/>
  <c r="J4" i="3"/>
  <c r="J4" i="5" s="1"/>
  <c r="L4" i="9" s="1"/>
  <c r="K4" i="3"/>
  <c r="K4" i="5" s="1"/>
  <c r="M4" i="9" s="1"/>
  <c r="L4" i="3"/>
  <c r="L4" i="5" s="1"/>
  <c r="N4" i="9" s="1"/>
  <c r="C5" i="3"/>
  <c r="C5" i="5" s="1"/>
  <c r="E5" i="9" s="1"/>
  <c r="D5" i="3"/>
  <c r="D5" i="5" s="1"/>
  <c r="F5" i="9" s="1"/>
  <c r="E5" i="3"/>
  <c r="E5" i="5" s="1"/>
  <c r="G5" i="9" s="1"/>
  <c r="F5" i="3"/>
  <c r="F5" i="5" s="1"/>
  <c r="H5" i="9" s="1"/>
  <c r="G5" i="3"/>
  <c r="G5" i="5" s="1"/>
  <c r="I5" i="9" s="1"/>
  <c r="H5" i="3"/>
  <c r="H5" i="5" s="1"/>
  <c r="J5" i="9" s="1"/>
  <c r="I5" i="3"/>
  <c r="I5" i="5" s="1"/>
  <c r="K5" i="9" s="1"/>
  <c r="J5" i="3"/>
  <c r="J5" i="5" s="1"/>
  <c r="L5" i="9" s="1"/>
  <c r="K5" i="3"/>
  <c r="K5" i="5" s="1"/>
  <c r="M5" i="9" s="1"/>
  <c r="L5" i="3"/>
  <c r="L5" i="5" s="1"/>
  <c r="N5" i="9" s="1"/>
  <c r="C6" i="3"/>
  <c r="C6" i="5" s="1"/>
  <c r="E6" i="9" s="1"/>
  <c r="D6" i="3"/>
  <c r="D6" i="5" s="1"/>
  <c r="F6" i="9" s="1"/>
  <c r="E6" i="3"/>
  <c r="E6" i="5" s="1"/>
  <c r="G6" i="9" s="1"/>
  <c r="F6" i="3"/>
  <c r="F6" i="5" s="1"/>
  <c r="H6" i="9" s="1"/>
  <c r="G6" i="3"/>
  <c r="G6" i="5" s="1"/>
  <c r="I6" i="9" s="1"/>
  <c r="H6" i="3"/>
  <c r="H6" i="5" s="1"/>
  <c r="J6" i="9" s="1"/>
  <c r="I6" i="3"/>
  <c r="I6" i="5" s="1"/>
  <c r="K6" i="9" s="1"/>
  <c r="J6" i="3"/>
  <c r="J6" i="5" s="1"/>
  <c r="L6" i="9" s="1"/>
  <c r="K6" i="3"/>
  <c r="K6" i="5" s="1"/>
  <c r="M6" i="9" s="1"/>
  <c r="L6" i="3"/>
  <c r="L6" i="5" s="1"/>
  <c r="N6" i="9" s="1"/>
  <c r="C7" i="3"/>
  <c r="C7" i="5" s="1"/>
  <c r="E7" i="9" s="1"/>
  <c r="D7" i="3"/>
  <c r="D7" i="5" s="1"/>
  <c r="F7" i="9" s="1"/>
  <c r="E7" i="3"/>
  <c r="E7" i="5" s="1"/>
  <c r="G7" i="9" s="1"/>
  <c r="F7" i="3"/>
  <c r="F7" i="5" s="1"/>
  <c r="H7" i="9" s="1"/>
  <c r="G7" i="3"/>
  <c r="G7" i="5" s="1"/>
  <c r="I7" i="9" s="1"/>
  <c r="H7" i="3"/>
  <c r="H7" i="5" s="1"/>
  <c r="J7" i="9" s="1"/>
  <c r="I7" i="3"/>
  <c r="I7" i="5" s="1"/>
  <c r="K7" i="9" s="1"/>
  <c r="J7" i="3"/>
  <c r="J7" i="5" s="1"/>
  <c r="L7" i="9" s="1"/>
  <c r="K7" i="3"/>
  <c r="K7" i="5" s="1"/>
  <c r="M7" i="9" s="1"/>
  <c r="L7" i="3"/>
  <c r="L7" i="5" s="1"/>
  <c r="N7" i="9" s="1"/>
  <c r="C8" i="3"/>
  <c r="C8" i="5" s="1"/>
  <c r="E8" i="9" s="1"/>
  <c r="D8" i="3"/>
  <c r="D8" i="5" s="1"/>
  <c r="F8" i="9" s="1"/>
  <c r="E8" i="3"/>
  <c r="E8" i="5" s="1"/>
  <c r="G8" i="9" s="1"/>
  <c r="F8" i="3"/>
  <c r="F8" i="5" s="1"/>
  <c r="H8" i="9" s="1"/>
  <c r="G8" i="3"/>
  <c r="G8" i="5" s="1"/>
  <c r="I8" i="9" s="1"/>
  <c r="H8" i="3"/>
  <c r="H8" i="5" s="1"/>
  <c r="J8" i="9" s="1"/>
  <c r="I8" i="3"/>
  <c r="I8" i="5" s="1"/>
  <c r="K8" i="9" s="1"/>
  <c r="J8" i="3"/>
  <c r="J8" i="5" s="1"/>
  <c r="L8" i="9" s="1"/>
  <c r="K8" i="3"/>
  <c r="K8" i="5" s="1"/>
  <c r="M8" i="9" s="1"/>
  <c r="L8" i="3"/>
  <c r="L8" i="5" s="1"/>
  <c r="N8" i="9" s="1"/>
  <c r="C9" i="3"/>
  <c r="C9" i="5" s="1"/>
  <c r="E9" i="9" s="1"/>
  <c r="D9" i="3"/>
  <c r="D9" i="5" s="1"/>
  <c r="F9" i="9" s="1"/>
  <c r="E9" i="3"/>
  <c r="E9" i="5" s="1"/>
  <c r="G9" i="9" s="1"/>
  <c r="F9" i="3"/>
  <c r="F9" i="5" s="1"/>
  <c r="H9" i="9" s="1"/>
  <c r="G9" i="3"/>
  <c r="G9" i="5" s="1"/>
  <c r="I9" i="9" s="1"/>
  <c r="H9" i="3"/>
  <c r="H9" i="5" s="1"/>
  <c r="J9" i="9" s="1"/>
  <c r="I9" i="3"/>
  <c r="I9" i="5" s="1"/>
  <c r="K9" i="9" s="1"/>
  <c r="J9" i="3"/>
  <c r="J9" i="5" s="1"/>
  <c r="L9" i="9" s="1"/>
  <c r="K9" i="3"/>
  <c r="K9" i="5" s="1"/>
  <c r="M9" i="9" s="1"/>
  <c r="L9" i="3"/>
  <c r="L9" i="5" s="1"/>
  <c r="N9" i="9" s="1"/>
  <c r="C10" i="3"/>
  <c r="C10" i="5" s="1"/>
  <c r="E10" i="9" s="1"/>
  <c r="D10" i="3"/>
  <c r="D10" i="5" s="1"/>
  <c r="F10" i="9" s="1"/>
  <c r="E10" i="3"/>
  <c r="E10" i="5" s="1"/>
  <c r="G10" i="9" s="1"/>
  <c r="F10" i="3"/>
  <c r="F10" i="5" s="1"/>
  <c r="H10" i="9" s="1"/>
  <c r="G10" i="3"/>
  <c r="G10" i="5" s="1"/>
  <c r="I10" i="9" s="1"/>
  <c r="H10" i="3"/>
  <c r="H10" i="5" s="1"/>
  <c r="J10" i="9" s="1"/>
  <c r="I10" i="3"/>
  <c r="I10" i="5" s="1"/>
  <c r="K10" i="9" s="1"/>
  <c r="J10" i="3"/>
  <c r="J10" i="5" s="1"/>
  <c r="L10" i="9" s="1"/>
  <c r="K10" i="3"/>
  <c r="K10" i="5" s="1"/>
  <c r="M10" i="9" s="1"/>
  <c r="L10" i="3"/>
  <c r="L10" i="5" s="1"/>
  <c r="N10" i="9" s="1"/>
  <c r="C11" i="3"/>
  <c r="C11" i="5" s="1"/>
  <c r="E11" i="9" s="1"/>
  <c r="D11" i="3"/>
  <c r="D11" i="5" s="1"/>
  <c r="F11" i="9" s="1"/>
  <c r="E11" i="3"/>
  <c r="E11" i="5" s="1"/>
  <c r="G11" i="9" s="1"/>
  <c r="F11" i="3"/>
  <c r="F11" i="5" s="1"/>
  <c r="H11" i="9" s="1"/>
  <c r="G11" i="3"/>
  <c r="G11" i="5" s="1"/>
  <c r="I11" i="9" s="1"/>
  <c r="H11" i="3"/>
  <c r="H11" i="5" s="1"/>
  <c r="J11" i="9" s="1"/>
  <c r="I11" i="3"/>
  <c r="I11" i="5" s="1"/>
  <c r="K11" i="9" s="1"/>
  <c r="J11" i="3"/>
  <c r="J11" i="5" s="1"/>
  <c r="L11" i="9" s="1"/>
  <c r="K11" i="3"/>
  <c r="K11" i="5" s="1"/>
  <c r="M11" i="9" s="1"/>
  <c r="L11" i="3"/>
  <c r="L11" i="5" s="1"/>
  <c r="N11" i="9" s="1"/>
  <c r="C12" i="3"/>
  <c r="C12" i="5" s="1"/>
  <c r="E12" i="9" s="1"/>
  <c r="D12" i="3"/>
  <c r="D12" i="5" s="1"/>
  <c r="F12" i="9" s="1"/>
  <c r="E12" i="3"/>
  <c r="E12" i="5" s="1"/>
  <c r="G12" i="9" s="1"/>
  <c r="F12" i="3"/>
  <c r="F12" i="5" s="1"/>
  <c r="H12" i="9" s="1"/>
  <c r="G12" i="3"/>
  <c r="G12" i="5" s="1"/>
  <c r="I12" i="9" s="1"/>
  <c r="H12" i="3"/>
  <c r="H12" i="5" s="1"/>
  <c r="J12" i="9" s="1"/>
  <c r="I12" i="3"/>
  <c r="I12" i="5" s="1"/>
  <c r="K12" i="9" s="1"/>
  <c r="J12" i="3"/>
  <c r="J12" i="5" s="1"/>
  <c r="L12" i="9" s="1"/>
  <c r="K12" i="3"/>
  <c r="K12" i="5" s="1"/>
  <c r="M12" i="9" s="1"/>
  <c r="L12" i="3"/>
  <c r="L12" i="5" s="1"/>
  <c r="N12" i="9" s="1"/>
  <c r="C13" i="3"/>
  <c r="C13" i="5" s="1"/>
  <c r="E13" i="9" s="1"/>
  <c r="D13" i="3"/>
  <c r="D13" i="5" s="1"/>
  <c r="F13" i="9" s="1"/>
  <c r="E13" i="3"/>
  <c r="E13" i="5" s="1"/>
  <c r="G13" i="9" s="1"/>
  <c r="F13" i="3"/>
  <c r="F13" i="5" s="1"/>
  <c r="H13" i="9" s="1"/>
  <c r="G13" i="3"/>
  <c r="G13" i="5" s="1"/>
  <c r="I13" i="9" s="1"/>
  <c r="H13" i="3"/>
  <c r="H13" i="5" s="1"/>
  <c r="J13" i="9" s="1"/>
  <c r="I13" i="3"/>
  <c r="I13" i="5" s="1"/>
  <c r="K13" i="9" s="1"/>
  <c r="J13" i="3"/>
  <c r="J13" i="5" s="1"/>
  <c r="L13" i="9" s="1"/>
  <c r="K13" i="3"/>
  <c r="K13" i="5" s="1"/>
  <c r="M13" i="9" s="1"/>
  <c r="L13" i="3"/>
  <c r="L13" i="5" s="1"/>
  <c r="N13" i="9" s="1"/>
  <c r="C14" i="3"/>
  <c r="C14" i="5" s="1"/>
  <c r="E14" i="9" s="1"/>
  <c r="D14" i="3"/>
  <c r="D14" i="5" s="1"/>
  <c r="F14" i="9" s="1"/>
  <c r="E14" i="3"/>
  <c r="E14" i="5" s="1"/>
  <c r="G14" i="9" s="1"/>
  <c r="F14" i="3"/>
  <c r="F14" i="5" s="1"/>
  <c r="H14" i="9" s="1"/>
  <c r="G14" i="3"/>
  <c r="G14" i="5" s="1"/>
  <c r="I14" i="9" s="1"/>
  <c r="H14" i="3"/>
  <c r="H14" i="5" s="1"/>
  <c r="J14" i="9" s="1"/>
  <c r="I14" i="3"/>
  <c r="I14" i="5" s="1"/>
  <c r="K14" i="9" s="1"/>
  <c r="J14" i="3"/>
  <c r="J14" i="5" s="1"/>
  <c r="L14" i="9" s="1"/>
  <c r="K14" i="3"/>
  <c r="K14" i="5" s="1"/>
  <c r="M14" i="9" s="1"/>
  <c r="L14" i="3"/>
  <c r="L14" i="5" s="1"/>
  <c r="N14" i="9" s="1"/>
  <c r="C15" i="3"/>
  <c r="C15" i="5" s="1"/>
  <c r="E15" i="9" s="1"/>
  <c r="D15" i="3"/>
  <c r="D15" i="5" s="1"/>
  <c r="F15" i="9" s="1"/>
  <c r="E15" i="3"/>
  <c r="E15" i="5" s="1"/>
  <c r="G15" i="9" s="1"/>
  <c r="F15" i="3"/>
  <c r="F15" i="5" s="1"/>
  <c r="H15" i="9" s="1"/>
  <c r="G15" i="3"/>
  <c r="G15" i="5" s="1"/>
  <c r="I15" i="9" s="1"/>
  <c r="H15" i="3"/>
  <c r="H15" i="5" s="1"/>
  <c r="J15" i="9" s="1"/>
  <c r="I15" i="3"/>
  <c r="I15" i="5" s="1"/>
  <c r="K15" i="9" s="1"/>
  <c r="J15" i="3"/>
  <c r="J15" i="5" s="1"/>
  <c r="L15" i="9" s="1"/>
  <c r="K15" i="3"/>
  <c r="K15" i="5" s="1"/>
  <c r="M15" i="9" s="1"/>
  <c r="L15" i="3"/>
  <c r="L15" i="5" s="1"/>
  <c r="N15" i="9" s="1"/>
  <c r="C16" i="3"/>
  <c r="C16" i="5" s="1"/>
  <c r="E16" i="9" s="1"/>
  <c r="D16" i="3"/>
  <c r="D16" i="5" s="1"/>
  <c r="F16" i="9" s="1"/>
  <c r="E16" i="3"/>
  <c r="E16" i="5" s="1"/>
  <c r="G16" i="9" s="1"/>
  <c r="F16" i="3"/>
  <c r="F16" i="5" s="1"/>
  <c r="H16" i="9" s="1"/>
  <c r="G16" i="3"/>
  <c r="G16" i="5" s="1"/>
  <c r="I16" i="9" s="1"/>
  <c r="H16" i="3"/>
  <c r="H16" i="5" s="1"/>
  <c r="J16" i="9" s="1"/>
  <c r="I16" i="3"/>
  <c r="I16" i="5" s="1"/>
  <c r="K16" i="9" s="1"/>
  <c r="J16" i="3"/>
  <c r="J16" i="5" s="1"/>
  <c r="L16" i="9" s="1"/>
  <c r="K16" i="3"/>
  <c r="K16" i="5" s="1"/>
  <c r="M16" i="9" s="1"/>
  <c r="L16" i="3"/>
  <c r="L16" i="5" s="1"/>
  <c r="N16" i="9" s="1"/>
  <c r="C17" i="3"/>
  <c r="C17" i="5" s="1"/>
  <c r="E17" i="9" s="1"/>
  <c r="D17" i="3"/>
  <c r="D17" i="5" s="1"/>
  <c r="F17" i="9" s="1"/>
  <c r="E17" i="3"/>
  <c r="E17" i="5" s="1"/>
  <c r="G17" i="9" s="1"/>
  <c r="F17" i="3"/>
  <c r="F17" i="5" s="1"/>
  <c r="H17" i="9" s="1"/>
  <c r="G17" i="3"/>
  <c r="G17" i="5" s="1"/>
  <c r="I17" i="9" s="1"/>
  <c r="H17" i="3"/>
  <c r="H17" i="5" s="1"/>
  <c r="J17" i="9" s="1"/>
  <c r="I17" i="3"/>
  <c r="I17" i="5" s="1"/>
  <c r="K17" i="9" s="1"/>
  <c r="J17" i="3"/>
  <c r="J17" i="5" s="1"/>
  <c r="L17" i="9" s="1"/>
  <c r="K17" i="3"/>
  <c r="K17" i="5" s="1"/>
  <c r="M17" i="9" s="1"/>
  <c r="L17" i="3"/>
  <c r="L17" i="5" s="1"/>
  <c r="N17" i="9" s="1"/>
  <c r="B3" i="3"/>
  <c r="B3" i="5" s="1"/>
  <c r="D3" i="9" s="1"/>
  <c r="B4" i="3"/>
  <c r="B4" i="5" s="1"/>
  <c r="D4" i="9" s="1"/>
  <c r="B5" i="3"/>
  <c r="B5" i="5" s="1"/>
  <c r="D5" i="9" s="1"/>
  <c r="B6" i="3"/>
  <c r="B6" i="5" s="1"/>
  <c r="D6" i="9" s="1"/>
  <c r="B7" i="3"/>
  <c r="B7" i="5" s="1"/>
  <c r="D7" i="9" s="1"/>
  <c r="B8" i="3"/>
  <c r="B8" i="5" s="1"/>
  <c r="D8" i="9" s="1"/>
  <c r="B9" i="3"/>
  <c r="B9" i="5" s="1"/>
  <c r="D9" i="9" s="1"/>
  <c r="B10" i="3"/>
  <c r="B10" i="5" s="1"/>
  <c r="D10" i="9" s="1"/>
  <c r="B11" i="3"/>
  <c r="B11" i="5" s="1"/>
  <c r="D11" i="9" s="1"/>
  <c r="B12" i="3"/>
  <c r="B12" i="5" s="1"/>
  <c r="D12" i="9" s="1"/>
  <c r="B13" i="3"/>
  <c r="B13" i="5" s="1"/>
  <c r="D13" i="9" s="1"/>
  <c r="B14" i="3"/>
  <c r="B14" i="5" s="1"/>
  <c r="D14" i="9" s="1"/>
  <c r="B15" i="3"/>
  <c r="B15" i="5" s="1"/>
  <c r="D15" i="9" s="1"/>
  <c r="B16" i="3"/>
  <c r="B16" i="5" s="1"/>
  <c r="D16" i="9" s="1"/>
  <c r="B17" i="3"/>
  <c r="B17" i="5" s="1"/>
  <c r="D17" i="9" s="1"/>
  <c r="B2" i="3"/>
  <c r="B2" i="5" s="1"/>
  <c r="D2" i="9" s="1"/>
  <c r="AQ11" i="3" l="1"/>
  <c r="AQ11" i="5" s="1"/>
  <c r="AS11" i="9" s="1"/>
  <c r="AP11" i="3"/>
  <c r="AP11" i="5" s="1"/>
  <c r="AR11" i="9" s="1"/>
  <c r="AQ7" i="3"/>
  <c r="AQ7" i="5" s="1"/>
  <c r="AS7" i="9" s="1"/>
  <c r="AP7" i="3"/>
  <c r="AP7" i="5" s="1"/>
  <c r="AR7" i="9" s="1"/>
  <c r="AQ3" i="3"/>
  <c r="AQ3" i="5" s="1"/>
  <c r="AS3" i="9" s="1"/>
  <c r="AP3" i="3"/>
  <c r="AP3" i="5" s="1"/>
  <c r="AR3" i="9" s="1"/>
  <c r="AN17" i="3"/>
  <c r="AN17" i="5" s="1"/>
  <c r="AP17" i="9" s="1"/>
  <c r="AV17" i="3"/>
  <c r="AV17" i="5" s="1"/>
  <c r="AX17" i="9" s="1"/>
  <c r="AR16" i="3"/>
  <c r="AR16" i="5" s="1"/>
  <c r="AT16" i="9" s="1"/>
  <c r="AV15" i="3"/>
  <c r="AV15" i="5" s="1"/>
  <c r="AX15" i="9" s="1"/>
  <c r="AN15" i="3"/>
  <c r="AN15" i="5" s="1"/>
  <c r="AP15" i="9" s="1"/>
  <c r="AR14" i="3"/>
  <c r="AR14" i="5" s="1"/>
  <c r="AT14" i="9" s="1"/>
  <c r="AN13" i="3"/>
  <c r="AN13" i="5" s="1"/>
  <c r="AP13" i="9" s="1"/>
  <c r="AV13" i="3"/>
  <c r="AV13" i="5" s="1"/>
  <c r="AX13" i="9" s="1"/>
  <c r="AR12" i="3"/>
  <c r="AR12" i="5" s="1"/>
  <c r="AT12" i="9" s="1"/>
  <c r="I11" i="4"/>
  <c r="AV11" i="3"/>
  <c r="AV11" i="5" s="1"/>
  <c r="AX11" i="9" s="1"/>
  <c r="AN11" i="3"/>
  <c r="AN11" i="5" s="1"/>
  <c r="AP11" i="9" s="1"/>
  <c r="E11" i="4"/>
  <c r="AR10" i="3"/>
  <c r="AR10" i="5" s="1"/>
  <c r="AT10" i="9" s="1"/>
  <c r="AN9" i="3"/>
  <c r="AN9" i="5" s="1"/>
  <c r="AP9" i="9" s="1"/>
  <c r="AV9" i="3"/>
  <c r="AV9" i="5" s="1"/>
  <c r="AX9" i="9" s="1"/>
  <c r="AR8" i="3"/>
  <c r="AR8" i="5" s="1"/>
  <c r="AT8" i="9" s="1"/>
  <c r="I7" i="4"/>
  <c r="AV7" i="3"/>
  <c r="AV7" i="5" s="1"/>
  <c r="AX7" i="9" s="1"/>
  <c r="AN7" i="3"/>
  <c r="AN7" i="5" s="1"/>
  <c r="AP7" i="9" s="1"/>
  <c r="E7" i="4"/>
  <c r="AR6" i="3"/>
  <c r="AR6" i="5" s="1"/>
  <c r="AT6" i="9" s="1"/>
  <c r="AN5" i="3"/>
  <c r="AN5" i="5" s="1"/>
  <c r="AP5" i="9" s="1"/>
  <c r="AV5" i="3"/>
  <c r="AV5" i="5" s="1"/>
  <c r="AX5" i="9" s="1"/>
  <c r="AR4" i="3"/>
  <c r="AR4" i="5" s="1"/>
  <c r="AT4" i="9" s="1"/>
  <c r="I3" i="4"/>
  <c r="AV3" i="3"/>
  <c r="AV3" i="5" s="1"/>
  <c r="AX3" i="9" s="1"/>
  <c r="AN3" i="3"/>
  <c r="AN3" i="5" s="1"/>
  <c r="AP3" i="9" s="1"/>
  <c r="E3" i="4"/>
  <c r="AR2" i="3"/>
  <c r="AR2" i="5" s="1"/>
  <c r="AT2" i="9" s="1"/>
  <c r="AS16" i="3"/>
  <c r="AS16" i="5" s="1"/>
  <c r="AU16" i="9" s="1"/>
  <c r="AS14" i="3"/>
  <c r="AS14" i="5" s="1"/>
  <c r="AU14" i="9" s="1"/>
  <c r="AS12" i="3"/>
  <c r="AS12" i="5" s="1"/>
  <c r="AU12" i="9" s="1"/>
  <c r="AI11" i="4"/>
  <c r="AE11"/>
  <c r="AA11"/>
  <c r="W11"/>
  <c r="S11"/>
  <c r="O11"/>
  <c r="AS10" i="3"/>
  <c r="AS10" i="5" s="1"/>
  <c r="AU10" i="9" s="1"/>
  <c r="AS8" i="3"/>
  <c r="AS8" i="5" s="1"/>
  <c r="AU8" i="9" s="1"/>
  <c r="AI7" i="4"/>
  <c r="AE7"/>
  <c r="AA7"/>
  <c r="W7"/>
  <c r="S7"/>
  <c r="O7"/>
  <c r="AS6" i="3"/>
  <c r="AS6" i="5" s="1"/>
  <c r="AU6" i="9" s="1"/>
  <c r="AS4" i="3"/>
  <c r="AS4" i="5" s="1"/>
  <c r="AU4" i="9" s="1"/>
  <c r="AI3" i="4"/>
  <c r="AE3"/>
  <c r="AA3"/>
  <c r="W3"/>
  <c r="S3"/>
  <c r="O3"/>
  <c r="AS2" i="3"/>
  <c r="AS2" i="5" s="1"/>
  <c r="AU2" i="9" s="1"/>
  <c r="AQ15" i="3"/>
  <c r="AP15"/>
  <c r="AP15" i="5" s="1"/>
  <c r="AR15" i="9" s="1"/>
  <c r="AQ16" i="3"/>
  <c r="AP16"/>
  <c r="AP16" i="5" s="1"/>
  <c r="AR16" i="9" s="1"/>
  <c r="AQ12" i="3"/>
  <c r="AP12"/>
  <c r="AP12" i="5" s="1"/>
  <c r="AR12" i="9" s="1"/>
  <c r="AQ8" i="3"/>
  <c r="AP8"/>
  <c r="AP8" i="5" s="1"/>
  <c r="AR8" i="9" s="1"/>
  <c r="AQ4" i="3"/>
  <c r="AP4"/>
  <c r="AP4" i="5" s="1"/>
  <c r="AR4" i="9" s="1"/>
  <c r="L16" i="4"/>
  <c r="D16"/>
  <c r="F15"/>
  <c r="L12"/>
  <c r="D12"/>
  <c r="J11"/>
  <c r="F11"/>
  <c r="L8"/>
  <c r="D8"/>
  <c r="J7"/>
  <c r="F7"/>
  <c r="L4"/>
  <c r="D4"/>
  <c r="J3"/>
  <c r="F3"/>
  <c r="AL16"/>
  <c r="AT16" i="3"/>
  <c r="AT16" i="5" s="1"/>
  <c r="AD16" i="4"/>
  <c r="AO16" i="3"/>
  <c r="AO16" i="5" s="1"/>
  <c r="AQ16" i="9" s="1"/>
  <c r="R16" i="4"/>
  <c r="AM16" i="3"/>
  <c r="AM16" i="5" s="1"/>
  <c r="AO16" i="9" s="1"/>
  <c r="AJ15" i="4"/>
  <c r="AB15"/>
  <c r="T15"/>
  <c r="AT14" i="3"/>
  <c r="AT14" i="5" s="1"/>
  <c r="AO14" i="3"/>
  <c r="AO14" i="5" s="1"/>
  <c r="AQ14" i="9" s="1"/>
  <c r="AM14" i="3"/>
  <c r="AM14" i="5" s="1"/>
  <c r="AO14" i="9" s="1"/>
  <c r="AL12" i="4"/>
  <c r="AT12" i="3"/>
  <c r="AT12" i="5" s="1"/>
  <c r="AH12" i="4"/>
  <c r="Z12"/>
  <c r="AO12" i="3"/>
  <c r="AO12" i="5" s="1"/>
  <c r="AQ12" i="9" s="1"/>
  <c r="V12" i="4"/>
  <c r="R12"/>
  <c r="AM12" i="3"/>
  <c r="AM12" i="5" s="1"/>
  <c r="AO12" i="9" s="1"/>
  <c r="N12" i="4"/>
  <c r="AJ11"/>
  <c r="AF11"/>
  <c r="AB11"/>
  <c r="X11"/>
  <c r="T11"/>
  <c r="P11"/>
  <c r="AT10" i="3"/>
  <c r="AT10" i="5" s="1"/>
  <c r="AO10" i="3"/>
  <c r="AO10" i="5" s="1"/>
  <c r="AQ10" i="9" s="1"/>
  <c r="AM10" i="3"/>
  <c r="AM10" i="5" s="1"/>
  <c r="AO10" i="9" s="1"/>
  <c r="AL8" i="4"/>
  <c r="AT8" i="3"/>
  <c r="AT8" i="5" s="1"/>
  <c r="AH8" i="4"/>
  <c r="AD8"/>
  <c r="Z8"/>
  <c r="AO8" i="3"/>
  <c r="AO8" i="5" s="1"/>
  <c r="AQ8" i="9" s="1"/>
  <c r="V8" i="4"/>
  <c r="R8"/>
  <c r="AM8" i="3"/>
  <c r="AM8" i="5" s="1"/>
  <c r="AO8" i="9" s="1"/>
  <c r="N8" i="4"/>
  <c r="AJ7"/>
  <c r="AF7"/>
  <c r="AB7"/>
  <c r="X7"/>
  <c r="T7"/>
  <c r="P7"/>
  <c r="AT6" i="3"/>
  <c r="AT6" i="5" s="1"/>
  <c r="AO6" i="3"/>
  <c r="AO6" i="5" s="1"/>
  <c r="AQ6" i="9" s="1"/>
  <c r="AM6" i="3"/>
  <c r="AM6" i="5" s="1"/>
  <c r="AO6" i="9" s="1"/>
  <c r="AL4" i="4"/>
  <c r="AT4" i="3"/>
  <c r="AT4" i="5" s="1"/>
  <c r="AH4" i="4"/>
  <c r="AD4"/>
  <c r="Z4"/>
  <c r="AO4" i="3"/>
  <c r="AO4" i="5" s="1"/>
  <c r="AQ4" i="9" s="1"/>
  <c r="V4" i="4"/>
  <c r="R4"/>
  <c r="AM4" i="3"/>
  <c r="AM4" i="5" s="1"/>
  <c r="AO4" i="9" s="1"/>
  <c r="N4" i="4"/>
  <c r="AJ3"/>
  <c r="AF3"/>
  <c r="AB3"/>
  <c r="X3"/>
  <c r="T3"/>
  <c r="P3"/>
  <c r="AT2" i="3"/>
  <c r="AT2" i="5" s="1"/>
  <c r="AO2" i="3"/>
  <c r="AO2" i="5" s="1"/>
  <c r="AQ2" i="9" s="1"/>
  <c r="AM2" i="3"/>
  <c r="AM2" i="5" s="1"/>
  <c r="AO2" i="9" s="1"/>
  <c r="AQ2" i="3"/>
  <c r="AP2"/>
  <c r="AP2" i="5" s="1"/>
  <c r="AR2" i="9" s="1"/>
  <c r="AQ17" i="3"/>
  <c r="C17" i="4" s="1"/>
  <c r="AP17" i="3"/>
  <c r="AP17" i="5" s="1"/>
  <c r="AR17" i="9" s="1"/>
  <c r="AQ13" i="3"/>
  <c r="AP13"/>
  <c r="AP13" i="5" s="1"/>
  <c r="AR13" i="9" s="1"/>
  <c r="AQ9" i="3"/>
  <c r="AP9"/>
  <c r="AP9" i="5" s="1"/>
  <c r="AR9" i="9" s="1"/>
  <c r="AQ5" i="3"/>
  <c r="AP5"/>
  <c r="AP5" i="5" s="1"/>
  <c r="AR5" i="9" s="1"/>
  <c r="K17" i="4"/>
  <c r="AR17" i="3"/>
  <c r="AR17" i="5" s="1"/>
  <c r="AT17" i="9" s="1"/>
  <c r="AV16" i="3"/>
  <c r="AV16" i="5" s="1"/>
  <c r="AX16" i="9" s="1"/>
  <c r="AN16" i="3"/>
  <c r="AN16" i="5" s="1"/>
  <c r="AP16" i="9" s="1"/>
  <c r="I16" i="4"/>
  <c r="E16"/>
  <c r="K15"/>
  <c r="AR15" i="3"/>
  <c r="AR15" i="5" s="1"/>
  <c r="AT15" i="9" s="1"/>
  <c r="G15" i="4"/>
  <c r="C15"/>
  <c r="AV14" i="3"/>
  <c r="AV14" i="5" s="1"/>
  <c r="AX14" i="9" s="1"/>
  <c r="AN14" i="3"/>
  <c r="AN14" i="5" s="1"/>
  <c r="AP14" i="9" s="1"/>
  <c r="G13" i="4"/>
  <c r="AR13" i="3"/>
  <c r="AR13" i="5" s="1"/>
  <c r="AT13" i="9" s="1"/>
  <c r="AV12" i="3"/>
  <c r="AV12" i="5" s="1"/>
  <c r="AX12" i="9" s="1"/>
  <c r="AN12" i="3"/>
  <c r="AN12" i="5" s="1"/>
  <c r="AP12" i="9" s="1"/>
  <c r="I12" i="4"/>
  <c r="E12"/>
  <c r="K11"/>
  <c r="AR11" i="3"/>
  <c r="AR11" i="5" s="1"/>
  <c r="AT11" i="9" s="1"/>
  <c r="G11" i="4"/>
  <c r="C11"/>
  <c r="AV10" i="3"/>
  <c r="AV10" i="5" s="1"/>
  <c r="AX10" i="9" s="1"/>
  <c r="AN10" i="3"/>
  <c r="AN10" i="5" s="1"/>
  <c r="AP10" i="9" s="1"/>
  <c r="K9" i="4"/>
  <c r="AR9" i="3"/>
  <c r="AR9" i="5" s="1"/>
  <c r="AT9" i="9" s="1"/>
  <c r="C9" i="4"/>
  <c r="AV8" i="3"/>
  <c r="AV8" i="5" s="1"/>
  <c r="AX8" i="9" s="1"/>
  <c r="AN8" i="3"/>
  <c r="AN8" i="5" s="1"/>
  <c r="AP8" i="9" s="1"/>
  <c r="I8" i="4"/>
  <c r="E8"/>
  <c r="K7"/>
  <c r="AR7" i="3"/>
  <c r="AR7" i="5" s="1"/>
  <c r="AT7" i="9" s="1"/>
  <c r="G7" i="4"/>
  <c r="C7"/>
  <c r="AV6" i="3"/>
  <c r="AV6" i="5" s="1"/>
  <c r="AX6" i="9" s="1"/>
  <c r="AN6" i="3"/>
  <c r="AN6" i="5" s="1"/>
  <c r="AP6" i="9" s="1"/>
  <c r="G5" i="4"/>
  <c r="AR5" i="3"/>
  <c r="AR5" i="5" s="1"/>
  <c r="AT5" i="9" s="1"/>
  <c r="AV4" i="3"/>
  <c r="AV4" i="5" s="1"/>
  <c r="AX4" i="9" s="1"/>
  <c r="I4" i="4"/>
  <c r="AN4" i="3"/>
  <c r="AN4" i="5" s="1"/>
  <c r="AP4" i="9" s="1"/>
  <c r="E4" i="4"/>
  <c r="K3"/>
  <c r="AR3" i="3"/>
  <c r="AR3" i="5" s="1"/>
  <c r="AT3" i="9" s="1"/>
  <c r="G3" i="4"/>
  <c r="C3"/>
  <c r="AV2" i="3"/>
  <c r="AV2" i="5" s="1"/>
  <c r="AX2" i="9" s="1"/>
  <c r="I2" i="4"/>
  <c r="AN2" i="3"/>
  <c r="AN2" i="5" s="1"/>
  <c r="AP2" i="9" s="1"/>
  <c r="E2" i="4"/>
  <c r="AK17"/>
  <c r="AG17"/>
  <c r="AC17"/>
  <c r="Y17"/>
  <c r="U17"/>
  <c r="AS17" i="3"/>
  <c r="AS17" i="5" s="1"/>
  <c r="AU17" i="9" s="1"/>
  <c r="Q17" i="4"/>
  <c r="M17"/>
  <c r="AI16"/>
  <c r="AE16"/>
  <c r="AA16"/>
  <c r="W16"/>
  <c r="S16"/>
  <c r="O16"/>
  <c r="AK15"/>
  <c r="AG15"/>
  <c r="AC15"/>
  <c r="Y15"/>
  <c r="U15"/>
  <c r="AS15" i="3"/>
  <c r="AS15" i="5" s="1"/>
  <c r="AU15" i="9" s="1"/>
  <c r="Q15" i="4"/>
  <c r="M15"/>
  <c r="AK13"/>
  <c r="AG13"/>
  <c r="AC13"/>
  <c r="Y13"/>
  <c r="U13"/>
  <c r="AS13" i="3"/>
  <c r="AS13" i="5" s="1"/>
  <c r="AU13" i="9" s="1"/>
  <c r="Q13" i="4"/>
  <c r="M13"/>
  <c r="AI12"/>
  <c r="AE12"/>
  <c r="AA12"/>
  <c r="W12"/>
  <c r="S12"/>
  <c r="O12"/>
  <c r="AK11"/>
  <c r="AG11"/>
  <c r="AC11"/>
  <c r="Y11"/>
  <c r="U11"/>
  <c r="AS11" i="3"/>
  <c r="AS11" i="5" s="1"/>
  <c r="AU11" i="9" s="1"/>
  <c r="Q11" i="4"/>
  <c r="M11"/>
  <c r="AK9"/>
  <c r="AG9"/>
  <c r="AC9"/>
  <c r="Y9"/>
  <c r="U9"/>
  <c r="AS9" i="3"/>
  <c r="AS9" i="5" s="1"/>
  <c r="AU9" i="9" s="1"/>
  <c r="Q9" i="4"/>
  <c r="M9"/>
  <c r="AI8"/>
  <c r="AE8"/>
  <c r="AA8"/>
  <c r="W8"/>
  <c r="S8"/>
  <c r="O8"/>
  <c r="AK7"/>
  <c r="AG7"/>
  <c r="AC7"/>
  <c r="Y7"/>
  <c r="U7"/>
  <c r="AS7" i="3"/>
  <c r="AS7" i="5" s="1"/>
  <c r="AU7" i="9" s="1"/>
  <c r="Q7" i="4"/>
  <c r="M7"/>
  <c r="AK5"/>
  <c r="AG5"/>
  <c r="AC5"/>
  <c r="Y5"/>
  <c r="U5"/>
  <c r="AS5" i="3"/>
  <c r="AS5" i="5" s="1"/>
  <c r="AU5" i="9" s="1"/>
  <c r="Q5" i="4"/>
  <c r="M5"/>
  <c r="AI4"/>
  <c r="AE4"/>
  <c r="AA4"/>
  <c r="W4"/>
  <c r="S4"/>
  <c r="O4"/>
  <c r="AK3"/>
  <c r="AG3"/>
  <c r="AC3"/>
  <c r="Y3"/>
  <c r="U3"/>
  <c r="AS3" i="3"/>
  <c r="AS3" i="5" s="1"/>
  <c r="AU3" i="9" s="1"/>
  <c r="Q3" i="4"/>
  <c r="M3"/>
  <c r="AI2"/>
  <c r="AE2"/>
  <c r="AA2"/>
  <c r="W2"/>
  <c r="S2"/>
  <c r="O2"/>
  <c r="AQ14" i="3"/>
  <c r="AP14"/>
  <c r="AP14" i="5" s="1"/>
  <c r="AR14" i="9" s="1"/>
  <c r="AQ10" i="3"/>
  <c r="AP10"/>
  <c r="AP10" i="5" s="1"/>
  <c r="AR10" i="9" s="1"/>
  <c r="AQ6" i="3"/>
  <c r="AP6"/>
  <c r="AP6" i="5" s="1"/>
  <c r="AR6" i="9" s="1"/>
  <c r="L17" i="4"/>
  <c r="H17"/>
  <c r="D17"/>
  <c r="J16"/>
  <c r="F16"/>
  <c r="L15"/>
  <c r="H15"/>
  <c r="D15"/>
  <c r="L13"/>
  <c r="H13"/>
  <c r="D13"/>
  <c r="J12"/>
  <c r="F12"/>
  <c r="L11"/>
  <c r="H11"/>
  <c r="D11"/>
  <c r="J10"/>
  <c r="L9"/>
  <c r="H9"/>
  <c r="D9"/>
  <c r="J8"/>
  <c r="F8"/>
  <c r="L7"/>
  <c r="H7"/>
  <c r="D7"/>
  <c r="J6"/>
  <c r="L5"/>
  <c r="H5"/>
  <c r="D5"/>
  <c r="J4"/>
  <c r="F4"/>
  <c r="L3"/>
  <c r="H3"/>
  <c r="D3"/>
  <c r="J2"/>
  <c r="F2"/>
  <c r="AL17"/>
  <c r="AH17"/>
  <c r="AT17" i="3"/>
  <c r="AT17" i="5" s="1"/>
  <c r="AD17" i="4"/>
  <c r="Z17"/>
  <c r="V17"/>
  <c r="AO17" i="3"/>
  <c r="AO17" i="5" s="1"/>
  <c r="AQ17" i="9" s="1"/>
  <c r="AM17" i="3"/>
  <c r="AM17" i="5" s="1"/>
  <c r="AO17" i="9" s="1"/>
  <c r="R17" i="4"/>
  <c r="N17"/>
  <c r="AJ16"/>
  <c r="AF16"/>
  <c r="AB16"/>
  <c r="X16"/>
  <c r="T16"/>
  <c r="P16"/>
  <c r="AL15"/>
  <c r="AT15" i="3"/>
  <c r="AT15" i="5" s="1"/>
  <c r="AH15" i="4"/>
  <c r="AD15"/>
  <c r="Z15"/>
  <c r="AO15" i="3"/>
  <c r="AO15" i="5" s="1"/>
  <c r="AQ15" i="9" s="1"/>
  <c r="V15" i="4"/>
  <c r="AM15" i="3"/>
  <c r="AM15" i="5" s="1"/>
  <c r="AO15" i="9" s="1"/>
  <c r="R15" i="4"/>
  <c r="N15"/>
  <c r="AF14"/>
  <c r="X14"/>
  <c r="P14"/>
  <c r="AL13"/>
  <c r="AH13"/>
  <c r="AT13" i="3"/>
  <c r="AT13" i="5" s="1"/>
  <c r="AD13" i="4"/>
  <c r="Z13"/>
  <c r="V13"/>
  <c r="AO13" i="3"/>
  <c r="AO13" i="5" s="1"/>
  <c r="AQ13" i="9" s="1"/>
  <c r="AM13" i="3"/>
  <c r="AM13" i="5" s="1"/>
  <c r="AO13" i="9" s="1"/>
  <c r="R13" i="4"/>
  <c r="N13"/>
  <c r="AJ12"/>
  <c r="AF12"/>
  <c r="AB12"/>
  <c r="X12"/>
  <c r="T12"/>
  <c r="P12"/>
  <c r="AL11"/>
  <c r="AT11" i="3"/>
  <c r="AT11" i="5" s="1"/>
  <c r="AH11" i="4"/>
  <c r="AD11"/>
  <c r="Z11"/>
  <c r="AO11" i="3"/>
  <c r="AO11" i="5" s="1"/>
  <c r="AQ11" i="9" s="1"/>
  <c r="V11" i="4"/>
  <c r="AM11" i="3"/>
  <c r="AM11" i="5" s="1"/>
  <c r="AO11" i="9" s="1"/>
  <c r="R11" i="4"/>
  <c r="N11"/>
  <c r="AJ10"/>
  <c r="AF10"/>
  <c r="AB10"/>
  <c r="X10"/>
  <c r="T10"/>
  <c r="P10"/>
  <c r="AL9"/>
  <c r="AH9"/>
  <c r="AT9" i="3"/>
  <c r="AT9" i="5" s="1"/>
  <c r="AD9" i="4"/>
  <c r="Z9"/>
  <c r="V9"/>
  <c r="AO9" i="3"/>
  <c r="AO9" i="5" s="1"/>
  <c r="AQ9" i="9" s="1"/>
  <c r="AM9" i="3"/>
  <c r="AM9" i="5" s="1"/>
  <c r="AO9" i="9" s="1"/>
  <c r="R9" i="4"/>
  <c r="N9"/>
  <c r="AJ8"/>
  <c r="AF8"/>
  <c r="AB8"/>
  <c r="X8"/>
  <c r="T8"/>
  <c r="P8"/>
  <c r="AL7"/>
  <c r="AT7" i="3"/>
  <c r="AT7" i="5" s="1"/>
  <c r="AH7" i="4"/>
  <c r="AD7"/>
  <c r="Z7"/>
  <c r="AO7" i="3"/>
  <c r="AO7" i="5" s="1"/>
  <c r="AQ7" i="9" s="1"/>
  <c r="V7" i="4"/>
  <c r="AM7" i="3"/>
  <c r="AM7" i="5" s="1"/>
  <c r="AO7" i="9" s="1"/>
  <c r="R7" i="4"/>
  <c r="N7"/>
  <c r="AJ6"/>
  <c r="AF6"/>
  <c r="AB6"/>
  <c r="X6"/>
  <c r="T6"/>
  <c r="P6"/>
  <c r="AL5"/>
  <c r="AH5"/>
  <c r="AT5" i="3"/>
  <c r="AT5" i="5" s="1"/>
  <c r="AD5" i="4"/>
  <c r="Z5"/>
  <c r="V5"/>
  <c r="AO5" i="3"/>
  <c r="AO5" i="5" s="1"/>
  <c r="AQ5" i="9" s="1"/>
  <c r="AM5" i="3"/>
  <c r="AM5" i="5" s="1"/>
  <c r="AO5" i="9" s="1"/>
  <c r="R5" i="4"/>
  <c r="N5"/>
  <c r="AJ4"/>
  <c r="AF4"/>
  <c r="AB4"/>
  <c r="X4"/>
  <c r="T4"/>
  <c r="P4"/>
  <c r="AL3"/>
  <c r="AT3" i="3"/>
  <c r="AT3" i="5" s="1"/>
  <c r="AH3" i="4"/>
  <c r="AD3"/>
  <c r="Z3"/>
  <c r="AO3" i="3"/>
  <c r="AO3" i="5" s="1"/>
  <c r="AQ3" i="9" s="1"/>
  <c r="V3" i="4"/>
  <c r="AM3" i="3"/>
  <c r="AM3" i="5" s="1"/>
  <c r="AO3" i="9" s="1"/>
  <c r="R3" i="4"/>
  <c r="N3"/>
  <c r="AJ2"/>
  <c r="AF2"/>
  <c r="AB2"/>
  <c r="X2"/>
  <c r="T2"/>
  <c r="P2"/>
  <c r="AU5" i="5" l="1"/>
  <c r="AV5" i="9"/>
  <c r="AW5" s="1"/>
  <c r="AU9" i="5"/>
  <c r="AV9" i="9"/>
  <c r="AW9" s="1"/>
  <c r="AU13" i="5"/>
  <c r="AV13" i="9"/>
  <c r="AW13" s="1"/>
  <c r="AU2" i="5"/>
  <c r="AV2" i="9"/>
  <c r="AW2" s="1"/>
  <c r="AU12" i="5"/>
  <c r="AV12" i="9"/>
  <c r="AW12" s="1"/>
  <c r="AU14" i="5"/>
  <c r="AV14" i="9"/>
  <c r="AW14" s="1"/>
  <c r="AU16" i="5"/>
  <c r="AV16" i="9"/>
  <c r="AW16" s="1"/>
  <c r="C8" i="4"/>
  <c r="AQ8" i="5"/>
  <c r="AS8" i="9" s="1"/>
  <c r="C16" i="4"/>
  <c r="AQ16" i="5"/>
  <c r="AS16" i="9" s="1"/>
  <c r="Q10" i="4"/>
  <c r="AQ10" i="5"/>
  <c r="AS10" i="9" s="1"/>
  <c r="I9" i="4"/>
  <c r="AQ9" i="5"/>
  <c r="AS9" i="9" s="1"/>
  <c r="I17" i="4"/>
  <c r="AQ17" i="5"/>
  <c r="AS17" i="9" s="1"/>
  <c r="AU4" i="5"/>
  <c r="AV4" i="9"/>
  <c r="AW4" s="1"/>
  <c r="AU6" i="5"/>
  <c r="AV6" i="9"/>
  <c r="AW6" s="1"/>
  <c r="AU15" i="5"/>
  <c r="AV15" i="9"/>
  <c r="AW15" s="1"/>
  <c r="AU8" i="5"/>
  <c r="AV8" i="9"/>
  <c r="AW8" s="1"/>
  <c r="AU10" i="5"/>
  <c r="AV10" i="9"/>
  <c r="AW10" s="1"/>
  <c r="U4" i="4"/>
  <c r="AQ4" i="5"/>
  <c r="AS4" i="9" s="1"/>
  <c r="U12" i="4"/>
  <c r="AQ12" i="5"/>
  <c r="AS12" i="9" s="1"/>
  <c r="AI15" i="4"/>
  <c r="AQ15" i="5"/>
  <c r="AS15" i="9" s="1"/>
  <c r="AU3" i="5"/>
  <c r="AV3" i="9"/>
  <c r="AW3" s="1"/>
  <c r="AU7" i="5"/>
  <c r="AV7" i="9"/>
  <c r="AW7" s="1"/>
  <c r="AU11" i="5"/>
  <c r="AV11" i="9"/>
  <c r="AW11" s="1"/>
  <c r="AU17" i="5"/>
  <c r="AV17" i="9"/>
  <c r="AW17" s="1"/>
  <c r="C6" i="4"/>
  <c r="AQ6" i="5"/>
  <c r="AS6" i="9" s="1"/>
  <c r="C14" i="4"/>
  <c r="AQ14" i="5"/>
  <c r="AS14" i="9" s="1"/>
  <c r="AE5" i="4"/>
  <c r="AQ5" i="5"/>
  <c r="AS5" i="9" s="1"/>
  <c r="AE13" i="4"/>
  <c r="AQ13" i="5"/>
  <c r="AS13" i="9" s="1"/>
  <c r="Q2" i="4"/>
  <c r="AQ2" i="5"/>
  <c r="AS2" i="9" s="1"/>
  <c r="AU3" i="3"/>
  <c r="AT3" i="4"/>
  <c r="AT5"/>
  <c r="AU5" i="3"/>
  <c r="AM3" i="4"/>
  <c r="AU7" i="3"/>
  <c r="AT7" i="4"/>
  <c r="AT9"/>
  <c r="AU9" i="3"/>
  <c r="AM11" i="4"/>
  <c r="AU15" i="3"/>
  <c r="AT15" i="4"/>
  <c r="AT17"/>
  <c r="AU17" i="3"/>
  <c r="AS5" i="4"/>
  <c r="AS13"/>
  <c r="AN4"/>
  <c r="AR7"/>
  <c r="AV8"/>
  <c r="AR9"/>
  <c r="AV10"/>
  <c r="AR15"/>
  <c r="AV16"/>
  <c r="AR17"/>
  <c r="AM4"/>
  <c r="AO4"/>
  <c r="AO6"/>
  <c r="AM12"/>
  <c r="AO12"/>
  <c r="AO14"/>
  <c r="AR4"/>
  <c r="AN5"/>
  <c r="AN7"/>
  <c r="AR12"/>
  <c r="AN13"/>
  <c r="AN15"/>
  <c r="C5"/>
  <c r="C13"/>
  <c r="R2"/>
  <c r="AL2"/>
  <c r="AH6"/>
  <c r="R10"/>
  <c r="AL10"/>
  <c r="AD12"/>
  <c r="AH14"/>
  <c r="P15"/>
  <c r="X15"/>
  <c r="AF15"/>
  <c r="N16"/>
  <c r="Z16"/>
  <c r="AH16"/>
  <c r="Y2"/>
  <c r="AG2"/>
  <c r="M4"/>
  <c r="U6"/>
  <c r="AC6"/>
  <c r="AK6"/>
  <c r="Q8"/>
  <c r="Y10"/>
  <c r="AG10"/>
  <c r="M12"/>
  <c r="U14"/>
  <c r="AC14"/>
  <c r="AK14"/>
  <c r="S15"/>
  <c r="AA15"/>
  <c r="Q16"/>
  <c r="G2"/>
  <c r="K6"/>
  <c r="G10"/>
  <c r="K14"/>
  <c r="AM9"/>
  <c r="AO11"/>
  <c r="AO13"/>
  <c r="AM17"/>
  <c r="AS7"/>
  <c r="AS15"/>
  <c r="AN2"/>
  <c r="AN8"/>
  <c r="AN10"/>
  <c r="AN16"/>
  <c r="AM2"/>
  <c r="AU4" i="3"/>
  <c r="AT4" i="4"/>
  <c r="AT6"/>
  <c r="AU6" i="3"/>
  <c r="AM10" i="4"/>
  <c r="AU12" i="3"/>
  <c r="AT12" i="4"/>
  <c r="AT14"/>
  <c r="AU14" s="1"/>
  <c r="AU14" i="3"/>
  <c r="AQ4" i="4"/>
  <c r="AQ8"/>
  <c r="AQ12"/>
  <c r="AQ16"/>
  <c r="AQ15"/>
  <c r="AS6"/>
  <c r="AS8"/>
  <c r="AS14"/>
  <c r="AS16"/>
  <c r="AR2"/>
  <c r="AV3"/>
  <c r="AV5"/>
  <c r="AR10"/>
  <c r="AV11"/>
  <c r="AV13"/>
  <c r="AQ3"/>
  <c r="AQ7"/>
  <c r="AQ11"/>
  <c r="J14"/>
  <c r="B6"/>
  <c r="B10"/>
  <c r="B14"/>
  <c r="O6"/>
  <c r="W6"/>
  <c r="AE6"/>
  <c r="S10"/>
  <c r="AA10"/>
  <c r="AI10"/>
  <c r="O14"/>
  <c r="W14"/>
  <c r="AE14"/>
  <c r="E6"/>
  <c r="I6"/>
  <c r="E14"/>
  <c r="I14"/>
  <c r="B5"/>
  <c r="B9"/>
  <c r="B13"/>
  <c r="B17"/>
  <c r="B2"/>
  <c r="V2"/>
  <c r="AD2"/>
  <c r="P5"/>
  <c r="X5"/>
  <c r="AF5"/>
  <c r="N6"/>
  <c r="Z6"/>
  <c r="T9"/>
  <c r="AB9"/>
  <c r="AJ9"/>
  <c r="V10"/>
  <c r="AD10"/>
  <c r="P13"/>
  <c r="X13"/>
  <c r="AF13"/>
  <c r="N14"/>
  <c r="Z14"/>
  <c r="T17"/>
  <c r="AB17"/>
  <c r="AJ17"/>
  <c r="H2"/>
  <c r="J5"/>
  <c r="H6"/>
  <c r="J9"/>
  <c r="H10"/>
  <c r="J13"/>
  <c r="H14"/>
  <c r="J17"/>
  <c r="Y4"/>
  <c r="AG4"/>
  <c r="O5"/>
  <c r="W5"/>
  <c r="M6"/>
  <c r="AC8"/>
  <c r="AK8"/>
  <c r="S9"/>
  <c r="AA9"/>
  <c r="AI9"/>
  <c r="Y12"/>
  <c r="AG12"/>
  <c r="O13"/>
  <c r="W13"/>
  <c r="M14"/>
  <c r="AC16"/>
  <c r="AK16"/>
  <c r="S17"/>
  <c r="AA17"/>
  <c r="AI17"/>
  <c r="K4"/>
  <c r="G8"/>
  <c r="E9"/>
  <c r="K12"/>
  <c r="G16"/>
  <c r="E17"/>
  <c r="AO3"/>
  <c r="AO5"/>
  <c r="AM15"/>
  <c r="AQ6"/>
  <c r="AQ10"/>
  <c r="AQ14"/>
  <c r="AS9"/>
  <c r="AS17"/>
  <c r="AR3"/>
  <c r="AV4"/>
  <c r="AR5"/>
  <c r="AV6"/>
  <c r="AR11"/>
  <c r="AV12"/>
  <c r="AR13"/>
  <c r="AV14"/>
  <c r="AQ5"/>
  <c r="AQ9"/>
  <c r="AQ13"/>
  <c r="AQ17"/>
  <c r="AQ2"/>
  <c r="AO2"/>
  <c r="AM8"/>
  <c r="AO8"/>
  <c r="AO10"/>
  <c r="AM16"/>
  <c r="AO16"/>
  <c r="AP4"/>
  <c r="AP8"/>
  <c r="AP12"/>
  <c r="AP16"/>
  <c r="AP15"/>
  <c r="AS2"/>
  <c r="AN3"/>
  <c r="AR8"/>
  <c r="AN9"/>
  <c r="AN11"/>
  <c r="AR16"/>
  <c r="AN17"/>
  <c r="AP3"/>
  <c r="AP7"/>
  <c r="AP11"/>
  <c r="AH2"/>
  <c r="R6"/>
  <c r="AL6"/>
  <c r="AH10"/>
  <c r="R14"/>
  <c r="AL14"/>
  <c r="AC2"/>
  <c r="AK2"/>
  <c r="Q4"/>
  <c r="Y6"/>
  <c r="AG6"/>
  <c r="M8"/>
  <c r="U8"/>
  <c r="U10"/>
  <c r="AC10"/>
  <c r="AK10"/>
  <c r="Q12"/>
  <c r="Y14"/>
  <c r="AG14"/>
  <c r="O15"/>
  <c r="W15"/>
  <c r="AE15"/>
  <c r="M16"/>
  <c r="U16"/>
  <c r="K2"/>
  <c r="C4"/>
  <c r="G6"/>
  <c r="K10"/>
  <c r="C12"/>
  <c r="G14"/>
  <c r="E15"/>
  <c r="I15"/>
  <c r="AM7"/>
  <c r="AU11" i="3"/>
  <c r="AT11" i="4"/>
  <c r="AT13"/>
  <c r="AU13" s="1"/>
  <c r="AU13" i="3"/>
  <c r="AM5" i="4"/>
  <c r="AO7"/>
  <c r="AO9"/>
  <c r="AM13"/>
  <c r="AO15"/>
  <c r="AO17"/>
  <c r="AP6"/>
  <c r="AP10"/>
  <c r="AP14"/>
  <c r="AS3"/>
  <c r="AS11"/>
  <c r="AV2"/>
  <c r="AN6"/>
  <c r="AN12"/>
  <c r="AN14"/>
  <c r="AP5"/>
  <c r="AP9"/>
  <c r="AP13"/>
  <c r="AP17"/>
  <c r="AP2"/>
  <c r="AT2"/>
  <c r="AU2" i="3"/>
  <c r="AM6" i="4"/>
  <c r="AU8" i="3"/>
  <c r="AT8" i="4"/>
  <c r="AU8" s="1"/>
  <c r="AT10"/>
  <c r="AU10" i="3"/>
  <c r="AM14" i="4"/>
  <c r="AU16" i="3"/>
  <c r="AT16" i="4"/>
  <c r="AU16" s="1"/>
  <c r="AS4"/>
  <c r="AS10"/>
  <c r="AS12"/>
  <c r="AR6"/>
  <c r="AV7"/>
  <c r="AV9"/>
  <c r="AR14"/>
  <c r="AV15"/>
  <c r="AV17"/>
  <c r="T14"/>
  <c r="AB14"/>
  <c r="AJ14"/>
  <c r="F6"/>
  <c r="F10"/>
  <c r="F14"/>
  <c r="S6"/>
  <c r="AA6"/>
  <c r="AI6"/>
  <c r="O10"/>
  <c r="W10"/>
  <c r="AE10"/>
  <c r="S14"/>
  <c r="AA14"/>
  <c r="AI14"/>
  <c r="K5"/>
  <c r="G9"/>
  <c r="E10"/>
  <c r="I10"/>
  <c r="K13"/>
  <c r="G17"/>
  <c r="N2"/>
  <c r="Z2"/>
  <c r="T5"/>
  <c r="AB5"/>
  <c r="AJ5"/>
  <c r="V6"/>
  <c r="AD6"/>
  <c r="P9"/>
  <c r="X9"/>
  <c r="AF9"/>
  <c r="N10"/>
  <c r="Z10"/>
  <c r="T13"/>
  <c r="AB13"/>
  <c r="AJ13"/>
  <c r="V14"/>
  <c r="AD14"/>
  <c r="V16"/>
  <c r="P17"/>
  <c r="X17"/>
  <c r="AF17"/>
  <c r="D2"/>
  <c r="L2"/>
  <c r="H4"/>
  <c r="F5"/>
  <c r="D6"/>
  <c r="L6"/>
  <c r="H8"/>
  <c r="F9"/>
  <c r="D10"/>
  <c r="L10"/>
  <c r="H12"/>
  <c r="F13"/>
  <c r="D14"/>
  <c r="L14"/>
  <c r="J15"/>
  <c r="H16"/>
  <c r="F17"/>
  <c r="B4"/>
  <c r="B8"/>
  <c r="B12"/>
  <c r="B16"/>
  <c r="B15"/>
  <c r="M2"/>
  <c r="U2"/>
  <c r="AC4"/>
  <c r="AK4"/>
  <c r="S5"/>
  <c r="AA5"/>
  <c r="AI5"/>
  <c r="Q6"/>
  <c r="Y8"/>
  <c r="AG8"/>
  <c r="O9"/>
  <c r="W9"/>
  <c r="AE9"/>
  <c r="M10"/>
  <c r="AC12"/>
  <c r="AK12"/>
  <c r="S13"/>
  <c r="AA13"/>
  <c r="AI13"/>
  <c r="Q14"/>
  <c r="Y16"/>
  <c r="AG16"/>
  <c r="O17"/>
  <c r="W17"/>
  <c r="AE17"/>
  <c r="C2"/>
  <c r="G4"/>
  <c r="E5"/>
  <c r="I5"/>
  <c r="K8"/>
  <c r="C10"/>
  <c r="G12"/>
  <c r="E13"/>
  <c r="I13"/>
  <c r="K16"/>
  <c r="B3"/>
  <c r="B7"/>
  <c r="B11"/>
  <c r="AU2" l="1"/>
  <c r="AU15"/>
  <c r="AU6"/>
  <c r="AU10"/>
  <c r="AU17"/>
  <c r="AU9"/>
  <c r="AU5"/>
  <c r="AU11"/>
  <c r="AU12"/>
  <c r="AU4"/>
  <c r="AU7"/>
  <c r="AU3"/>
</calcChain>
</file>

<file path=xl/sharedStrings.xml><?xml version="1.0" encoding="utf-8"?>
<sst xmlns="http://schemas.openxmlformats.org/spreadsheetml/2006/main" count="1190" uniqueCount="103">
  <si>
    <t>Treat</t>
  </si>
  <si>
    <t>A</t>
  </si>
  <si>
    <t>B</t>
  </si>
  <si>
    <t>C 10:0</t>
  </si>
  <si>
    <t>C 11:0</t>
  </si>
  <si>
    <t>C 12:0</t>
  </si>
  <si>
    <t>C 13:0</t>
  </si>
  <si>
    <t>C 14:0</t>
  </si>
  <si>
    <t>C 14:1 n-9</t>
  </si>
  <si>
    <t>C 15:0</t>
  </si>
  <si>
    <t>C 15:1 n-9</t>
  </si>
  <si>
    <t>C 16:0</t>
  </si>
  <si>
    <t>C 16:1 n-9</t>
  </si>
  <si>
    <t>C 17:0</t>
  </si>
  <si>
    <t>C 17:1 n-9</t>
  </si>
  <si>
    <t>C 18:0</t>
  </si>
  <si>
    <t>C 18:1 n-9 t</t>
  </si>
  <si>
    <t>C 18:1 n-9 c</t>
  </si>
  <si>
    <t>C 18:1 n-7</t>
  </si>
  <si>
    <t>C 18:2 n-6 t</t>
  </si>
  <si>
    <t>C 18:2 n-6 c</t>
  </si>
  <si>
    <t>C 18:3 n-6</t>
  </si>
  <si>
    <t>C 18:3 n-3</t>
  </si>
  <si>
    <t>C 18:4 n-3</t>
  </si>
  <si>
    <t>C 20:0</t>
  </si>
  <si>
    <t>C 20:1 n-9</t>
  </si>
  <si>
    <t>C 20:1 n-7</t>
  </si>
  <si>
    <t>C 20:2 n-6</t>
  </si>
  <si>
    <t>C 20:3 n-6</t>
  </si>
  <si>
    <t>C 20:4 n-6</t>
  </si>
  <si>
    <t>C 21:0</t>
  </si>
  <si>
    <t>C 20:3 n-3</t>
  </si>
  <si>
    <t>C 20:5 n-3</t>
  </si>
  <si>
    <t>C 22:0</t>
  </si>
  <si>
    <t>C 22:1 n-9</t>
  </si>
  <si>
    <t>C 22:2 n-6</t>
  </si>
  <si>
    <t>C 23:0</t>
  </si>
  <si>
    <t>C 22:6 n-3</t>
  </si>
  <si>
    <t>C 24:0</t>
  </si>
  <si>
    <t>C 24:1 n-9</t>
  </si>
  <si>
    <t>Pipetten</t>
  </si>
  <si>
    <t>C1</t>
  </si>
  <si>
    <t>warm</t>
  </si>
  <si>
    <t>no</t>
  </si>
  <si>
    <t>fehler</t>
  </si>
  <si>
    <t>C2</t>
  </si>
  <si>
    <t>C3</t>
  </si>
  <si>
    <t>korrigiert!</t>
  </si>
  <si>
    <t>C4</t>
  </si>
  <si>
    <t>F1</t>
  </si>
  <si>
    <t>yes</t>
  </si>
  <si>
    <t>F2</t>
  </si>
  <si>
    <t>F3</t>
  </si>
  <si>
    <t>siehe</t>
  </si>
  <si>
    <t>F4</t>
  </si>
  <si>
    <t>Faktoren</t>
  </si>
  <si>
    <t>DVMC1</t>
  </si>
  <si>
    <t>cold</t>
  </si>
  <si>
    <t>DVMC2</t>
  </si>
  <si>
    <t>DVMC3</t>
  </si>
  <si>
    <t>DVMC4</t>
  </si>
  <si>
    <t>DVMF1</t>
  </si>
  <si>
    <t>DVMF2</t>
  </si>
  <si>
    <t>DVMF3</t>
  </si>
  <si>
    <t>DVMF4</t>
  </si>
  <si>
    <t>Treatment</t>
  </si>
  <si>
    <t>Jar No.</t>
  </si>
  <si>
    <t>Control</t>
  </si>
  <si>
    <t>FEX</t>
  </si>
  <si>
    <t>DVM Control</t>
  </si>
  <si>
    <t>DVM FEX</t>
  </si>
  <si>
    <t>absolute</t>
  </si>
  <si>
    <t>weight [µ]</t>
  </si>
  <si>
    <t>PUFA</t>
  </si>
  <si>
    <t>MUFA</t>
  </si>
  <si>
    <t>HUFA</t>
  </si>
  <si>
    <t>SAFA</t>
  </si>
  <si>
    <t>FA</t>
  </si>
  <si>
    <t>UFA</t>
  </si>
  <si>
    <t>o3</t>
  </si>
  <si>
    <t>o6</t>
  </si>
  <si>
    <t>o6/o3</t>
  </si>
  <si>
    <t>o9</t>
  </si>
  <si>
    <t>ind.</t>
  </si>
  <si>
    <t>weight [µg]</t>
  </si>
  <si>
    <t>no. of Daphnia</t>
  </si>
  <si>
    <t>FEX=fish incubation water extract</t>
  </si>
  <si>
    <t>C= control</t>
  </si>
  <si>
    <t>F=fish cue</t>
  </si>
  <si>
    <t>DVM=simulated diel vertical migration</t>
  </si>
  <si>
    <t>chain length</t>
  </si>
  <si>
    <t>unsaturation index</t>
  </si>
  <si>
    <t>UFA_SFA</t>
  </si>
  <si>
    <t>C18</t>
  </si>
  <si>
    <t>C20+22</t>
  </si>
  <si>
    <t>C18_C20+22</t>
  </si>
  <si>
    <t>C16</t>
  </si>
  <si>
    <t>C</t>
  </si>
  <si>
    <t>F</t>
  </si>
  <si>
    <t>DVMC</t>
  </si>
  <si>
    <t>DVMF</t>
  </si>
  <si>
    <t>fatty acid</t>
  </si>
  <si>
    <t>molar mass [g/mol]</t>
  </si>
</sst>
</file>

<file path=xl/styles.xml><?xml version="1.0" encoding="utf-8"?>
<styleSheet xmlns="http://schemas.openxmlformats.org/spreadsheetml/2006/main">
  <numFmts count="1">
    <numFmt numFmtId="164" formatCode="0.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6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Fill="1"/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16" fillId="0" borderId="12" xfId="0" applyFont="1" applyFill="1" applyBorder="1" applyAlignment="1">
      <alignment horizontal="center"/>
    </xf>
    <xf numFmtId="0" fontId="16" fillId="0" borderId="11" xfId="0" applyFont="1" applyFill="1" applyBorder="1" applyAlignment="1">
      <alignment horizontal="center"/>
    </xf>
    <xf numFmtId="0" fontId="16" fillId="0" borderId="13" xfId="0" applyFont="1" applyFill="1" applyBorder="1" applyAlignment="1">
      <alignment horizontal="center"/>
    </xf>
    <xf numFmtId="0" fontId="0" fillId="0" borderId="15" xfId="0" applyBorder="1"/>
    <xf numFmtId="0" fontId="0" fillId="0" borderId="16" xfId="0" applyBorder="1"/>
    <xf numFmtId="0" fontId="0" fillId="0" borderId="13" xfId="0" applyBorder="1" applyAlignment="1">
      <alignment horizontal="center"/>
    </xf>
    <xf numFmtId="0" fontId="0" fillId="0" borderId="17" xfId="0" applyBorder="1"/>
    <xf numFmtId="0" fontId="0" fillId="0" borderId="14" xfId="0" applyBorder="1" applyAlignment="1">
      <alignment horizontal="center"/>
    </xf>
    <xf numFmtId="0" fontId="0" fillId="0" borderId="15" xfId="0" applyFill="1" applyBorder="1"/>
    <xf numFmtId="0" fontId="0" fillId="0" borderId="16" xfId="0" applyFill="1" applyBorder="1"/>
    <xf numFmtId="0" fontId="0" fillId="0" borderId="17" xfId="0" applyFill="1" applyBorder="1"/>
    <xf numFmtId="0" fontId="0" fillId="0" borderId="13" xfId="0" applyBorder="1"/>
    <xf numFmtId="0" fontId="0" fillId="0" borderId="14" xfId="0" applyBorder="1"/>
    <xf numFmtId="0" fontId="16" fillId="0" borderId="12" xfId="0" applyFont="1" applyBorder="1"/>
    <xf numFmtId="0" fontId="16" fillId="0" borderId="13" xfId="0" applyFont="1" applyBorder="1"/>
    <xf numFmtId="0" fontId="0" fillId="33" borderId="0" xfId="0" applyFill="1"/>
    <xf numFmtId="0" fontId="0" fillId="0" borderId="18" xfId="0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6" fillId="0" borderId="19" xfId="0" applyFont="1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16" fillId="0" borderId="17" xfId="0" applyFont="1" applyBorder="1" applyAlignment="1">
      <alignment horizontal="center"/>
    </xf>
    <xf numFmtId="0" fontId="16" fillId="0" borderId="18" xfId="0" applyFont="1" applyBorder="1" applyAlignment="1">
      <alignment horizontal="center"/>
    </xf>
    <xf numFmtId="0" fontId="16" fillId="0" borderId="18" xfId="0" applyFont="1" applyFill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34" borderId="10" xfId="0" applyFill="1" applyBorder="1"/>
    <xf numFmtId="0" fontId="0" fillId="34" borderId="23" xfId="0" applyFill="1" applyBorder="1"/>
    <xf numFmtId="0" fontId="0" fillId="34" borderId="24" xfId="0" applyFill="1" applyBorder="1"/>
    <xf numFmtId="0" fontId="0" fillId="34" borderId="11" xfId="0" applyFill="1" applyBorder="1"/>
    <xf numFmtId="0" fontId="0" fillId="34" borderId="0" xfId="0" applyFill="1" applyBorder="1"/>
    <xf numFmtId="0" fontId="0" fillId="34" borderId="25" xfId="0" applyFill="1" applyBorder="1"/>
    <xf numFmtId="0" fontId="0" fillId="34" borderId="26" xfId="0" applyFill="1" applyBorder="1"/>
    <xf numFmtId="0" fontId="0" fillId="34" borderId="27" xfId="0" applyFill="1" applyBorder="1"/>
    <xf numFmtId="0" fontId="0" fillId="34" borderId="28" xfId="0" applyFill="1" applyBorder="1"/>
    <xf numFmtId="0" fontId="0" fillId="0" borderId="12" xfId="0" applyBorder="1"/>
    <xf numFmtId="0" fontId="0" fillId="0" borderId="29" xfId="0" applyBorder="1" applyAlignment="1">
      <alignment horizontal="center"/>
    </xf>
    <xf numFmtId="0" fontId="16" fillId="0" borderId="29" xfId="0" applyFont="1" applyBorder="1" applyAlignment="1">
      <alignment horizontal="center"/>
    </xf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B17"/>
  <sheetViews>
    <sheetView workbookViewId="0">
      <selection activeCell="W21" sqref="W21:CL45"/>
    </sheetView>
  </sheetViews>
  <sheetFormatPr baseColWidth="10" defaultRowHeight="15"/>
  <sheetData>
    <row r="1" spans="1:8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Q1" t="s">
        <v>40</v>
      </c>
      <c r="AR1" t="s">
        <v>3</v>
      </c>
      <c r="AS1" t="s">
        <v>4</v>
      </c>
      <c r="AT1" t="s">
        <v>5</v>
      </c>
      <c r="AU1" t="s">
        <v>6</v>
      </c>
      <c r="AV1" t="s">
        <v>7</v>
      </c>
      <c r="AW1" t="s">
        <v>8</v>
      </c>
      <c r="AX1" t="s">
        <v>9</v>
      </c>
      <c r="AY1" t="s">
        <v>10</v>
      </c>
      <c r="AZ1" t="s">
        <v>11</v>
      </c>
      <c r="BA1" t="s">
        <v>12</v>
      </c>
      <c r="BB1" t="s">
        <v>13</v>
      </c>
      <c r="BC1" t="s">
        <v>14</v>
      </c>
      <c r="BD1" t="s">
        <v>15</v>
      </c>
      <c r="BE1" t="s">
        <v>16</v>
      </c>
      <c r="BF1" t="s">
        <v>17</v>
      </c>
      <c r="BG1" t="s">
        <v>18</v>
      </c>
      <c r="BH1" t="s">
        <v>19</v>
      </c>
      <c r="BI1" t="s">
        <v>20</v>
      </c>
      <c r="BJ1" t="s">
        <v>21</v>
      </c>
      <c r="BK1" t="s">
        <v>22</v>
      </c>
      <c r="BL1" t="s">
        <v>23</v>
      </c>
      <c r="BM1" t="s">
        <v>24</v>
      </c>
      <c r="BN1" t="s">
        <v>25</v>
      </c>
      <c r="BO1" t="s">
        <v>26</v>
      </c>
      <c r="BP1" t="s">
        <v>27</v>
      </c>
      <c r="BQ1" t="s">
        <v>28</v>
      </c>
      <c r="BR1" t="s">
        <v>29</v>
      </c>
      <c r="BS1" t="s">
        <v>30</v>
      </c>
      <c r="BT1" t="s">
        <v>31</v>
      </c>
      <c r="BU1" t="s">
        <v>32</v>
      </c>
      <c r="BV1" t="s">
        <v>33</v>
      </c>
      <c r="BW1" t="s">
        <v>34</v>
      </c>
      <c r="BX1" t="s">
        <v>35</v>
      </c>
      <c r="BY1" t="s">
        <v>36</v>
      </c>
      <c r="BZ1" t="s">
        <v>37</v>
      </c>
      <c r="CA1" t="s">
        <v>38</v>
      </c>
      <c r="CB1" t="s">
        <v>39</v>
      </c>
    </row>
    <row r="2" spans="1:80">
      <c r="A2" t="s">
        <v>41</v>
      </c>
      <c r="B2" t="s">
        <v>42</v>
      </c>
      <c r="C2" t="s">
        <v>43</v>
      </c>
      <c r="D2">
        <v>0</v>
      </c>
      <c r="E2">
        <v>507.7498415</v>
      </c>
      <c r="F2">
        <v>407.06645529999997</v>
      </c>
      <c r="G2">
        <v>0</v>
      </c>
      <c r="H2">
        <v>1124.706985</v>
      </c>
      <c r="I2">
        <v>0</v>
      </c>
      <c r="J2">
        <v>282.30415260000001</v>
      </c>
      <c r="K2">
        <v>0</v>
      </c>
      <c r="L2">
        <v>10027.94463</v>
      </c>
      <c r="M2">
        <v>1868.972319</v>
      </c>
      <c r="N2">
        <v>2195.8286579999999</v>
      </c>
      <c r="O2">
        <v>129.15512670000001</v>
      </c>
      <c r="P2">
        <v>3053.0885659999999</v>
      </c>
      <c r="Q2">
        <v>0</v>
      </c>
      <c r="R2">
        <v>5826.0986300000004</v>
      </c>
      <c r="S2">
        <v>5579.9387699999997</v>
      </c>
      <c r="T2">
        <v>0</v>
      </c>
      <c r="U2">
        <v>6772.7707650000002</v>
      </c>
      <c r="V2">
        <v>482.5383478</v>
      </c>
      <c r="W2">
        <v>22757.11649</v>
      </c>
      <c r="X2">
        <v>48845.464820000001</v>
      </c>
      <c r="Y2">
        <v>0</v>
      </c>
      <c r="Z2">
        <v>0</v>
      </c>
      <c r="AA2">
        <v>0</v>
      </c>
      <c r="AB2">
        <v>0</v>
      </c>
      <c r="AC2">
        <v>0</v>
      </c>
      <c r="AD2">
        <v>3785.0736440000001</v>
      </c>
      <c r="AE2">
        <v>0</v>
      </c>
      <c r="AF2">
        <v>89.582685350000006</v>
      </c>
      <c r="AG2">
        <v>23706.329440000001</v>
      </c>
      <c r="AH2">
        <v>0</v>
      </c>
      <c r="AI2">
        <v>0</v>
      </c>
      <c r="AJ2">
        <v>0</v>
      </c>
      <c r="AK2">
        <v>25000</v>
      </c>
      <c r="AL2">
        <v>615.24643800000001</v>
      </c>
      <c r="AM2">
        <v>0</v>
      </c>
      <c r="AN2">
        <v>0</v>
      </c>
      <c r="AO2">
        <v>125</v>
      </c>
      <c r="AQ2" t="s">
        <v>44</v>
      </c>
      <c r="AR2">
        <v>0</v>
      </c>
      <c r="AS2">
        <v>583.66523280000001</v>
      </c>
      <c r="AT2">
        <v>467.92833389999998</v>
      </c>
      <c r="AU2">
        <v>0</v>
      </c>
      <c r="AV2">
        <v>1292.8657189999999</v>
      </c>
      <c r="AW2">
        <v>0</v>
      </c>
      <c r="AX2">
        <v>324.51239850000002</v>
      </c>
      <c r="AY2">
        <v>0</v>
      </c>
      <c r="AZ2">
        <v>11527.256450000001</v>
      </c>
      <c r="BA2">
        <v>2148.4086729999999</v>
      </c>
      <c r="BB2">
        <v>2524.1344060000001</v>
      </c>
      <c r="BC2">
        <v>148.46554520000001</v>
      </c>
      <c r="BD2">
        <v>3509.5661340000001</v>
      </c>
      <c r="BE2">
        <v>0</v>
      </c>
      <c r="BF2">
        <v>6697.1782860000003</v>
      </c>
      <c r="BG2">
        <v>6414.2142350000004</v>
      </c>
      <c r="BH2">
        <v>0</v>
      </c>
      <c r="BI2">
        <v>7785.3905640000003</v>
      </c>
      <c r="BJ2">
        <v>554.68428359999996</v>
      </c>
      <c r="BK2">
        <v>26159.60973</v>
      </c>
      <c r="BL2">
        <v>56148.514999999999</v>
      </c>
      <c r="BM2">
        <v>0</v>
      </c>
      <c r="BN2">
        <v>0</v>
      </c>
      <c r="BO2">
        <v>0</v>
      </c>
      <c r="BP2">
        <v>0</v>
      </c>
      <c r="BQ2">
        <v>0</v>
      </c>
      <c r="BR2">
        <v>4350.9927699999998</v>
      </c>
      <c r="BS2">
        <v>0</v>
      </c>
      <c r="BT2">
        <v>102.9764948</v>
      </c>
      <c r="BU2">
        <v>27250.742709999999</v>
      </c>
      <c r="BV2">
        <v>0</v>
      </c>
      <c r="BW2">
        <v>0</v>
      </c>
      <c r="BX2">
        <v>0</v>
      </c>
      <c r="BY2">
        <v>28737.834320000002</v>
      </c>
      <c r="BZ2">
        <v>707.23400800000002</v>
      </c>
      <c r="CA2">
        <v>0</v>
      </c>
      <c r="CB2">
        <v>0</v>
      </c>
    </row>
    <row r="3" spans="1:80">
      <c r="A3" t="s">
        <v>45</v>
      </c>
      <c r="B3" t="s">
        <v>42</v>
      </c>
      <c r="C3" t="s">
        <v>43</v>
      </c>
      <c r="D3">
        <v>0</v>
      </c>
      <c r="E3">
        <v>0</v>
      </c>
      <c r="F3">
        <v>0</v>
      </c>
      <c r="G3">
        <v>0</v>
      </c>
      <c r="H3">
        <v>926.76997189999997</v>
      </c>
      <c r="I3">
        <v>204.8491152</v>
      </c>
      <c r="J3">
        <v>252.7375954</v>
      </c>
      <c r="K3">
        <v>0</v>
      </c>
      <c r="L3">
        <v>8026.5679330000003</v>
      </c>
      <c r="M3">
        <v>1702.1050419999999</v>
      </c>
      <c r="N3">
        <v>1836.5723800000001</v>
      </c>
      <c r="O3">
        <v>103.2599022</v>
      </c>
      <c r="P3">
        <v>2367.8222609999998</v>
      </c>
      <c r="Q3">
        <v>0</v>
      </c>
      <c r="R3">
        <v>4725.0109130000001</v>
      </c>
      <c r="S3">
        <v>4588.6871590000001</v>
      </c>
      <c r="T3">
        <v>0</v>
      </c>
      <c r="U3">
        <v>5438.3087150000001</v>
      </c>
      <c r="V3">
        <v>419.42788830000001</v>
      </c>
      <c r="W3">
        <v>19110.44643</v>
      </c>
      <c r="X3">
        <v>43138.898540000002</v>
      </c>
      <c r="Y3">
        <v>0</v>
      </c>
      <c r="Z3">
        <v>0</v>
      </c>
      <c r="AA3">
        <v>0</v>
      </c>
      <c r="AB3">
        <v>0</v>
      </c>
      <c r="AC3">
        <v>0</v>
      </c>
      <c r="AD3">
        <v>3461.3484600000002</v>
      </c>
      <c r="AE3">
        <v>0</v>
      </c>
      <c r="AF3">
        <v>109.0924364</v>
      </c>
      <c r="AG3">
        <v>21862.335780000001</v>
      </c>
      <c r="AH3">
        <v>0</v>
      </c>
      <c r="AI3">
        <v>0</v>
      </c>
      <c r="AJ3">
        <v>0</v>
      </c>
      <c r="AK3">
        <v>20000</v>
      </c>
      <c r="AL3">
        <v>386.13130949999999</v>
      </c>
      <c r="AM3">
        <v>0</v>
      </c>
      <c r="AN3">
        <v>0</v>
      </c>
      <c r="AO3">
        <v>100</v>
      </c>
      <c r="AR3">
        <v>0</v>
      </c>
      <c r="AS3">
        <v>0</v>
      </c>
      <c r="AT3">
        <v>0</v>
      </c>
      <c r="AU3">
        <v>0</v>
      </c>
      <c r="AV3">
        <v>1009.791678</v>
      </c>
      <c r="AW3">
        <v>223.19986399999999</v>
      </c>
      <c r="AX3">
        <v>275.37827959999998</v>
      </c>
      <c r="AY3">
        <v>0</v>
      </c>
      <c r="AZ3">
        <v>8745.6021930000006</v>
      </c>
      <c r="BA3">
        <v>1854.582645</v>
      </c>
      <c r="BB3">
        <v>2001.0958069999999</v>
      </c>
      <c r="BC3">
        <v>112.5101083</v>
      </c>
      <c r="BD3">
        <v>2579.9359989999998</v>
      </c>
      <c r="BE3">
        <v>0</v>
      </c>
      <c r="BF3">
        <v>5148.2858109999997</v>
      </c>
      <c r="BG3">
        <v>4999.7499330000001</v>
      </c>
      <c r="BH3">
        <v>0</v>
      </c>
      <c r="BI3">
        <v>5925.4821019999999</v>
      </c>
      <c r="BJ3">
        <v>457.00098600000001</v>
      </c>
      <c r="BK3">
        <v>20822.39428</v>
      </c>
      <c r="BL3">
        <v>47003.357949999998</v>
      </c>
      <c r="BM3">
        <v>0</v>
      </c>
      <c r="BN3">
        <v>0</v>
      </c>
      <c r="BO3">
        <v>0</v>
      </c>
      <c r="BP3">
        <v>0</v>
      </c>
      <c r="BQ3">
        <v>0</v>
      </c>
      <c r="BR3">
        <v>3771.4222239999999</v>
      </c>
      <c r="BS3">
        <v>0</v>
      </c>
      <c r="BT3">
        <v>118.8651313</v>
      </c>
      <c r="BU3">
        <v>23820.802780000002</v>
      </c>
      <c r="BV3">
        <v>0</v>
      </c>
      <c r="BW3">
        <v>0</v>
      </c>
      <c r="BX3">
        <v>0</v>
      </c>
      <c r="BY3">
        <v>21791.63564</v>
      </c>
      <c r="BZ3">
        <v>420.72164040000001</v>
      </c>
      <c r="CA3">
        <v>0</v>
      </c>
      <c r="CB3">
        <v>0</v>
      </c>
    </row>
    <row r="4" spans="1:80">
      <c r="A4" t="s">
        <v>46</v>
      </c>
      <c r="B4" t="s">
        <v>42</v>
      </c>
      <c r="C4" t="s">
        <v>43</v>
      </c>
      <c r="D4">
        <v>0</v>
      </c>
      <c r="E4">
        <v>0</v>
      </c>
      <c r="F4">
        <v>285.66670249999999</v>
      </c>
      <c r="G4">
        <v>67.216135210000004</v>
      </c>
      <c r="H4">
        <v>980.64809609999998</v>
      </c>
      <c r="I4">
        <v>123.6059623</v>
      </c>
      <c r="J4">
        <v>241.9825611</v>
      </c>
      <c r="K4">
        <v>0</v>
      </c>
      <c r="L4">
        <v>7901.6558759999998</v>
      </c>
      <c r="M4">
        <v>1793.3289540000001</v>
      </c>
      <c r="N4">
        <v>1832.407013</v>
      </c>
      <c r="O4">
        <v>35.078686779999998</v>
      </c>
      <c r="P4">
        <v>2314.848853</v>
      </c>
      <c r="Q4">
        <v>0</v>
      </c>
      <c r="R4">
        <v>4467.9133620000002</v>
      </c>
      <c r="S4">
        <v>4583.3490419999998</v>
      </c>
      <c r="T4">
        <v>0</v>
      </c>
      <c r="U4">
        <v>5109.8113979999998</v>
      </c>
      <c r="V4">
        <v>404.70663589999998</v>
      </c>
      <c r="W4">
        <v>18481.076779999999</v>
      </c>
      <c r="X4">
        <v>43018.586199999998</v>
      </c>
      <c r="Y4">
        <v>0</v>
      </c>
      <c r="Z4">
        <v>0</v>
      </c>
      <c r="AA4">
        <v>0</v>
      </c>
      <c r="AB4">
        <v>0</v>
      </c>
      <c r="AC4">
        <v>0</v>
      </c>
      <c r="AD4">
        <v>3367.0071160000002</v>
      </c>
      <c r="AE4">
        <v>0</v>
      </c>
      <c r="AF4">
        <v>88.460233180000003</v>
      </c>
      <c r="AG4">
        <v>21572.168239999999</v>
      </c>
      <c r="AH4">
        <v>0</v>
      </c>
      <c r="AI4">
        <v>0</v>
      </c>
      <c r="AJ4">
        <v>0</v>
      </c>
      <c r="AK4">
        <v>20000</v>
      </c>
      <c r="AL4">
        <v>385.38380210000003</v>
      </c>
      <c r="AM4">
        <v>0</v>
      </c>
      <c r="AN4">
        <v>0</v>
      </c>
      <c r="AO4">
        <v>100</v>
      </c>
      <c r="AQ4" t="s">
        <v>47</v>
      </c>
      <c r="AR4">
        <v>0</v>
      </c>
      <c r="AS4">
        <v>0</v>
      </c>
      <c r="AT4">
        <v>311.25723479999999</v>
      </c>
      <c r="AU4">
        <v>73.237476389999998</v>
      </c>
      <c r="AV4">
        <v>1068.4963</v>
      </c>
      <c r="AW4">
        <v>134.6788047</v>
      </c>
      <c r="AX4">
        <v>263.65979019999997</v>
      </c>
      <c r="AY4">
        <v>0</v>
      </c>
      <c r="AZ4">
        <v>8609.5002920000006</v>
      </c>
      <c r="BA4">
        <v>1953.978558</v>
      </c>
      <c r="BB4">
        <v>1996.5572990000001</v>
      </c>
      <c r="BC4">
        <v>38.221098060000003</v>
      </c>
      <c r="BD4">
        <v>2522.2171389999999</v>
      </c>
      <c r="BE4">
        <v>0</v>
      </c>
      <c r="BF4">
        <v>4868.1570039999997</v>
      </c>
      <c r="BG4">
        <v>4993.933618</v>
      </c>
      <c r="BH4">
        <v>0</v>
      </c>
      <c r="BI4">
        <v>5567.5574100000003</v>
      </c>
      <c r="BJ4">
        <v>440.96097759999998</v>
      </c>
      <c r="BK4">
        <v>20136.64457</v>
      </c>
      <c r="BL4">
        <v>46872.267820000001</v>
      </c>
      <c r="BM4">
        <v>0</v>
      </c>
      <c r="BN4">
        <v>0</v>
      </c>
      <c r="BO4">
        <v>0</v>
      </c>
      <c r="BP4">
        <v>0</v>
      </c>
      <c r="BQ4">
        <v>0</v>
      </c>
      <c r="BR4">
        <v>3668.6296139999999</v>
      </c>
      <c r="BS4">
        <v>0</v>
      </c>
      <c r="BT4">
        <v>96.384658520000002</v>
      </c>
      <c r="BU4">
        <v>23504.641520000001</v>
      </c>
      <c r="BV4">
        <v>0</v>
      </c>
      <c r="BW4">
        <v>0</v>
      </c>
      <c r="BX4">
        <v>0</v>
      </c>
      <c r="BY4">
        <v>21791.63564</v>
      </c>
      <c r="BZ4">
        <v>419.90716989999999</v>
      </c>
      <c r="CA4">
        <v>0</v>
      </c>
      <c r="CB4">
        <v>0</v>
      </c>
    </row>
    <row r="5" spans="1:80">
      <c r="A5" t="s">
        <v>48</v>
      </c>
      <c r="B5" t="s">
        <v>42</v>
      </c>
      <c r="C5" t="s">
        <v>43</v>
      </c>
      <c r="D5">
        <v>0</v>
      </c>
      <c r="E5">
        <v>0</v>
      </c>
      <c r="F5">
        <v>282.31554460000001</v>
      </c>
      <c r="G5">
        <v>52.349601700000001</v>
      </c>
      <c r="H5">
        <v>951.08360259999995</v>
      </c>
      <c r="I5">
        <v>121.049307</v>
      </c>
      <c r="J5">
        <v>236.09970899999999</v>
      </c>
      <c r="K5">
        <v>0</v>
      </c>
      <c r="L5">
        <v>8134.5905990000001</v>
      </c>
      <c r="M5">
        <v>1515.4203560000001</v>
      </c>
      <c r="N5">
        <v>1949.778051</v>
      </c>
      <c r="O5">
        <v>38.905236590000001</v>
      </c>
      <c r="P5">
        <v>2447.9468579999998</v>
      </c>
      <c r="Q5">
        <v>0</v>
      </c>
      <c r="R5">
        <v>4809.8509910000002</v>
      </c>
      <c r="S5">
        <v>4376.3673589999999</v>
      </c>
      <c r="T5">
        <v>0</v>
      </c>
      <c r="U5">
        <v>5528.8979330000002</v>
      </c>
      <c r="V5">
        <v>472.16217569999998</v>
      </c>
      <c r="W5">
        <v>20454.400580000001</v>
      </c>
      <c r="X5">
        <v>48177.072829999997</v>
      </c>
      <c r="Y5">
        <v>0</v>
      </c>
      <c r="Z5">
        <v>0</v>
      </c>
      <c r="AA5">
        <v>0</v>
      </c>
      <c r="AB5">
        <v>0</v>
      </c>
      <c r="AC5">
        <v>0</v>
      </c>
      <c r="AD5">
        <v>3682.9260049999998</v>
      </c>
      <c r="AE5">
        <v>0</v>
      </c>
      <c r="AF5">
        <v>150.33906640000001</v>
      </c>
      <c r="AG5">
        <v>23755.94182</v>
      </c>
      <c r="AH5">
        <v>0</v>
      </c>
      <c r="AI5">
        <v>0</v>
      </c>
      <c r="AJ5">
        <v>0</v>
      </c>
      <c r="AK5">
        <v>20000</v>
      </c>
      <c r="AL5">
        <v>444.52145860000002</v>
      </c>
      <c r="AM5">
        <v>0</v>
      </c>
      <c r="AN5">
        <v>0</v>
      </c>
      <c r="AO5">
        <v>100</v>
      </c>
      <c r="AR5">
        <v>0</v>
      </c>
      <c r="AS5">
        <v>0</v>
      </c>
      <c r="AT5">
        <v>307.60587420000002</v>
      </c>
      <c r="AU5">
        <v>57.039172319999999</v>
      </c>
      <c r="AV5">
        <v>1036.283367</v>
      </c>
      <c r="AW5">
        <v>131.8931197</v>
      </c>
      <c r="AX5">
        <v>257.24994170000002</v>
      </c>
      <c r="AY5">
        <v>0</v>
      </c>
      <c r="AZ5">
        <v>8863.3017220000002</v>
      </c>
      <c r="BA5">
        <v>1651.1744120000001</v>
      </c>
      <c r="BB5">
        <v>2124.4426440000002</v>
      </c>
      <c r="BC5">
        <v>42.39043702</v>
      </c>
      <c r="BD5">
        <v>2667.2383</v>
      </c>
      <c r="BE5">
        <v>0</v>
      </c>
      <c r="BF5">
        <v>5240.7260150000002</v>
      </c>
      <c r="BG5">
        <v>4768.4101469999996</v>
      </c>
      <c r="BH5">
        <v>0</v>
      </c>
      <c r="BI5">
        <v>6024.186463</v>
      </c>
      <c r="BJ5">
        <v>514.45930490000001</v>
      </c>
      <c r="BK5">
        <v>22286.74224</v>
      </c>
      <c r="BL5">
        <v>52492.860869999997</v>
      </c>
      <c r="BM5">
        <v>0</v>
      </c>
      <c r="BN5">
        <v>0</v>
      </c>
      <c r="BO5">
        <v>0</v>
      </c>
      <c r="BP5">
        <v>0</v>
      </c>
      <c r="BQ5">
        <v>0</v>
      </c>
      <c r="BR5">
        <v>4012.84908</v>
      </c>
      <c r="BS5">
        <v>0</v>
      </c>
      <c r="BT5">
        <v>163.80670789999999</v>
      </c>
      <c r="BU5">
        <v>25884.041430000001</v>
      </c>
      <c r="BV5">
        <v>0</v>
      </c>
      <c r="BW5">
        <v>0</v>
      </c>
      <c r="BX5">
        <v>0</v>
      </c>
      <c r="BY5">
        <v>21791.63564</v>
      </c>
      <c r="BZ5">
        <v>484.34248309999998</v>
      </c>
      <c r="CA5">
        <v>0</v>
      </c>
      <c r="CB5">
        <v>0</v>
      </c>
    </row>
    <row r="6" spans="1:80">
      <c r="A6" t="s">
        <v>49</v>
      </c>
      <c r="B6" t="s">
        <v>42</v>
      </c>
      <c r="C6" t="s">
        <v>50</v>
      </c>
      <c r="D6">
        <v>0</v>
      </c>
      <c r="E6">
        <v>0</v>
      </c>
      <c r="F6">
        <v>329.99952680000001</v>
      </c>
      <c r="G6">
        <v>0</v>
      </c>
      <c r="H6">
        <v>765.01508200000001</v>
      </c>
      <c r="I6">
        <v>75.070458729999999</v>
      </c>
      <c r="J6">
        <v>166.8253761</v>
      </c>
      <c r="K6">
        <v>0</v>
      </c>
      <c r="L6">
        <v>7355.769738</v>
      </c>
      <c r="M6">
        <v>1391.3888509999999</v>
      </c>
      <c r="N6">
        <v>1788.3716030000001</v>
      </c>
      <c r="O6">
        <v>0</v>
      </c>
      <c r="P6">
        <v>2141.4977439999998</v>
      </c>
      <c r="Q6">
        <v>0</v>
      </c>
      <c r="R6">
        <v>4630.9734930000004</v>
      </c>
      <c r="S6">
        <v>4551.372993</v>
      </c>
      <c r="T6">
        <v>0</v>
      </c>
      <c r="U6">
        <v>5037.6474749999998</v>
      </c>
      <c r="V6">
        <v>306.64658709999998</v>
      </c>
      <c r="W6">
        <v>17868.62484</v>
      </c>
      <c r="X6">
        <v>39630.834269999999</v>
      </c>
      <c r="Y6">
        <v>0</v>
      </c>
      <c r="Z6">
        <v>0</v>
      </c>
      <c r="AA6">
        <v>0</v>
      </c>
      <c r="AB6">
        <v>0</v>
      </c>
      <c r="AC6">
        <v>0</v>
      </c>
      <c r="AD6">
        <v>3239.2071740000001</v>
      </c>
      <c r="AE6">
        <v>0</v>
      </c>
      <c r="AF6">
        <v>54.453324590000001</v>
      </c>
      <c r="AG6">
        <v>20533.737079999999</v>
      </c>
      <c r="AH6">
        <v>0</v>
      </c>
      <c r="AI6">
        <v>0</v>
      </c>
      <c r="AJ6">
        <v>0</v>
      </c>
      <c r="AK6">
        <v>25000</v>
      </c>
      <c r="AL6">
        <v>379.36310689999999</v>
      </c>
      <c r="AM6">
        <v>0</v>
      </c>
      <c r="AN6">
        <v>0</v>
      </c>
      <c r="AO6">
        <v>125</v>
      </c>
      <c r="AR6">
        <v>0</v>
      </c>
      <c r="AS6">
        <v>0</v>
      </c>
      <c r="AT6">
        <v>379.33886899999999</v>
      </c>
      <c r="AU6">
        <v>0</v>
      </c>
      <c r="AV6">
        <v>879.39506710000001</v>
      </c>
      <c r="AW6">
        <v>86.294496199999998</v>
      </c>
      <c r="AX6">
        <v>191.76800069999999</v>
      </c>
      <c r="AY6">
        <v>0</v>
      </c>
      <c r="AZ6">
        <v>8455.5556799999995</v>
      </c>
      <c r="BA6">
        <v>1599.420091</v>
      </c>
      <c r="BB6">
        <v>2055.7570730000002</v>
      </c>
      <c r="BC6">
        <v>0</v>
      </c>
      <c r="BD6">
        <v>2461.6802939999998</v>
      </c>
      <c r="BE6">
        <v>0</v>
      </c>
      <c r="BF6">
        <v>5323.3659589999997</v>
      </c>
      <c r="BG6">
        <v>5231.8641189999998</v>
      </c>
      <c r="BH6">
        <v>0</v>
      </c>
      <c r="BI6">
        <v>5790.8431389999996</v>
      </c>
      <c r="BJ6">
        <v>352.49435260000001</v>
      </c>
      <c r="BK6">
        <v>20540.2232</v>
      </c>
      <c r="BL6">
        <v>45556.17396</v>
      </c>
      <c r="BM6">
        <v>0</v>
      </c>
      <c r="BN6">
        <v>0</v>
      </c>
      <c r="BO6">
        <v>0</v>
      </c>
      <c r="BP6">
        <v>0</v>
      </c>
      <c r="BQ6">
        <v>0</v>
      </c>
      <c r="BR6">
        <v>3723.5119629999999</v>
      </c>
      <c r="BS6">
        <v>0</v>
      </c>
      <c r="BT6">
        <v>62.594824799999998</v>
      </c>
      <c r="BU6">
        <v>23603.805359999998</v>
      </c>
      <c r="BV6">
        <v>0</v>
      </c>
      <c r="BW6">
        <v>0</v>
      </c>
      <c r="BX6">
        <v>0</v>
      </c>
      <c r="BY6">
        <v>28737.834320000002</v>
      </c>
      <c r="BZ6">
        <v>436.0829645</v>
      </c>
      <c r="CA6">
        <v>0</v>
      </c>
      <c r="CB6">
        <v>0</v>
      </c>
    </row>
    <row r="7" spans="1:80">
      <c r="A7" t="s">
        <v>51</v>
      </c>
      <c r="B7" t="s">
        <v>42</v>
      </c>
      <c r="C7" t="s">
        <v>50</v>
      </c>
      <c r="D7">
        <v>0</v>
      </c>
      <c r="E7">
        <v>0</v>
      </c>
      <c r="F7">
        <v>0</v>
      </c>
      <c r="G7">
        <v>0</v>
      </c>
      <c r="H7">
        <v>843.65190429999996</v>
      </c>
      <c r="I7">
        <v>106.01302870000001</v>
      </c>
      <c r="J7">
        <v>202.32822830000001</v>
      </c>
      <c r="K7">
        <v>0</v>
      </c>
      <c r="L7">
        <v>7213.9915229999997</v>
      </c>
      <c r="M7">
        <v>1446.7682480000001</v>
      </c>
      <c r="N7">
        <v>1719.4227129999999</v>
      </c>
      <c r="O7">
        <v>0</v>
      </c>
      <c r="P7">
        <v>2183.6864700000001</v>
      </c>
      <c r="Q7">
        <v>0</v>
      </c>
      <c r="R7">
        <v>4289.4766330000002</v>
      </c>
      <c r="S7">
        <v>4186.7357769999999</v>
      </c>
      <c r="T7">
        <v>0</v>
      </c>
      <c r="U7">
        <v>4914.9071670000003</v>
      </c>
      <c r="V7">
        <v>346.83554420000002</v>
      </c>
      <c r="W7">
        <v>17240.72421</v>
      </c>
      <c r="X7">
        <v>39143.799700000003</v>
      </c>
      <c r="Y7">
        <v>0</v>
      </c>
      <c r="Z7">
        <v>0</v>
      </c>
      <c r="AA7">
        <v>0</v>
      </c>
      <c r="AB7">
        <v>0</v>
      </c>
      <c r="AC7">
        <v>0</v>
      </c>
      <c r="AD7">
        <v>3058.2780630000002</v>
      </c>
      <c r="AE7">
        <v>0</v>
      </c>
      <c r="AF7">
        <v>123.8615399</v>
      </c>
      <c r="AG7">
        <v>19507.555530000001</v>
      </c>
      <c r="AH7">
        <v>0</v>
      </c>
      <c r="AI7">
        <v>0</v>
      </c>
      <c r="AJ7">
        <v>0</v>
      </c>
      <c r="AK7">
        <v>20000</v>
      </c>
      <c r="AL7">
        <v>376.06413400000002</v>
      </c>
      <c r="AM7">
        <v>0</v>
      </c>
      <c r="AN7">
        <v>0</v>
      </c>
      <c r="AO7">
        <v>100</v>
      </c>
      <c r="AR7">
        <v>0</v>
      </c>
      <c r="AS7">
        <v>0</v>
      </c>
      <c r="AT7">
        <v>0</v>
      </c>
      <c r="AU7">
        <v>0</v>
      </c>
      <c r="AV7">
        <v>919.2277454</v>
      </c>
      <c r="AW7">
        <v>115.50986469999999</v>
      </c>
      <c r="AX7">
        <v>220.45315160000001</v>
      </c>
      <c r="AY7">
        <v>0</v>
      </c>
      <c r="AZ7">
        <v>7860.2337399999997</v>
      </c>
      <c r="BA7">
        <v>1576.3723259999999</v>
      </c>
      <c r="BB7">
        <v>1873.4516639999999</v>
      </c>
      <c r="BC7">
        <v>0</v>
      </c>
      <c r="BD7">
        <v>2379.3049959999998</v>
      </c>
      <c r="BE7">
        <v>0</v>
      </c>
      <c r="BF7">
        <v>4673.7355939999998</v>
      </c>
      <c r="BG7">
        <v>4561.791029</v>
      </c>
      <c r="BH7">
        <v>0</v>
      </c>
      <c r="BI7">
        <v>5355.1933099999997</v>
      </c>
      <c r="BJ7">
        <v>377.90569040000003</v>
      </c>
      <c r="BK7">
        <v>18785.17901</v>
      </c>
      <c r="BL7">
        <v>42650.371039999998</v>
      </c>
      <c r="BM7">
        <v>0</v>
      </c>
      <c r="BN7">
        <v>0</v>
      </c>
      <c r="BO7">
        <v>0</v>
      </c>
      <c r="BP7">
        <v>0</v>
      </c>
      <c r="BQ7">
        <v>0</v>
      </c>
      <c r="BR7">
        <v>3332.2440620000002</v>
      </c>
      <c r="BS7">
        <v>0</v>
      </c>
      <c r="BT7">
        <v>134.95727740000001</v>
      </c>
      <c r="BU7">
        <v>21255.077120000002</v>
      </c>
      <c r="BV7">
        <v>0</v>
      </c>
      <c r="BW7">
        <v>0</v>
      </c>
      <c r="BX7">
        <v>0</v>
      </c>
      <c r="BY7">
        <v>21791.63564</v>
      </c>
      <c r="BZ7">
        <v>409.75262930000002</v>
      </c>
      <c r="CA7">
        <v>0</v>
      </c>
      <c r="CB7">
        <v>0</v>
      </c>
    </row>
    <row r="8" spans="1:80">
      <c r="A8" t="s">
        <v>52</v>
      </c>
      <c r="B8" t="s">
        <v>42</v>
      </c>
      <c r="C8" t="s">
        <v>50</v>
      </c>
      <c r="D8">
        <v>0</v>
      </c>
      <c r="E8">
        <v>0</v>
      </c>
      <c r="F8">
        <v>356.40195010000002</v>
      </c>
      <c r="G8">
        <v>67.734595990000003</v>
      </c>
      <c r="H8">
        <v>1001.442494</v>
      </c>
      <c r="I8">
        <v>112.3028916</v>
      </c>
      <c r="J8">
        <v>223.45591830000001</v>
      </c>
      <c r="K8">
        <v>0</v>
      </c>
      <c r="L8">
        <v>8030.5393370000002</v>
      </c>
      <c r="M8">
        <v>1446.426363</v>
      </c>
      <c r="N8">
        <v>1850.7325040000001</v>
      </c>
      <c r="O8">
        <v>100.56673600000001</v>
      </c>
      <c r="P8">
        <v>2290.658844</v>
      </c>
      <c r="Q8">
        <v>0</v>
      </c>
      <c r="R8">
        <v>4852.9638839999998</v>
      </c>
      <c r="S8">
        <v>4763.1745840000003</v>
      </c>
      <c r="T8">
        <v>0</v>
      </c>
      <c r="U8">
        <v>5399.917743</v>
      </c>
      <c r="V8">
        <v>356.92081919999998</v>
      </c>
      <c r="W8">
        <v>18650.488560000002</v>
      </c>
      <c r="X8">
        <v>40867.281880000002</v>
      </c>
      <c r="Y8">
        <v>0</v>
      </c>
      <c r="Z8">
        <v>0</v>
      </c>
      <c r="AA8">
        <v>0</v>
      </c>
      <c r="AB8">
        <v>0</v>
      </c>
      <c r="AC8">
        <v>0</v>
      </c>
      <c r="AD8">
        <v>3285.6898190000002</v>
      </c>
      <c r="AE8">
        <v>0</v>
      </c>
      <c r="AF8">
        <v>46.670629830000003</v>
      </c>
      <c r="AG8">
        <v>20779.000639999998</v>
      </c>
      <c r="AH8">
        <v>0</v>
      </c>
      <c r="AI8">
        <v>0</v>
      </c>
      <c r="AJ8">
        <v>0</v>
      </c>
      <c r="AK8">
        <v>25000</v>
      </c>
      <c r="AL8">
        <v>546.76634560000002</v>
      </c>
      <c r="AM8">
        <v>0</v>
      </c>
      <c r="AN8">
        <v>0</v>
      </c>
      <c r="AO8">
        <v>125</v>
      </c>
      <c r="AQ8" t="s">
        <v>53</v>
      </c>
      <c r="AR8">
        <v>0</v>
      </c>
      <c r="AS8">
        <v>0</v>
      </c>
      <c r="AT8">
        <v>409.68880769999998</v>
      </c>
      <c r="AU8">
        <v>77.861823880000003</v>
      </c>
      <c r="AV8">
        <v>1151.1715389999999</v>
      </c>
      <c r="AW8">
        <v>129.09367570000001</v>
      </c>
      <c r="AX8">
        <v>256.86556630000001</v>
      </c>
      <c r="AY8">
        <v>0</v>
      </c>
      <c r="AZ8">
        <v>9231.2123580000007</v>
      </c>
      <c r="BA8">
        <v>1662.686447</v>
      </c>
      <c r="BB8">
        <v>2127.4417629999998</v>
      </c>
      <c r="BC8">
        <v>115.6028079</v>
      </c>
      <c r="BD8">
        <v>2633.142973</v>
      </c>
      <c r="BE8">
        <v>0</v>
      </c>
      <c r="BF8">
        <v>5578.5468819999996</v>
      </c>
      <c r="BG8">
        <v>5475.3328810000003</v>
      </c>
      <c r="BH8">
        <v>0</v>
      </c>
      <c r="BI8">
        <v>6207.2776569999996</v>
      </c>
      <c r="BJ8">
        <v>410.2852547</v>
      </c>
      <c r="BK8">
        <v>21438.986010000001</v>
      </c>
      <c r="BL8">
        <v>46977.487029999997</v>
      </c>
      <c r="BM8">
        <v>0</v>
      </c>
      <c r="BN8">
        <v>0</v>
      </c>
      <c r="BO8">
        <v>0</v>
      </c>
      <c r="BP8">
        <v>0</v>
      </c>
      <c r="BQ8">
        <v>0</v>
      </c>
      <c r="BR8">
        <v>3776.9443849999998</v>
      </c>
      <c r="BS8">
        <v>0</v>
      </c>
      <c r="BT8">
        <v>53.648513100000002</v>
      </c>
      <c r="BU8">
        <v>23885.739109999999</v>
      </c>
      <c r="BV8">
        <v>0</v>
      </c>
      <c r="BW8">
        <v>0</v>
      </c>
      <c r="BX8">
        <v>0</v>
      </c>
      <c r="BY8">
        <v>28737.834320000002</v>
      </c>
      <c r="BZ8">
        <v>628.51522599999998</v>
      </c>
      <c r="CA8">
        <v>0</v>
      </c>
      <c r="CB8">
        <v>0</v>
      </c>
    </row>
    <row r="9" spans="1:80">
      <c r="A9" t="s">
        <v>54</v>
      </c>
      <c r="B9" t="s">
        <v>42</v>
      </c>
      <c r="C9" t="s">
        <v>50</v>
      </c>
      <c r="D9">
        <v>0</v>
      </c>
      <c r="E9">
        <v>0</v>
      </c>
      <c r="F9">
        <v>276.0480925</v>
      </c>
      <c r="G9">
        <v>44.646791280000002</v>
      </c>
      <c r="H9">
        <v>800.1904121</v>
      </c>
      <c r="I9">
        <v>100.41353049999999</v>
      </c>
      <c r="J9">
        <v>214.95741960000001</v>
      </c>
      <c r="K9">
        <v>0</v>
      </c>
      <c r="L9">
        <v>7378.6978980000004</v>
      </c>
      <c r="M9">
        <v>1519.252</v>
      </c>
      <c r="N9">
        <v>1752.616477</v>
      </c>
      <c r="O9">
        <v>59.015101610000002</v>
      </c>
      <c r="P9">
        <v>2235.8614779999998</v>
      </c>
      <c r="Q9">
        <v>0</v>
      </c>
      <c r="R9">
        <v>4394.8772060000001</v>
      </c>
      <c r="S9">
        <v>4451.6752150000002</v>
      </c>
      <c r="T9">
        <v>0</v>
      </c>
      <c r="U9">
        <v>4990.9936029999999</v>
      </c>
      <c r="V9">
        <v>361.77989769999999</v>
      </c>
      <c r="W9">
        <v>17489.43015</v>
      </c>
      <c r="X9">
        <v>39588.572990000001</v>
      </c>
      <c r="Y9">
        <v>0</v>
      </c>
      <c r="Z9">
        <v>0</v>
      </c>
      <c r="AA9">
        <v>0</v>
      </c>
      <c r="AB9">
        <v>0</v>
      </c>
      <c r="AC9">
        <v>0</v>
      </c>
      <c r="AD9">
        <v>3206.0208299999999</v>
      </c>
      <c r="AE9">
        <v>0</v>
      </c>
      <c r="AF9">
        <v>110.2270394</v>
      </c>
      <c r="AG9">
        <v>20022.415300000001</v>
      </c>
      <c r="AH9">
        <v>0</v>
      </c>
      <c r="AI9">
        <v>0</v>
      </c>
      <c r="AJ9">
        <v>0</v>
      </c>
      <c r="AK9">
        <v>20000</v>
      </c>
      <c r="AL9">
        <v>379.5439945</v>
      </c>
      <c r="AM9">
        <v>0</v>
      </c>
      <c r="AN9">
        <v>0</v>
      </c>
      <c r="AO9">
        <v>100</v>
      </c>
      <c r="AQ9" t="s">
        <v>55</v>
      </c>
      <c r="AR9">
        <v>0</v>
      </c>
      <c r="AS9">
        <v>0</v>
      </c>
      <c r="AT9">
        <v>300.77697260000002</v>
      </c>
      <c r="AU9">
        <v>48.646330409999997</v>
      </c>
      <c r="AV9">
        <v>871.87289529999998</v>
      </c>
      <c r="AW9">
        <v>109.4087535</v>
      </c>
      <c r="AX9">
        <v>234.2136883</v>
      </c>
      <c r="AY9">
        <v>0</v>
      </c>
      <c r="AZ9">
        <v>8039.6948060000004</v>
      </c>
      <c r="BA9">
        <v>1655.3493020000001</v>
      </c>
      <c r="BB9">
        <v>1909.6189850000001</v>
      </c>
      <c r="BC9">
        <v>64.301779589999995</v>
      </c>
      <c r="BD9">
        <v>2436.1539339999999</v>
      </c>
      <c r="BE9">
        <v>0</v>
      </c>
      <c r="BF9">
        <v>4788.5781390000002</v>
      </c>
      <c r="BG9">
        <v>4850.464215</v>
      </c>
      <c r="BH9">
        <v>0</v>
      </c>
      <c r="BI9">
        <v>5438.0957049999997</v>
      </c>
      <c r="BJ9">
        <v>394.18878569999998</v>
      </c>
      <c r="BK9">
        <v>19056.16447</v>
      </c>
      <c r="BL9">
        <v>43134.987910000003</v>
      </c>
      <c r="BM9">
        <v>0</v>
      </c>
      <c r="BN9">
        <v>0</v>
      </c>
      <c r="BO9">
        <v>0</v>
      </c>
      <c r="BP9">
        <v>0</v>
      </c>
      <c r="BQ9">
        <v>0</v>
      </c>
      <c r="BR9">
        <v>3493.2218899999998</v>
      </c>
      <c r="BS9">
        <v>0</v>
      </c>
      <c r="BT9">
        <v>120.10137400000001</v>
      </c>
      <c r="BU9">
        <v>21816.058949999999</v>
      </c>
      <c r="BV9">
        <v>0</v>
      </c>
      <c r="BW9">
        <v>0</v>
      </c>
      <c r="BX9">
        <v>0</v>
      </c>
      <c r="BY9">
        <v>21791.63564</v>
      </c>
      <c r="BZ9">
        <v>413.54422190000003</v>
      </c>
      <c r="CA9">
        <v>0</v>
      </c>
      <c r="CB9">
        <v>0</v>
      </c>
    </row>
    <row r="10" spans="1:80">
      <c r="A10" t="s">
        <v>56</v>
      </c>
      <c r="B10" t="s">
        <v>57</v>
      </c>
      <c r="C10" t="s">
        <v>43</v>
      </c>
      <c r="D10">
        <v>0</v>
      </c>
      <c r="E10">
        <v>0</v>
      </c>
      <c r="F10">
        <v>0</v>
      </c>
      <c r="G10">
        <v>0</v>
      </c>
      <c r="H10">
        <v>147.12714489999999</v>
      </c>
      <c r="I10">
        <v>12.16383888</v>
      </c>
      <c r="J10">
        <v>77.184364180000003</v>
      </c>
      <c r="K10">
        <v>0</v>
      </c>
      <c r="L10">
        <v>2125.6516259999999</v>
      </c>
      <c r="M10">
        <v>302.76875000000001</v>
      </c>
      <c r="N10">
        <v>542.53565370000001</v>
      </c>
      <c r="O10">
        <v>72.267643899999996</v>
      </c>
      <c r="P10">
        <v>753.75021690000005</v>
      </c>
      <c r="Q10">
        <v>0</v>
      </c>
      <c r="R10">
        <v>1300.247991</v>
      </c>
      <c r="S10">
        <v>1321.5170029999999</v>
      </c>
      <c r="T10">
        <v>0</v>
      </c>
      <c r="U10">
        <v>1678.748169</v>
      </c>
      <c r="V10">
        <v>140.19257479999999</v>
      </c>
      <c r="W10">
        <v>5521.5541549999998</v>
      </c>
      <c r="X10">
        <v>14447.877270000001</v>
      </c>
      <c r="Y10">
        <v>0</v>
      </c>
      <c r="Z10">
        <v>0</v>
      </c>
      <c r="AA10">
        <v>0</v>
      </c>
      <c r="AB10">
        <v>0</v>
      </c>
      <c r="AC10">
        <v>0</v>
      </c>
      <c r="AD10">
        <v>939.09997510000005</v>
      </c>
      <c r="AE10">
        <v>0</v>
      </c>
      <c r="AF10">
        <v>54.753262929999998</v>
      </c>
      <c r="AG10">
        <v>6042.7688589999998</v>
      </c>
      <c r="AH10">
        <v>0</v>
      </c>
      <c r="AI10">
        <v>0</v>
      </c>
      <c r="AJ10">
        <v>0</v>
      </c>
      <c r="AK10">
        <v>5000</v>
      </c>
      <c r="AL10">
        <v>0</v>
      </c>
      <c r="AM10">
        <v>0</v>
      </c>
      <c r="AN10">
        <v>0</v>
      </c>
      <c r="AO10">
        <v>25</v>
      </c>
      <c r="AR10">
        <v>0</v>
      </c>
      <c r="AS10">
        <v>0</v>
      </c>
      <c r="AT10">
        <v>0</v>
      </c>
      <c r="AU10">
        <v>0</v>
      </c>
      <c r="AV10">
        <v>166.5414351</v>
      </c>
      <c r="AW10">
        <v>13.76892881</v>
      </c>
      <c r="AX10">
        <v>87.369294010000004</v>
      </c>
      <c r="AY10">
        <v>0</v>
      </c>
      <c r="AZ10">
        <v>2406.1438330000001</v>
      </c>
      <c r="BA10">
        <v>342.72086350000001</v>
      </c>
      <c r="BB10">
        <v>614.12641719999999</v>
      </c>
      <c r="BC10">
        <v>81.803783640000006</v>
      </c>
      <c r="BD10">
        <v>853.21198159999994</v>
      </c>
      <c r="BE10">
        <v>0</v>
      </c>
      <c r="BF10">
        <v>1471.8233439999999</v>
      </c>
      <c r="BG10">
        <v>1495.898927</v>
      </c>
      <c r="BH10">
        <v>0</v>
      </c>
      <c r="BI10">
        <v>1900.2688419999999</v>
      </c>
      <c r="BJ10">
        <v>158.69180779999999</v>
      </c>
      <c r="BK10">
        <v>6250.1556309999996</v>
      </c>
      <c r="BL10">
        <v>16354.359469999999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1063.019728</v>
      </c>
      <c r="BS10">
        <v>0</v>
      </c>
      <c r="BT10">
        <v>61.978277310000003</v>
      </c>
      <c r="BU10">
        <v>6840.1476739999998</v>
      </c>
      <c r="BV10">
        <v>0</v>
      </c>
      <c r="BW10">
        <v>0</v>
      </c>
      <c r="BX10">
        <v>0</v>
      </c>
      <c r="BY10">
        <v>5659.7793439999996</v>
      </c>
      <c r="BZ10">
        <v>0</v>
      </c>
      <c r="CA10">
        <v>0</v>
      </c>
      <c r="CB10">
        <v>0</v>
      </c>
    </row>
    <row r="11" spans="1:80">
      <c r="A11" t="s">
        <v>58</v>
      </c>
      <c r="B11" t="s">
        <v>57</v>
      </c>
      <c r="C11" t="s">
        <v>43</v>
      </c>
      <c r="D11">
        <v>0</v>
      </c>
      <c r="E11">
        <v>0</v>
      </c>
      <c r="F11">
        <v>269.2619512</v>
      </c>
      <c r="G11">
        <v>24.123189379999999</v>
      </c>
      <c r="H11">
        <v>684.48587950000001</v>
      </c>
      <c r="I11">
        <v>75.945131059999994</v>
      </c>
      <c r="J11">
        <v>267.52492549999999</v>
      </c>
      <c r="K11">
        <v>0</v>
      </c>
      <c r="L11">
        <v>7213.4469760000002</v>
      </c>
      <c r="M11">
        <v>1240.417698</v>
      </c>
      <c r="N11">
        <v>1800.3988099999999</v>
      </c>
      <c r="O11">
        <v>214.60331400000001</v>
      </c>
      <c r="P11">
        <v>2216.073985</v>
      </c>
      <c r="Q11">
        <v>0</v>
      </c>
      <c r="R11">
        <v>4500.7936490000002</v>
      </c>
      <c r="S11">
        <v>4515.3989519999996</v>
      </c>
      <c r="T11">
        <v>0</v>
      </c>
      <c r="U11">
        <v>5786.7863219999999</v>
      </c>
      <c r="V11">
        <v>479.24811140000003</v>
      </c>
      <c r="W11">
        <v>19623.748390000001</v>
      </c>
      <c r="X11">
        <v>53271.66964</v>
      </c>
      <c r="Y11">
        <v>0</v>
      </c>
      <c r="Z11">
        <v>0</v>
      </c>
      <c r="AA11">
        <v>0</v>
      </c>
      <c r="AB11">
        <v>0</v>
      </c>
      <c r="AC11">
        <v>0</v>
      </c>
      <c r="AD11">
        <v>3649.9579189999999</v>
      </c>
      <c r="AE11">
        <v>0</v>
      </c>
      <c r="AF11">
        <v>159.06065039999999</v>
      </c>
      <c r="AG11">
        <v>22517.95205</v>
      </c>
      <c r="AH11">
        <v>0</v>
      </c>
      <c r="AI11">
        <v>0</v>
      </c>
      <c r="AJ11">
        <v>0</v>
      </c>
      <c r="AK11">
        <v>20000</v>
      </c>
      <c r="AL11">
        <v>500.67795569999998</v>
      </c>
      <c r="AM11">
        <v>0</v>
      </c>
      <c r="AN11">
        <v>0</v>
      </c>
    </row>
    <row r="12" spans="1:80">
      <c r="A12" t="s">
        <v>59</v>
      </c>
      <c r="B12" t="s">
        <v>57</v>
      </c>
      <c r="C12" t="s">
        <v>43</v>
      </c>
      <c r="D12">
        <v>0</v>
      </c>
      <c r="E12">
        <v>0</v>
      </c>
      <c r="F12">
        <v>0</v>
      </c>
      <c r="G12">
        <v>28.660035879999999</v>
      </c>
      <c r="H12">
        <v>955.64763300000004</v>
      </c>
      <c r="I12">
        <v>148.16757999999999</v>
      </c>
      <c r="J12">
        <v>354.6758001</v>
      </c>
      <c r="K12">
        <v>0</v>
      </c>
      <c r="L12">
        <v>9415.8863550000005</v>
      </c>
      <c r="M12">
        <v>1610.0625520000001</v>
      </c>
      <c r="N12">
        <v>2321.4823419999998</v>
      </c>
      <c r="O12">
        <v>350.75956459999998</v>
      </c>
      <c r="P12">
        <v>2867.42283</v>
      </c>
      <c r="Q12">
        <v>0</v>
      </c>
      <c r="R12">
        <v>6101.1342119999999</v>
      </c>
      <c r="S12">
        <v>5905.3751160000002</v>
      </c>
      <c r="T12">
        <v>0</v>
      </c>
      <c r="U12">
        <v>7389.8633120000004</v>
      </c>
      <c r="V12">
        <v>576.06159009999999</v>
      </c>
      <c r="W12">
        <v>24214.55819</v>
      </c>
      <c r="X12">
        <v>65423.580520000003</v>
      </c>
      <c r="Y12">
        <v>0</v>
      </c>
      <c r="Z12">
        <v>0</v>
      </c>
      <c r="AA12">
        <v>0</v>
      </c>
      <c r="AB12">
        <v>0</v>
      </c>
      <c r="AC12">
        <v>0</v>
      </c>
      <c r="AD12">
        <v>4375.7514449999999</v>
      </c>
      <c r="AE12">
        <v>0</v>
      </c>
      <c r="AF12">
        <v>226.28481239999999</v>
      </c>
      <c r="AG12">
        <v>27262.772290000001</v>
      </c>
      <c r="AH12">
        <v>0</v>
      </c>
      <c r="AI12">
        <v>0</v>
      </c>
      <c r="AJ12">
        <v>0</v>
      </c>
      <c r="AK12">
        <v>25000</v>
      </c>
      <c r="AL12">
        <v>561.91668860000004</v>
      </c>
      <c r="AM12">
        <v>0</v>
      </c>
      <c r="AN12">
        <v>0</v>
      </c>
      <c r="AO12">
        <v>125</v>
      </c>
      <c r="AR12">
        <v>0</v>
      </c>
      <c r="AS12">
        <v>0</v>
      </c>
      <c r="AT12">
        <v>0</v>
      </c>
      <c r="AU12">
        <v>32.945094509999997</v>
      </c>
      <c r="AV12">
        <v>1098.529734</v>
      </c>
      <c r="AW12">
        <v>170.3206146</v>
      </c>
      <c r="AX12">
        <v>407.70457520000002</v>
      </c>
      <c r="AY12">
        <v>0</v>
      </c>
      <c r="AZ12">
        <v>10823.68728</v>
      </c>
      <c r="BA12">
        <v>1850.7884340000001</v>
      </c>
      <c r="BB12">
        <v>2668.5749970000002</v>
      </c>
      <c r="BC12">
        <v>403.20281010000002</v>
      </c>
      <c r="BD12">
        <v>3296.1408879999999</v>
      </c>
      <c r="BE12">
        <v>0</v>
      </c>
      <c r="BF12">
        <v>7013.3353649999999</v>
      </c>
      <c r="BG12">
        <v>6788.3076659999997</v>
      </c>
      <c r="BH12">
        <v>0</v>
      </c>
      <c r="BI12">
        <v>8494.7466989999994</v>
      </c>
      <c r="BJ12">
        <v>662.19050130000005</v>
      </c>
      <c r="BK12">
        <v>27834.958449999998</v>
      </c>
      <c r="BL12">
        <v>75205.280700000003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5029.9848019999999</v>
      </c>
      <c r="BS12">
        <v>0</v>
      </c>
      <c r="BT12">
        <v>260.11741790000002</v>
      </c>
      <c r="BU12">
        <v>31338.921320000001</v>
      </c>
      <c r="BV12">
        <v>0</v>
      </c>
      <c r="BW12">
        <v>0</v>
      </c>
      <c r="BX12">
        <v>0</v>
      </c>
      <c r="BY12">
        <v>28737.834320000002</v>
      </c>
      <c r="BZ12">
        <v>645.93074790000003</v>
      </c>
      <c r="CA12">
        <v>0</v>
      </c>
      <c r="CB12">
        <v>0</v>
      </c>
    </row>
    <row r="13" spans="1:80">
      <c r="A13" t="s">
        <v>60</v>
      </c>
      <c r="B13" t="s">
        <v>57</v>
      </c>
      <c r="C13" t="s">
        <v>43</v>
      </c>
      <c r="D13">
        <v>0</v>
      </c>
      <c r="E13">
        <v>0</v>
      </c>
      <c r="F13">
        <v>0</v>
      </c>
      <c r="G13">
        <v>28.25045721</v>
      </c>
      <c r="H13">
        <v>737.68759190000003</v>
      </c>
      <c r="I13">
        <v>0.38565100499999999</v>
      </c>
      <c r="J13">
        <v>288.26287730000001</v>
      </c>
      <c r="K13">
        <v>0</v>
      </c>
      <c r="L13">
        <v>7979.2791020000004</v>
      </c>
      <c r="M13">
        <v>1451.646575</v>
      </c>
      <c r="N13">
        <v>2035.455402</v>
      </c>
      <c r="O13">
        <v>0</v>
      </c>
      <c r="P13">
        <v>2329.5237529999999</v>
      </c>
      <c r="Q13">
        <v>0</v>
      </c>
      <c r="R13">
        <v>5439.1343360000001</v>
      </c>
      <c r="S13">
        <v>5509.945342</v>
      </c>
      <c r="T13">
        <v>0</v>
      </c>
      <c r="U13">
        <v>6366.4368450000002</v>
      </c>
      <c r="V13">
        <v>454.87378910000001</v>
      </c>
      <c r="W13">
        <v>20900.404429999999</v>
      </c>
      <c r="X13">
        <v>56730.773609999997</v>
      </c>
      <c r="Y13">
        <v>0</v>
      </c>
      <c r="Z13">
        <v>0</v>
      </c>
      <c r="AA13">
        <v>0</v>
      </c>
      <c r="AB13">
        <v>0</v>
      </c>
      <c r="AC13">
        <v>0</v>
      </c>
      <c r="AD13">
        <v>3929.1009210000002</v>
      </c>
      <c r="AE13">
        <v>0</v>
      </c>
      <c r="AF13">
        <v>118.9384238</v>
      </c>
      <c r="AG13">
        <v>23731.574059999999</v>
      </c>
      <c r="AH13">
        <v>0</v>
      </c>
      <c r="AI13">
        <v>0</v>
      </c>
      <c r="AJ13">
        <v>0</v>
      </c>
      <c r="AK13">
        <v>25000</v>
      </c>
      <c r="AL13">
        <v>524.15676710000002</v>
      </c>
      <c r="AM13">
        <v>0</v>
      </c>
      <c r="AN13">
        <v>0</v>
      </c>
      <c r="AO13">
        <v>125</v>
      </c>
      <c r="AR13">
        <v>0</v>
      </c>
      <c r="AS13">
        <v>0</v>
      </c>
      <c r="AT13">
        <v>0</v>
      </c>
      <c r="AU13">
        <v>32.474278349999999</v>
      </c>
      <c r="AV13">
        <v>847.98175170000002</v>
      </c>
      <c r="AW13">
        <v>0.44331098699999999</v>
      </c>
      <c r="AX13">
        <v>331.36203230000001</v>
      </c>
      <c r="AY13">
        <v>0</v>
      </c>
      <c r="AZ13">
        <v>9172.2880320000004</v>
      </c>
      <c r="BA13">
        <v>1668.68715</v>
      </c>
      <c r="BB13">
        <v>2339.7832039999998</v>
      </c>
      <c r="BC13">
        <v>0</v>
      </c>
      <c r="BD13">
        <v>2677.818706</v>
      </c>
      <c r="BE13">
        <v>0</v>
      </c>
      <c r="BF13">
        <v>6252.3576549999998</v>
      </c>
      <c r="BG13">
        <v>6333.7558529999997</v>
      </c>
      <c r="BH13">
        <v>0</v>
      </c>
      <c r="BI13">
        <v>7318.30429</v>
      </c>
      <c r="BJ13">
        <v>522.8835034</v>
      </c>
      <c r="BK13">
        <v>24025.294389999999</v>
      </c>
      <c r="BL13">
        <v>65212.782910000002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4516.5540510000001</v>
      </c>
      <c r="BS13">
        <v>0</v>
      </c>
      <c r="BT13">
        <v>136.72130870000001</v>
      </c>
      <c r="BU13">
        <v>27279.761740000002</v>
      </c>
      <c r="BV13">
        <v>0</v>
      </c>
      <c r="BW13">
        <v>0</v>
      </c>
      <c r="BX13">
        <v>0</v>
      </c>
      <c r="BY13">
        <v>28737.834320000002</v>
      </c>
      <c r="BZ13">
        <v>602.52521320000005</v>
      </c>
      <c r="CA13">
        <v>0</v>
      </c>
      <c r="CB13">
        <v>0</v>
      </c>
    </row>
    <row r="14" spans="1:80">
      <c r="A14" t="s">
        <v>61</v>
      </c>
      <c r="B14" t="s">
        <v>57</v>
      </c>
      <c r="C14" t="s">
        <v>50</v>
      </c>
      <c r="D14">
        <v>0</v>
      </c>
      <c r="E14">
        <v>0</v>
      </c>
      <c r="F14">
        <v>0</v>
      </c>
      <c r="G14">
        <v>0</v>
      </c>
      <c r="H14">
        <v>449.3596579</v>
      </c>
      <c r="I14">
        <v>0</v>
      </c>
      <c r="J14">
        <v>184.7835978</v>
      </c>
      <c r="K14">
        <v>0</v>
      </c>
      <c r="L14">
        <v>6915.206623</v>
      </c>
      <c r="M14">
        <v>1110.0825359999999</v>
      </c>
      <c r="N14">
        <v>1862.0037540000001</v>
      </c>
      <c r="O14">
        <v>222.58799049999999</v>
      </c>
      <c r="P14">
        <v>2077.713745</v>
      </c>
      <c r="Q14">
        <v>0</v>
      </c>
      <c r="R14">
        <v>4767.8715350000002</v>
      </c>
      <c r="S14">
        <v>5073.9986840000001</v>
      </c>
      <c r="T14">
        <v>0</v>
      </c>
      <c r="U14">
        <v>5537.3424640000003</v>
      </c>
      <c r="V14">
        <v>335.87690029999999</v>
      </c>
      <c r="W14">
        <v>17500.104210000001</v>
      </c>
      <c r="X14">
        <v>45698.812059999997</v>
      </c>
      <c r="Y14">
        <v>0</v>
      </c>
      <c r="Z14">
        <v>0</v>
      </c>
      <c r="AA14">
        <v>0</v>
      </c>
      <c r="AB14">
        <v>0</v>
      </c>
      <c r="AC14">
        <v>0</v>
      </c>
      <c r="AD14">
        <v>3447.8820479999999</v>
      </c>
      <c r="AE14">
        <v>0</v>
      </c>
      <c r="AF14">
        <v>78.014516319999998</v>
      </c>
      <c r="AG14">
        <v>19760.853019999999</v>
      </c>
      <c r="AH14">
        <v>0</v>
      </c>
      <c r="AI14">
        <v>0</v>
      </c>
      <c r="AJ14">
        <v>0</v>
      </c>
      <c r="AK14">
        <v>25000</v>
      </c>
      <c r="AL14">
        <v>425.90244510000002</v>
      </c>
      <c r="AM14">
        <v>0</v>
      </c>
      <c r="AN14">
        <v>0</v>
      </c>
      <c r="AO14">
        <v>125</v>
      </c>
      <c r="AR14">
        <v>0</v>
      </c>
      <c r="AS14">
        <v>0</v>
      </c>
      <c r="AT14">
        <v>0</v>
      </c>
      <c r="AU14">
        <v>0</v>
      </c>
      <c r="AV14">
        <v>516.54493590000004</v>
      </c>
      <c r="AW14">
        <v>0</v>
      </c>
      <c r="AX14">
        <v>212.41121670000001</v>
      </c>
      <c r="AY14">
        <v>0</v>
      </c>
      <c r="AZ14">
        <v>7949.122488</v>
      </c>
      <c r="BA14">
        <v>1276.0547200000001</v>
      </c>
      <c r="BB14">
        <v>2140.3982150000002</v>
      </c>
      <c r="BC14">
        <v>255.86787169999999</v>
      </c>
      <c r="BD14">
        <v>2388.3597340000001</v>
      </c>
      <c r="BE14">
        <v>0</v>
      </c>
      <c r="BF14">
        <v>5480.7320890000001</v>
      </c>
      <c r="BG14">
        <v>5832.6293400000004</v>
      </c>
      <c r="BH14">
        <v>0</v>
      </c>
      <c r="BI14">
        <v>6365.2492110000003</v>
      </c>
      <c r="BJ14">
        <v>386.0949885</v>
      </c>
      <c r="BK14">
        <v>20116.603810000001</v>
      </c>
      <c r="BL14">
        <v>52531.395579999997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3963.3865219999998</v>
      </c>
      <c r="BS14">
        <v>0</v>
      </c>
      <c r="BT14">
        <v>89.678729770000004</v>
      </c>
      <c r="BU14">
        <v>22715.364799999999</v>
      </c>
      <c r="BV14">
        <v>0</v>
      </c>
      <c r="BW14">
        <v>0</v>
      </c>
      <c r="BX14">
        <v>0</v>
      </c>
      <c r="BY14">
        <v>28737.834320000002</v>
      </c>
      <c r="BZ14">
        <v>489.58055610000002</v>
      </c>
      <c r="CA14">
        <v>0</v>
      </c>
      <c r="CB14">
        <v>0</v>
      </c>
    </row>
    <row r="15" spans="1:80">
      <c r="A15" t="s">
        <v>62</v>
      </c>
      <c r="B15" t="s">
        <v>57</v>
      </c>
      <c r="C15" t="s">
        <v>50</v>
      </c>
      <c r="D15">
        <v>0</v>
      </c>
      <c r="E15">
        <v>0</v>
      </c>
      <c r="F15">
        <v>0</v>
      </c>
      <c r="G15">
        <v>27.993167150000001</v>
      </c>
      <c r="H15">
        <v>687.38161969999999</v>
      </c>
      <c r="I15">
        <v>5.1804258130000003</v>
      </c>
      <c r="J15">
        <v>304.15407590000001</v>
      </c>
      <c r="K15">
        <v>0</v>
      </c>
      <c r="L15">
        <v>8005.4808229999999</v>
      </c>
      <c r="M15">
        <v>1422.075585</v>
      </c>
      <c r="N15">
        <v>2033.371531</v>
      </c>
      <c r="O15">
        <v>269.39324299999998</v>
      </c>
      <c r="P15">
        <v>2201.2171039999998</v>
      </c>
      <c r="Q15">
        <v>0</v>
      </c>
      <c r="R15">
        <v>5300.6350080000002</v>
      </c>
      <c r="S15">
        <v>5430.132912</v>
      </c>
      <c r="T15">
        <v>0</v>
      </c>
      <c r="U15">
        <v>6481.893967</v>
      </c>
      <c r="V15">
        <v>496.35454820000001</v>
      </c>
      <c r="W15">
        <v>21474.278389999999</v>
      </c>
      <c r="X15">
        <v>58177.9863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4164.8658329999998</v>
      </c>
      <c r="AE15">
        <v>0</v>
      </c>
      <c r="AF15">
        <v>119.8578208</v>
      </c>
      <c r="AG15">
        <v>24384.369650000001</v>
      </c>
      <c r="AH15">
        <v>0</v>
      </c>
      <c r="AI15">
        <v>0</v>
      </c>
      <c r="AJ15">
        <v>0</v>
      </c>
      <c r="AK15">
        <v>25000</v>
      </c>
      <c r="AL15">
        <v>555.22840589999998</v>
      </c>
      <c r="AM15">
        <v>0</v>
      </c>
      <c r="AN15">
        <v>0</v>
      </c>
      <c r="AO15">
        <v>125</v>
      </c>
      <c r="AR15">
        <v>0</v>
      </c>
      <c r="AS15">
        <v>0</v>
      </c>
      <c r="AT15">
        <v>0</v>
      </c>
      <c r="AU15">
        <v>32.178519979999997</v>
      </c>
      <c r="AV15">
        <v>790.15436399999999</v>
      </c>
      <c r="AW15">
        <v>5.9549687479999998</v>
      </c>
      <c r="AX15">
        <v>349.62917759999999</v>
      </c>
      <c r="AY15">
        <v>0</v>
      </c>
      <c r="AZ15">
        <v>9202.4072610000003</v>
      </c>
      <c r="BA15">
        <v>1634.694902</v>
      </c>
      <c r="BB15">
        <v>2337.3877659999998</v>
      </c>
      <c r="BC15">
        <v>309.6711353</v>
      </c>
      <c r="BD15">
        <v>2530.328497</v>
      </c>
      <c r="BE15">
        <v>0</v>
      </c>
      <c r="BF15">
        <v>6093.1508249999997</v>
      </c>
      <c r="BG15">
        <v>6242.0103980000004</v>
      </c>
      <c r="BH15">
        <v>0</v>
      </c>
      <c r="BI15">
        <v>7451.0237950000001</v>
      </c>
      <c r="BJ15">
        <v>570.56619069999999</v>
      </c>
      <c r="BK15">
        <v>24684.97018</v>
      </c>
      <c r="BL15">
        <v>66876.373259999993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4787.5689700000003</v>
      </c>
      <c r="BS15">
        <v>0</v>
      </c>
      <c r="BT15">
        <v>137.77816780000001</v>
      </c>
      <c r="BU15">
        <v>28030.159</v>
      </c>
      <c r="BV15">
        <v>0</v>
      </c>
      <c r="BW15">
        <v>0</v>
      </c>
      <c r="BX15">
        <v>0</v>
      </c>
      <c r="BY15">
        <v>28737.834320000002</v>
      </c>
      <c r="BZ15">
        <v>638.24247749999995</v>
      </c>
      <c r="CA15">
        <v>0</v>
      </c>
      <c r="CB15">
        <v>0</v>
      </c>
    </row>
    <row r="16" spans="1:80">
      <c r="A16" t="s">
        <v>63</v>
      </c>
      <c r="B16" t="s">
        <v>57</v>
      </c>
      <c r="C16" t="s">
        <v>50</v>
      </c>
      <c r="D16">
        <v>0</v>
      </c>
      <c r="E16">
        <v>0</v>
      </c>
      <c r="F16">
        <v>336.70512209999998</v>
      </c>
      <c r="G16">
        <v>0</v>
      </c>
      <c r="H16">
        <v>531.55184110000005</v>
      </c>
      <c r="I16">
        <v>0</v>
      </c>
      <c r="J16">
        <v>238.1764053</v>
      </c>
      <c r="K16">
        <v>0</v>
      </c>
      <c r="L16">
        <v>7095.2646619999996</v>
      </c>
      <c r="M16">
        <v>1307.285938</v>
      </c>
      <c r="N16">
        <v>1902.5000419999999</v>
      </c>
      <c r="O16">
        <v>297.46209900000002</v>
      </c>
      <c r="P16">
        <v>2183.4703290000002</v>
      </c>
      <c r="Q16">
        <v>0</v>
      </c>
      <c r="R16">
        <v>4846.9788090000002</v>
      </c>
      <c r="S16">
        <v>5397.2391619999999</v>
      </c>
      <c r="T16">
        <v>0</v>
      </c>
      <c r="U16">
        <v>5599.6734779999997</v>
      </c>
      <c r="V16">
        <v>336.12083389999998</v>
      </c>
      <c r="W16">
        <v>17311.426869999999</v>
      </c>
      <c r="X16">
        <v>44538.912250000001</v>
      </c>
      <c r="Y16">
        <v>0</v>
      </c>
      <c r="Z16">
        <v>0</v>
      </c>
      <c r="AA16">
        <v>0</v>
      </c>
      <c r="AB16">
        <v>0</v>
      </c>
      <c r="AC16">
        <v>0</v>
      </c>
      <c r="AD16">
        <v>3460.6169669999999</v>
      </c>
      <c r="AE16">
        <v>0</v>
      </c>
      <c r="AF16">
        <v>58.256963390000003</v>
      </c>
      <c r="AG16">
        <v>18816.876540000001</v>
      </c>
      <c r="AH16">
        <v>0</v>
      </c>
      <c r="AI16">
        <v>0</v>
      </c>
      <c r="AJ16">
        <v>0</v>
      </c>
      <c r="AK16">
        <v>25000</v>
      </c>
      <c r="AL16">
        <v>591.47514850000005</v>
      </c>
      <c r="AM16">
        <v>0</v>
      </c>
      <c r="AN16">
        <v>0</v>
      </c>
      <c r="AO16">
        <v>125</v>
      </c>
      <c r="AR16">
        <v>0</v>
      </c>
      <c r="AS16">
        <v>0</v>
      </c>
      <c r="AT16">
        <v>387.04704049999998</v>
      </c>
      <c r="AU16">
        <v>0</v>
      </c>
      <c r="AV16">
        <v>611.02594959999999</v>
      </c>
      <c r="AW16">
        <v>0</v>
      </c>
      <c r="AX16">
        <v>273.78696289999999</v>
      </c>
      <c r="AY16">
        <v>0</v>
      </c>
      <c r="AZ16">
        <v>8156.1016120000004</v>
      </c>
      <c r="BA16">
        <v>1502.7426680000001</v>
      </c>
      <c r="BB16">
        <v>2186.9492399999999</v>
      </c>
      <c r="BC16">
        <v>341.9366607</v>
      </c>
      <c r="BD16">
        <v>2509.9283420000002</v>
      </c>
      <c r="BE16">
        <v>0</v>
      </c>
      <c r="BF16">
        <v>5571.6669579999998</v>
      </c>
      <c r="BG16">
        <v>6204.1985919999997</v>
      </c>
      <c r="BH16">
        <v>0</v>
      </c>
      <c r="BI16">
        <v>6436.8995459999996</v>
      </c>
      <c r="BJ16">
        <v>386.37539340000001</v>
      </c>
      <c r="BK16">
        <v>19899.716690000001</v>
      </c>
      <c r="BL16">
        <v>51198.075239999998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3978.0254810000001</v>
      </c>
      <c r="BS16">
        <v>0</v>
      </c>
      <c r="BT16">
        <v>66.967158470000001</v>
      </c>
      <c r="BU16">
        <v>21630.251209999999</v>
      </c>
      <c r="BV16">
        <v>0</v>
      </c>
      <c r="BW16">
        <v>0</v>
      </c>
      <c r="BX16">
        <v>0</v>
      </c>
      <c r="BY16">
        <v>28737.834320000002</v>
      </c>
      <c r="BZ16">
        <v>679.90859279999995</v>
      </c>
      <c r="CA16">
        <v>0</v>
      </c>
      <c r="CB16">
        <v>0</v>
      </c>
    </row>
    <row r="17" spans="1:80">
      <c r="A17" t="s">
        <v>64</v>
      </c>
      <c r="B17" t="s">
        <v>57</v>
      </c>
      <c r="C17" t="s">
        <v>50</v>
      </c>
      <c r="D17">
        <v>0</v>
      </c>
      <c r="E17">
        <v>0</v>
      </c>
      <c r="F17">
        <v>296.98038539999999</v>
      </c>
      <c r="G17">
        <v>47.091550550000001</v>
      </c>
      <c r="H17">
        <v>1199.2237150000001</v>
      </c>
      <c r="I17">
        <v>79.645710379999997</v>
      </c>
      <c r="J17">
        <v>524.51788999999997</v>
      </c>
      <c r="K17">
        <v>0</v>
      </c>
      <c r="L17">
        <v>11417.66029</v>
      </c>
      <c r="M17">
        <v>2137.9610419999999</v>
      </c>
      <c r="N17">
        <v>2717.1983399999999</v>
      </c>
      <c r="O17">
        <v>500.16871359999999</v>
      </c>
      <c r="P17">
        <v>3355.7801340000001</v>
      </c>
      <c r="Q17">
        <v>0</v>
      </c>
      <c r="R17">
        <v>7661.2413120000001</v>
      </c>
      <c r="S17">
        <v>7166.7325499999997</v>
      </c>
      <c r="T17">
        <v>0</v>
      </c>
      <c r="U17">
        <v>8652.3734509999995</v>
      </c>
      <c r="V17">
        <v>796.52775240000005</v>
      </c>
      <c r="W17">
        <v>28359.578699999998</v>
      </c>
      <c r="X17">
        <v>76353.910090000005</v>
      </c>
      <c r="Y17">
        <v>0</v>
      </c>
      <c r="Z17">
        <v>0</v>
      </c>
      <c r="AA17">
        <v>0</v>
      </c>
      <c r="AB17">
        <v>0</v>
      </c>
      <c r="AC17">
        <v>0</v>
      </c>
      <c r="AD17">
        <v>5586.6379969999998</v>
      </c>
      <c r="AE17">
        <v>0</v>
      </c>
      <c r="AF17">
        <v>284.98792980000002</v>
      </c>
      <c r="AG17">
        <v>32748.433830000002</v>
      </c>
      <c r="AH17">
        <v>0</v>
      </c>
      <c r="AI17">
        <v>0</v>
      </c>
      <c r="AJ17">
        <v>0</v>
      </c>
      <c r="AK17">
        <v>20000</v>
      </c>
      <c r="AL17">
        <v>670.47008949999997</v>
      </c>
      <c r="AM17">
        <v>0</v>
      </c>
      <c r="AN17">
        <v>0</v>
      </c>
      <c r="AO17">
        <v>100</v>
      </c>
      <c r="AR17">
        <v>0</v>
      </c>
      <c r="AS17">
        <v>0</v>
      </c>
      <c r="AT17">
        <v>323.58441759999999</v>
      </c>
      <c r="AU17">
        <v>51.310095570000001</v>
      </c>
      <c r="AV17">
        <v>1306.652313</v>
      </c>
      <c r="AW17">
        <v>86.780515059999999</v>
      </c>
      <c r="AX17">
        <v>571.50513739999997</v>
      </c>
      <c r="AY17">
        <v>0</v>
      </c>
      <c r="AZ17">
        <v>12440.47465</v>
      </c>
      <c r="BA17">
        <v>2329.4834019999998</v>
      </c>
      <c r="BB17">
        <v>2960.6098099999999</v>
      </c>
      <c r="BC17">
        <v>544.97471840000003</v>
      </c>
      <c r="BD17">
        <v>3656.3968989999998</v>
      </c>
      <c r="BE17">
        <v>0</v>
      </c>
      <c r="BF17">
        <v>8347.5489629999993</v>
      </c>
      <c r="BG17">
        <v>7808.7412240000003</v>
      </c>
      <c r="BH17">
        <v>0</v>
      </c>
      <c r="BI17">
        <v>9427.4684849999994</v>
      </c>
      <c r="BJ17">
        <v>867.88212799999997</v>
      </c>
      <c r="BK17">
        <v>30900.080300000001</v>
      </c>
      <c r="BL17">
        <v>83193.829429999998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6087.0989849999996</v>
      </c>
      <c r="BS17">
        <v>0</v>
      </c>
      <c r="BT17">
        <v>310.51765649999999</v>
      </c>
      <c r="BU17">
        <v>35682.096899999997</v>
      </c>
      <c r="BV17">
        <v>0</v>
      </c>
      <c r="BW17">
        <v>0</v>
      </c>
      <c r="BX17">
        <v>0</v>
      </c>
      <c r="BY17">
        <v>21791.63564</v>
      </c>
      <c r="BZ17">
        <v>730.53199500000005</v>
      </c>
      <c r="CA17">
        <v>0</v>
      </c>
      <c r="CB17">
        <v>0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D18"/>
  <sheetViews>
    <sheetView workbookViewId="0">
      <selection activeCell="G15" sqref="G15"/>
    </sheetView>
  </sheetViews>
  <sheetFormatPr baseColWidth="10" defaultRowHeight="15"/>
  <sheetData>
    <row r="1" spans="1:4">
      <c r="A1" s="10" t="s">
        <v>65</v>
      </c>
      <c r="B1" s="11" t="s">
        <v>66</v>
      </c>
      <c r="C1" s="11" t="s">
        <v>83</v>
      </c>
      <c r="D1" s="24" t="s">
        <v>71</v>
      </c>
    </row>
    <row r="2" spans="1:4">
      <c r="A2" s="12"/>
      <c r="B2" s="13"/>
      <c r="C2" s="13" t="s">
        <v>84</v>
      </c>
      <c r="D2" s="25" t="s">
        <v>72</v>
      </c>
    </row>
    <row r="3" spans="1:4">
      <c r="A3" s="14" t="s">
        <v>67</v>
      </c>
      <c r="B3" s="6">
        <v>1</v>
      </c>
      <c r="C3" s="3">
        <v>3.9999999999999147</v>
      </c>
      <c r="D3" s="53">
        <v>147.99999999999685</v>
      </c>
    </row>
    <row r="4" spans="1:4">
      <c r="A4" s="15" t="s">
        <v>67</v>
      </c>
      <c r="B4" s="16">
        <v>2</v>
      </c>
      <c r="C4" s="4">
        <v>4.8000000000000043</v>
      </c>
      <c r="D4" s="22">
        <v>278.40000000000026</v>
      </c>
    </row>
    <row r="5" spans="1:4">
      <c r="A5" s="15" t="s">
        <v>67</v>
      </c>
      <c r="B5" s="16">
        <v>3</v>
      </c>
      <c r="C5" s="4">
        <v>5.2999999999999048</v>
      </c>
      <c r="D5" s="22">
        <v>349.7999999999937</v>
      </c>
    </row>
    <row r="6" spans="1:4">
      <c r="A6" s="17" t="s">
        <v>67</v>
      </c>
      <c r="B6" s="18">
        <v>4</v>
      </c>
      <c r="C6" s="5">
        <v>6.0000000000000497</v>
      </c>
      <c r="D6" s="23">
        <v>420.00000000000347</v>
      </c>
    </row>
    <row r="7" spans="1:4">
      <c r="A7" s="14" t="s">
        <v>68</v>
      </c>
      <c r="B7" s="6">
        <v>1</v>
      </c>
      <c r="C7" s="3">
        <v>4</v>
      </c>
      <c r="D7" s="22">
        <v>268</v>
      </c>
    </row>
    <row r="8" spans="1:4">
      <c r="A8" s="15" t="s">
        <v>68</v>
      </c>
      <c r="B8" s="16">
        <v>2</v>
      </c>
      <c r="C8" s="4">
        <v>3.8</v>
      </c>
      <c r="D8" s="22">
        <v>262.2</v>
      </c>
    </row>
    <row r="9" spans="1:4">
      <c r="A9" s="15" t="s">
        <v>68</v>
      </c>
      <c r="B9" s="16">
        <v>3</v>
      </c>
      <c r="C9" s="4">
        <v>4.8</v>
      </c>
      <c r="D9" s="22">
        <v>316.8</v>
      </c>
    </row>
    <row r="10" spans="1:4">
      <c r="A10" s="17" t="s">
        <v>68</v>
      </c>
      <c r="B10" s="18">
        <v>4</v>
      </c>
      <c r="C10" s="5">
        <v>3.4</v>
      </c>
      <c r="D10" s="22">
        <v>217.6</v>
      </c>
    </row>
    <row r="11" spans="1:4">
      <c r="A11" s="19" t="s">
        <v>69</v>
      </c>
      <c r="B11" s="6">
        <v>1</v>
      </c>
      <c r="C11" s="9">
        <v>3.8000000000000256</v>
      </c>
      <c r="D11" s="53">
        <v>91.200000000000614</v>
      </c>
    </row>
    <row r="12" spans="1:4">
      <c r="A12" s="20" t="s">
        <v>69</v>
      </c>
      <c r="B12" s="16">
        <v>2</v>
      </c>
      <c r="C12" s="7">
        <v>4.2999999999999297</v>
      </c>
      <c r="D12" s="22">
        <v>451.49999999999261</v>
      </c>
    </row>
    <row r="13" spans="1:4">
      <c r="A13" s="15" t="s">
        <v>69</v>
      </c>
      <c r="B13" s="16">
        <v>3</v>
      </c>
      <c r="C13" s="7">
        <v>3.0000000000001137</v>
      </c>
      <c r="D13" s="22">
        <v>345.00000000001307</v>
      </c>
    </row>
    <row r="14" spans="1:4">
      <c r="A14" s="17" t="s">
        <v>69</v>
      </c>
      <c r="B14" s="18">
        <v>4</v>
      </c>
      <c r="C14" s="18">
        <v>3.2000000000000028</v>
      </c>
      <c r="D14" s="23">
        <v>352.00000000000034</v>
      </c>
    </row>
    <row r="15" spans="1:4">
      <c r="A15" s="19" t="s">
        <v>70</v>
      </c>
      <c r="B15" s="6">
        <v>1</v>
      </c>
      <c r="C15" s="9">
        <v>3.700000000000081</v>
      </c>
      <c r="D15" s="22">
        <v>503.20000000001102</v>
      </c>
    </row>
    <row r="16" spans="1:4">
      <c r="A16" s="20" t="s">
        <v>70</v>
      </c>
      <c r="B16" s="16">
        <v>2</v>
      </c>
      <c r="C16" s="7">
        <v>3.6000000000001364</v>
      </c>
      <c r="D16" s="22">
        <v>414.00000000001569</v>
      </c>
    </row>
    <row r="17" spans="1:4">
      <c r="A17" s="20" t="s">
        <v>70</v>
      </c>
      <c r="B17" s="16">
        <v>3</v>
      </c>
      <c r="C17" s="7">
        <v>4.0999999999999996</v>
      </c>
      <c r="D17" s="22">
        <v>434.59999999999997</v>
      </c>
    </row>
    <row r="18" spans="1:4">
      <c r="A18" s="21" t="s">
        <v>70</v>
      </c>
      <c r="B18" s="18">
        <v>4</v>
      </c>
      <c r="C18" s="8">
        <v>3.5999999999999588</v>
      </c>
      <c r="D18" s="23">
        <v>413.99999999999528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AX22"/>
  <sheetViews>
    <sheetView workbookViewId="0">
      <selection activeCell="F20" sqref="F20:H23"/>
    </sheetView>
  </sheetViews>
  <sheetFormatPr baseColWidth="10" defaultRowHeight="15"/>
  <sheetData>
    <row r="1" spans="1:5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73</v>
      </c>
      <c r="AP1" t="s">
        <v>74</v>
      </c>
      <c r="AQ1" t="s">
        <v>75</v>
      </c>
      <c r="AR1" t="s">
        <v>76</v>
      </c>
      <c r="AS1" t="s">
        <v>77</v>
      </c>
      <c r="AT1" t="s">
        <v>78</v>
      </c>
      <c r="AU1" t="s">
        <v>79</v>
      </c>
      <c r="AV1" t="s">
        <v>80</v>
      </c>
      <c r="AW1" t="s">
        <v>81</v>
      </c>
      <c r="AX1" t="s">
        <v>82</v>
      </c>
    </row>
    <row r="2" spans="1:50">
      <c r="A2" t="s">
        <v>41</v>
      </c>
      <c r="B2" t="s">
        <v>42</v>
      </c>
      <c r="C2" t="s">
        <v>43</v>
      </c>
      <c r="D2">
        <v>0</v>
      </c>
      <c r="E2">
        <v>0</v>
      </c>
      <c r="F2">
        <v>0.35366142554054808</v>
      </c>
      <c r="G2">
        <v>0</v>
      </c>
      <c r="H2">
        <v>0.39081807790541373</v>
      </c>
      <c r="I2">
        <v>6.0289407229731022E-2</v>
      </c>
      <c r="J2">
        <v>0.1817296916216255</v>
      </c>
      <c r="K2">
        <v>0</v>
      </c>
      <c r="L2">
        <v>6.224151123648781</v>
      </c>
      <c r="M2">
        <v>0.74498667364866455</v>
      </c>
      <c r="N2">
        <v>1.2396038304054318</v>
      </c>
      <c r="O2">
        <v>3.3701000966216935E-2</v>
      </c>
      <c r="P2">
        <v>3.0200045574324967</v>
      </c>
      <c r="Q2">
        <v>0</v>
      </c>
      <c r="R2">
        <v>3.1371514675676346</v>
      </c>
      <c r="S2">
        <v>2.8510718506757362</v>
      </c>
      <c r="T2">
        <v>0</v>
      </c>
      <c r="U2">
        <v>2.9157863121622243</v>
      </c>
      <c r="V2">
        <v>0.27148630006757335</v>
      </c>
      <c r="W2">
        <v>10.720677554054284</v>
      </c>
      <c r="X2">
        <v>15.512487391892222</v>
      </c>
      <c r="Y2">
        <v>0</v>
      </c>
      <c r="Z2">
        <v>0</v>
      </c>
      <c r="AA2">
        <v>0</v>
      </c>
      <c r="AB2">
        <v>0</v>
      </c>
      <c r="AC2">
        <v>0</v>
      </c>
      <c r="AD2">
        <v>2.1846155472973439</v>
      </c>
      <c r="AE2">
        <v>0</v>
      </c>
      <c r="AF2">
        <v>0</v>
      </c>
      <c r="AG2">
        <v>12.34953567567594</v>
      </c>
      <c r="AH2">
        <v>0</v>
      </c>
      <c r="AI2">
        <v>0</v>
      </c>
      <c r="AJ2">
        <v>0</v>
      </c>
      <c r="AK2">
        <v>13.513513513513802</v>
      </c>
      <c r="AL2">
        <v>0</v>
      </c>
      <c r="AM2">
        <v>0</v>
      </c>
      <c r="AN2">
        <v>0</v>
      </c>
      <c r="AO2">
        <v>43.954588781149589</v>
      </c>
      <c r="AP2">
        <v>6.7669109928582518</v>
      </c>
      <c r="AQ2">
        <v>30.046638614865508</v>
      </c>
      <c r="AR2">
        <v>11.409968706554297</v>
      </c>
      <c r="AS2">
        <v>62.191757887791866</v>
      </c>
      <c r="AT2">
        <v>50.781789181237563</v>
      </c>
      <c r="AU2">
        <v>38.582700621622443</v>
      </c>
      <c r="AV2">
        <v>5.3718881595271419</v>
      </c>
      <c r="AW2">
        <v>0.13923048602037563</v>
      </c>
      <c r="AX2">
        <v>3.9158391421825161</v>
      </c>
    </row>
    <row r="3" spans="1:50">
      <c r="A3" t="s">
        <v>45</v>
      </c>
      <c r="B3" t="s">
        <v>42</v>
      </c>
      <c r="C3" t="s">
        <v>43</v>
      </c>
      <c r="D3">
        <v>0</v>
      </c>
      <c r="E3">
        <v>0.25418889762931013</v>
      </c>
      <c r="F3">
        <v>0.24726307295258598</v>
      </c>
      <c r="G3">
        <v>0</v>
      </c>
      <c r="H3">
        <v>0.10705647388649416</v>
      </c>
      <c r="I3">
        <v>0</v>
      </c>
      <c r="J3">
        <v>4.1078031214080426E-3</v>
      </c>
      <c r="K3">
        <v>0</v>
      </c>
      <c r="L3">
        <v>3.9671172054597665</v>
      </c>
      <c r="M3">
        <v>0.62132018749999951</v>
      </c>
      <c r="N3">
        <v>0.78786049066091879</v>
      </c>
      <c r="O3">
        <v>0</v>
      </c>
      <c r="P3">
        <v>1.8742192830459752</v>
      </c>
      <c r="Q3">
        <v>0</v>
      </c>
      <c r="R3">
        <v>1.6429894008620674</v>
      </c>
      <c r="S3">
        <v>1.9468407733476991</v>
      </c>
      <c r="T3">
        <v>0</v>
      </c>
      <c r="U3">
        <v>1.9464229784482741</v>
      </c>
      <c r="V3">
        <v>6.2629040014367754E-2</v>
      </c>
      <c r="W3">
        <v>7.4088988972701078</v>
      </c>
      <c r="X3">
        <v>11.182714497126426</v>
      </c>
      <c r="Y3">
        <v>0</v>
      </c>
      <c r="Z3">
        <v>0</v>
      </c>
      <c r="AA3">
        <v>0</v>
      </c>
      <c r="AB3">
        <v>0</v>
      </c>
      <c r="AC3">
        <v>0</v>
      </c>
      <c r="AD3">
        <v>1.5139662133620675</v>
      </c>
      <c r="AE3">
        <v>0</v>
      </c>
      <c r="AF3">
        <v>8.5419088002873483E-2</v>
      </c>
      <c r="AG3">
        <v>8.6932737499999924</v>
      </c>
      <c r="AH3">
        <v>0</v>
      </c>
      <c r="AI3">
        <v>0</v>
      </c>
      <c r="AJ3">
        <v>0</v>
      </c>
      <c r="AK3">
        <v>17.959770114942511</v>
      </c>
      <c r="AL3">
        <v>0</v>
      </c>
      <c r="AM3">
        <v>0</v>
      </c>
      <c r="AN3">
        <v>0</v>
      </c>
      <c r="AO3">
        <v>30.893324464224108</v>
      </c>
      <c r="AP3">
        <v>4.2111503617097661</v>
      </c>
      <c r="AQ3">
        <v>21.389954460488486</v>
      </c>
      <c r="AR3">
        <v>7.2418132267564586</v>
      </c>
      <c r="AS3">
        <v>42.34628805269034</v>
      </c>
      <c r="AT3">
        <v>35.104474825933877</v>
      </c>
      <c r="AU3">
        <v>27.370306232399397</v>
      </c>
      <c r="AV3">
        <v>3.5230182318247092</v>
      </c>
      <c r="AW3">
        <v>0.128716799947761</v>
      </c>
      <c r="AX3">
        <v>2.264309588362067</v>
      </c>
    </row>
    <row r="4" spans="1:50">
      <c r="A4" t="s">
        <v>46</v>
      </c>
      <c r="B4" t="s">
        <v>42</v>
      </c>
      <c r="C4" t="s">
        <v>43</v>
      </c>
      <c r="D4">
        <v>0</v>
      </c>
      <c r="E4">
        <v>0</v>
      </c>
      <c r="F4">
        <v>0</v>
      </c>
      <c r="G4">
        <v>0</v>
      </c>
      <c r="H4">
        <v>2.3471002870211973E-2</v>
      </c>
      <c r="I4">
        <v>0</v>
      </c>
      <c r="J4">
        <v>2.8972455831904466E-3</v>
      </c>
      <c r="K4">
        <v>0</v>
      </c>
      <c r="L4">
        <v>3.7804201629503256</v>
      </c>
      <c r="M4">
        <v>0.84753338421956925</v>
      </c>
      <c r="N4">
        <v>0.80137430846199265</v>
      </c>
      <c r="O4">
        <v>0</v>
      </c>
      <c r="P4">
        <v>1.7028269625500594</v>
      </c>
      <c r="Q4">
        <v>0</v>
      </c>
      <c r="R4">
        <v>2.2923895082904928</v>
      </c>
      <c r="S4">
        <v>2.2931940520297722</v>
      </c>
      <c r="T4">
        <v>0</v>
      </c>
      <c r="U4">
        <v>2.0293564248142162</v>
      </c>
      <c r="V4">
        <v>0.11664294622641719</v>
      </c>
      <c r="W4">
        <v>6.9624864837051001</v>
      </c>
      <c r="X4">
        <v>9.7596556546599817</v>
      </c>
      <c r="Y4">
        <v>0</v>
      </c>
      <c r="Z4">
        <v>0</v>
      </c>
      <c r="AA4">
        <v>0</v>
      </c>
      <c r="AB4">
        <v>0</v>
      </c>
      <c r="AC4">
        <v>0</v>
      </c>
      <c r="AD4">
        <v>1.5341350880503422</v>
      </c>
      <c r="AE4">
        <v>0</v>
      </c>
      <c r="AF4">
        <v>0.11936391014865852</v>
      </c>
      <c r="AG4">
        <v>8.095787630074474</v>
      </c>
      <c r="AH4">
        <v>0</v>
      </c>
      <c r="AI4">
        <v>0</v>
      </c>
      <c r="AJ4">
        <v>0</v>
      </c>
      <c r="AK4">
        <v>14.293882218410777</v>
      </c>
      <c r="AL4">
        <v>0</v>
      </c>
      <c r="AM4">
        <v>0</v>
      </c>
      <c r="AN4">
        <v>0</v>
      </c>
      <c r="AO4">
        <v>28.617428137679191</v>
      </c>
      <c r="AP4">
        <v>5.4331169445398348</v>
      </c>
      <c r="AQ4">
        <v>19.389578372784797</v>
      </c>
      <c r="AR4">
        <v>6.3109896824157801</v>
      </c>
      <c r="AS4">
        <v>40.361534764634804</v>
      </c>
      <c r="AT4">
        <v>34.050545082219024</v>
      </c>
      <c r="AU4">
        <v>24.937293678588212</v>
      </c>
      <c r="AV4">
        <v>3.6801344590909757</v>
      </c>
      <c r="AW4">
        <v>0.14757553512115199</v>
      </c>
      <c r="AX4">
        <v>3.1399228925100622</v>
      </c>
    </row>
    <row r="5" spans="1:50">
      <c r="A5" t="s">
        <v>48</v>
      </c>
      <c r="B5" t="s">
        <v>42</v>
      </c>
      <c r="C5" t="s">
        <v>43</v>
      </c>
      <c r="D5">
        <v>0</v>
      </c>
      <c r="E5">
        <v>0</v>
      </c>
      <c r="F5">
        <v>0</v>
      </c>
      <c r="G5">
        <v>0</v>
      </c>
      <c r="H5">
        <v>5.2979035595237652E-2</v>
      </c>
      <c r="I5">
        <v>0</v>
      </c>
      <c r="J5">
        <v>0</v>
      </c>
      <c r="K5">
        <v>0</v>
      </c>
      <c r="L5">
        <v>2.8063943499999771</v>
      </c>
      <c r="M5">
        <v>0.38133535166666355</v>
      </c>
      <c r="N5">
        <v>0.57113238071428096</v>
      </c>
      <c r="O5">
        <v>0</v>
      </c>
      <c r="P5">
        <v>1.2121218119047519</v>
      </c>
      <c r="Q5">
        <v>0</v>
      </c>
      <c r="R5">
        <v>1.3380544192857033</v>
      </c>
      <c r="S5">
        <v>1.348844124285703</v>
      </c>
      <c r="T5">
        <v>0</v>
      </c>
      <c r="U5">
        <v>1.4124059690476074</v>
      </c>
      <c r="V5">
        <v>5.1316509380951954E-2</v>
      </c>
      <c r="W5">
        <v>5.2622056952380518</v>
      </c>
      <c r="X5">
        <v>7.4775406047618436</v>
      </c>
      <c r="Y5">
        <v>0</v>
      </c>
      <c r="Z5">
        <v>0</v>
      </c>
      <c r="AA5">
        <v>0</v>
      </c>
      <c r="AB5">
        <v>0</v>
      </c>
      <c r="AC5">
        <v>0</v>
      </c>
      <c r="AD5">
        <v>1.1272620797618953</v>
      </c>
      <c r="AE5">
        <v>0</v>
      </c>
      <c r="AF5">
        <v>6.925828378571372E-2</v>
      </c>
      <c r="AG5">
        <v>6.249382088095186</v>
      </c>
      <c r="AH5">
        <v>0</v>
      </c>
      <c r="AI5">
        <v>0</v>
      </c>
      <c r="AJ5">
        <v>0</v>
      </c>
      <c r="AK5">
        <v>11.904761904761806</v>
      </c>
      <c r="AL5">
        <v>0</v>
      </c>
      <c r="AM5">
        <v>0</v>
      </c>
      <c r="AN5">
        <v>0</v>
      </c>
      <c r="AO5">
        <v>21.64937123007125</v>
      </c>
      <c r="AP5">
        <v>3.0682338952380697</v>
      </c>
      <c r="AQ5">
        <v>14.854184772618925</v>
      </c>
      <c r="AR5">
        <v>4.6426275782142472</v>
      </c>
      <c r="AS5">
        <v>29.360232703523565</v>
      </c>
      <c r="AT5">
        <v>24.717605125309319</v>
      </c>
      <c r="AU5">
        <v>19.058386671880797</v>
      </c>
      <c r="AV5">
        <v>2.5909845581904545</v>
      </c>
      <c r="AW5">
        <v>0.13594983682502651</v>
      </c>
      <c r="AX5">
        <v>1.7193897709523669</v>
      </c>
    </row>
    <row r="6" spans="1:50">
      <c r="A6" t="s">
        <v>49</v>
      </c>
      <c r="B6" t="s">
        <v>42</v>
      </c>
      <c r="C6" t="s">
        <v>5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4.6427242761194032</v>
      </c>
      <c r="M6">
        <v>0.57758494328358201</v>
      </c>
      <c r="N6">
        <v>0.97524971679104477</v>
      </c>
      <c r="O6">
        <v>0</v>
      </c>
      <c r="P6">
        <v>2.3834863451492536</v>
      </c>
      <c r="Q6">
        <v>0</v>
      </c>
      <c r="R6">
        <v>2.3951979962686565</v>
      </c>
      <c r="S6">
        <v>2.3285748126865675</v>
      </c>
      <c r="T6">
        <v>0</v>
      </c>
      <c r="U6">
        <v>2.3136999962686566</v>
      </c>
      <c r="V6">
        <v>7.8137697947761195E-2</v>
      </c>
      <c r="W6">
        <v>8.5942540485074623</v>
      </c>
      <c r="X6">
        <v>11.136383768656717</v>
      </c>
      <c r="Y6">
        <v>0</v>
      </c>
      <c r="Z6">
        <v>0</v>
      </c>
      <c r="AA6">
        <v>0</v>
      </c>
      <c r="AB6">
        <v>0</v>
      </c>
      <c r="AC6">
        <v>0</v>
      </c>
      <c r="AD6">
        <v>1.9654332238805969</v>
      </c>
      <c r="AE6">
        <v>0</v>
      </c>
      <c r="AF6">
        <v>0.17737215365671641</v>
      </c>
      <c r="AG6">
        <v>10.559484477611941</v>
      </c>
      <c r="AH6">
        <v>0</v>
      </c>
      <c r="AI6">
        <v>0</v>
      </c>
      <c r="AJ6">
        <v>0</v>
      </c>
      <c r="AK6">
        <v>18.656716417910449</v>
      </c>
      <c r="AL6">
        <v>0</v>
      </c>
      <c r="AM6">
        <v>0</v>
      </c>
      <c r="AN6">
        <v>0</v>
      </c>
      <c r="AO6">
        <v>34.824765366529853</v>
      </c>
      <c r="AP6">
        <v>5.3013577522388058</v>
      </c>
      <c r="AQ6">
        <v>23.661301470149255</v>
      </c>
      <c r="AR6">
        <v>8.0014603380597009</v>
      </c>
      <c r="AS6">
        <v>48.127583456828354</v>
      </c>
      <c r="AT6">
        <v>40.12612311876866</v>
      </c>
      <c r="AU6">
        <v>30.467494448432838</v>
      </c>
      <c r="AV6">
        <v>4.3572709180970151</v>
      </c>
      <c r="AW6">
        <v>0.14301375931886454</v>
      </c>
      <c r="AX6">
        <v>2.9727829395522383</v>
      </c>
    </row>
    <row r="7" spans="1:50">
      <c r="A7" t="s">
        <v>51</v>
      </c>
      <c r="B7" t="s">
        <v>42</v>
      </c>
      <c r="C7" t="s">
        <v>50</v>
      </c>
      <c r="D7">
        <v>0</v>
      </c>
      <c r="E7">
        <v>0</v>
      </c>
      <c r="F7">
        <v>0</v>
      </c>
      <c r="G7">
        <v>0</v>
      </c>
      <c r="H7">
        <v>4.1331665865751342E-2</v>
      </c>
      <c r="I7">
        <v>0</v>
      </c>
      <c r="J7">
        <v>0.16171216681922199</v>
      </c>
      <c r="K7">
        <v>0</v>
      </c>
      <c r="L7">
        <v>4.3657283295194516</v>
      </c>
      <c r="M7">
        <v>0.60436721853546915</v>
      </c>
      <c r="N7">
        <v>0.93268825896262397</v>
      </c>
      <c r="O7">
        <v>0</v>
      </c>
      <c r="P7">
        <v>2.0108836056445463</v>
      </c>
      <c r="Q7">
        <v>0</v>
      </c>
      <c r="R7">
        <v>1.8995982387490467</v>
      </c>
      <c r="S7">
        <v>2.2967568913043479</v>
      </c>
      <c r="T7">
        <v>0</v>
      </c>
      <c r="U7">
        <v>2.1908385625476736</v>
      </c>
      <c r="V7">
        <v>7.9102308047292152E-2</v>
      </c>
      <c r="W7">
        <v>8.3143762318840579</v>
      </c>
      <c r="X7">
        <v>11.611668504958049</v>
      </c>
      <c r="Y7">
        <v>0</v>
      </c>
      <c r="Z7">
        <v>0</v>
      </c>
      <c r="AA7">
        <v>0</v>
      </c>
      <c r="AB7">
        <v>0</v>
      </c>
      <c r="AC7">
        <v>0</v>
      </c>
      <c r="AD7">
        <v>1.7842801220442412</v>
      </c>
      <c r="AE7">
        <v>0</v>
      </c>
      <c r="AF7">
        <v>0.12932936540808543</v>
      </c>
      <c r="AG7">
        <v>9.9475940389016024</v>
      </c>
      <c r="AH7">
        <v>0</v>
      </c>
      <c r="AI7">
        <v>0</v>
      </c>
      <c r="AJ7">
        <v>0</v>
      </c>
      <c r="AK7">
        <v>19.069412662090009</v>
      </c>
      <c r="AL7">
        <v>0</v>
      </c>
      <c r="AM7">
        <v>0</v>
      </c>
      <c r="AN7">
        <v>0</v>
      </c>
      <c r="AO7">
        <v>34.057189133790999</v>
      </c>
      <c r="AP7">
        <v>4.8007223485888639</v>
      </c>
      <c r="AQ7">
        <v>23.343542665903893</v>
      </c>
      <c r="AR7">
        <v>7.5123440268115953</v>
      </c>
      <c r="AS7">
        <v>46.370255509191452</v>
      </c>
      <c r="AT7">
        <v>38.857911482379862</v>
      </c>
      <c r="AU7">
        <v>30.002968141151797</v>
      </c>
      <c r="AV7">
        <v>4.0542209926392072</v>
      </c>
      <c r="AW7">
        <v>0.13512733052162512</v>
      </c>
      <c r="AX7">
        <v>2.503965457284516</v>
      </c>
    </row>
    <row r="8" spans="1:50">
      <c r="A8" t="s">
        <v>52</v>
      </c>
      <c r="B8" t="s">
        <v>42</v>
      </c>
      <c r="C8" t="s">
        <v>5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3.457462241161616</v>
      </c>
      <c r="M8">
        <v>0.29397586161616157</v>
      </c>
      <c r="N8">
        <v>0.6930529220328282</v>
      </c>
      <c r="O8">
        <v>0</v>
      </c>
      <c r="P8">
        <v>2.0249970568181817</v>
      </c>
      <c r="Q8">
        <v>0</v>
      </c>
      <c r="R8">
        <v>1.4486039204545456</v>
      </c>
      <c r="S8">
        <v>1.6933288993055555</v>
      </c>
      <c r="T8">
        <v>0</v>
      </c>
      <c r="U8">
        <v>1.5580774908459596</v>
      </c>
      <c r="V8">
        <v>2.0414913049242422E-2</v>
      </c>
      <c r="W8">
        <v>5.6736780808080809</v>
      </c>
      <c r="X8">
        <v>7.3064566193181815</v>
      </c>
      <c r="Y8">
        <v>0</v>
      </c>
      <c r="Z8">
        <v>0</v>
      </c>
      <c r="AA8">
        <v>0</v>
      </c>
      <c r="AB8">
        <v>0</v>
      </c>
      <c r="AC8">
        <v>0</v>
      </c>
      <c r="AD8">
        <v>1.3472165252525252</v>
      </c>
      <c r="AE8">
        <v>0</v>
      </c>
      <c r="AF8">
        <v>9.4920184280303022E-2</v>
      </c>
      <c r="AG8">
        <v>7.2097090467171707</v>
      </c>
      <c r="AH8">
        <v>0</v>
      </c>
      <c r="AI8">
        <v>0</v>
      </c>
      <c r="AJ8">
        <v>0</v>
      </c>
      <c r="AK8">
        <v>15.782828282828282</v>
      </c>
      <c r="AL8">
        <v>0</v>
      </c>
      <c r="AM8">
        <v>0</v>
      </c>
      <c r="AN8">
        <v>0</v>
      </c>
      <c r="AO8">
        <v>23.210472860271466</v>
      </c>
      <c r="AP8">
        <v>3.4359086813762625</v>
      </c>
      <c r="AQ8">
        <v>15.863382191287878</v>
      </c>
      <c r="AR8">
        <v>6.1755122200126262</v>
      </c>
      <c r="AS8">
        <v>32.821893761660355</v>
      </c>
      <c r="AT8">
        <v>26.64638154164772</v>
      </c>
      <c r="AU8">
        <v>20.284763931123734</v>
      </c>
      <c r="AV8">
        <v>2.925708929147727</v>
      </c>
      <c r="AW8">
        <v>0.1442318450972305</v>
      </c>
      <c r="AX8">
        <v>1.7425797820707072</v>
      </c>
    </row>
    <row r="9" spans="1:50">
      <c r="A9" t="s">
        <v>54</v>
      </c>
      <c r="B9" t="s">
        <v>42</v>
      </c>
      <c r="C9" t="s">
        <v>50</v>
      </c>
      <c r="D9">
        <v>0</v>
      </c>
      <c r="E9">
        <v>0</v>
      </c>
      <c r="F9">
        <v>0</v>
      </c>
      <c r="G9">
        <v>0</v>
      </c>
      <c r="H9">
        <v>3.0189892049632353E-2</v>
      </c>
      <c r="I9">
        <v>0</v>
      </c>
      <c r="J9">
        <v>0</v>
      </c>
      <c r="K9">
        <v>0</v>
      </c>
      <c r="L9">
        <v>4.7269541176470584</v>
      </c>
      <c r="M9">
        <v>0.56730544806985295</v>
      </c>
      <c r="N9">
        <v>1.0333156920955884</v>
      </c>
      <c r="O9">
        <v>0</v>
      </c>
      <c r="P9">
        <v>2.1943395266544119</v>
      </c>
      <c r="Q9">
        <v>0</v>
      </c>
      <c r="R9">
        <v>2.0224340542279413</v>
      </c>
      <c r="S9">
        <v>2.6132548970588236</v>
      </c>
      <c r="T9">
        <v>0</v>
      </c>
      <c r="U9">
        <v>2.2192010431985296</v>
      </c>
      <c r="V9">
        <v>2.5851092242647058E-2</v>
      </c>
      <c r="W9">
        <v>7.9745946645220593</v>
      </c>
      <c r="X9">
        <v>10.812083979779413</v>
      </c>
      <c r="Y9">
        <v>0</v>
      </c>
      <c r="Z9">
        <v>0</v>
      </c>
      <c r="AA9">
        <v>0</v>
      </c>
      <c r="AB9">
        <v>0</v>
      </c>
      <c r="AC9">
        <v>0</v>
      </c>
      <c r="AD9">
        <v>1.9564757026654414</v>
      </c>
      <c r="AE9">
        <v>0</v>
      </c>
      <c r="AF9">
        <v>0</v>
      </c>
      <c r="AG9">
        <v>10.412852247242647</v>
      </c>
      <c r="AH9">
        <v>0</v>
      </c>
      <c r="AI9">
        <v>0</v>
      </c>
      <c r="AJ9">
        <v>0</v>
      </c>
      <c r="AK9">
        <v>22.977941176470591</v>
      </c>
      <c r="AL9">
        <v>0</v>
      </c>
      <c r="AM9">
        <v>0</v>
      </c>
      <c r="AN9">
        <v>0</v>
      </c>
      <c r="AO9">
        <v>33.401058729650735</v>
      </c>
      <c r="AP9">
        <v>5.2029943993566174</v>
      </c>
      <c r="AQ9">
        <v>23.181411929687499</v>
      </c>
      <c r="AR9">
        <v>7.9847992284466915</v>
      </c>
      <c r="AS9">
        <v>46.588852357454051</v>
      </c>
      <c r="AT9">
        <v>38.604053129007355</v>
      </c>
      <c r="AU9">
        <v>29.199530891544118</v>
      </c>
      <c r="AV9">
        <v>4.2015278381066183</v>
      </c>
      <c r="AW9">
        <v>0.14389025130959682</v>
      </c>
      <c r="AX9">
        <v>2.5897395022977943</v>
      </c>
    </row>
    <row r="10" spans="1:50">
      <c r="A10" t="s">
        <v>56</v>
      </c>
      <c r="B10" t="s">
        <v>57</v>
      </c>
      <c r="C10" t="s">
        <v>43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4.0722167423245338E-2</v>
      </c>
      <c r="K10">
        <v>0</v>
      </c>
      <c r="L10">
        <v>3.9949214879385693</v>
      </c>
      <c r="M10">
        <v>0.18764921260964787</v>
      </c>
      <c r="N10">
        <v>1.0255464017543792</v>
      </c>
      <c r="O10">
        <v>0</v>
      </c>
      <c r="P10">
        <v>2.5785406787280527</v>
      </c>
      <c r="Q10">
        <v>0</v>
      </c>
      <c r="R10">
        <v>2.22477418311402</v>
      </c>
      <c r="S10">
        <v>2.7998429671052443</v>
      </c>
      <c r="T10">
        <v>0</v>
      </c>
      <c r="U10">
        <v>2.0308975416666528</v>
      </c>
      <c r="V10">
        <v>0</v>
      </c>
      <c r="W10">
        <v>7.4087277916666165</v>
      </c>
      <c r="X10">
        <v>14.947315274122705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.622074528508761</v>
      </c>
      <c r="AE10">
        <v>0</v>
      </c>
      <c r="AF10">
        <v>0</v>
      </c>
      <c r="AG10">
        <v>10.87917604824554</v>
      </c>
      <c r="AH10">
        <v>0</v>
      </c>
      <c r="AI10">
        <v>0</v>
      </c>
      <c r="AJ10">
        <v>0</v>
      </c>
      <c r="AK10">
        <v>21.929824561403361</v>
      </c>
      <c r="AL10">
        <v>0</v>
      </c>
      <c r="AM10">
        <v>0</v>
      </c>
      <c r="AN10">
        <v>0</v>
      </c>
      <c r="AO10">
        <v>36.888191184210278</v>
      </c>
      <c r="AP10">
        <v>5.2122663628289123</v>
      </c>
      <c r="AQ10">
        <v>27.448565850877007</v>
      </c>
      <c r="AR10">
        <v>7.639730735844247</v>
      </c>
      <c r="AS10">
        <v>49.740188282883437</v>
      </c>
      <c r="AT10">
        <v>42.100457547039184</v>
      </c>
      <c r="AU10">
        <v>33.235219114034862</v>
      </c>
      <c r="AV10">
        <v>3.652972070175414</v>
      </c>
      <c r="AW10">
        <v>0.10991268201486912</v>
      </c>
      <c r="AX10">
        <v>2.412423395723668</v>
      </c>
    </row>
    <row r="11" spans="1:50">
      <c r="A11" t="s">
        <v>58</v>
      </c>
      <c r="B11" t="s">
        <v>57</v>
      </c>
      <c r="C11" t="s">
        <v>43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.3374180121816386</v>
      </c>
      <c r="M11">
        <v>8.0990005647841853E-2</v>
      </c>
      <c r="N11">
        <v>0.39927081417497884</v>
      </c>
      <c r="O11">
        <v>0</v>
      </c>
      <c r="P11">
        <v>0.63902838471761847</v>
      </c>
      <c r="Q11">
        <v>0</v>
      </c>
      <c r="R11">
        <v>0.74849585315615841</v>
      </c>
      <c r="S11">
        <v>1.1374706750830752</v>
      </c>
      <c r="T11">
        <v>0</v>
      </c>
      <c r="U11">
        <v>0.84522404562570597</v>
      </c>
      <c r="V11">
        <v>0</v>
      </c>
      <c r="W11">
        <v>3.2060705825028211</v>
      </c>
      <c r="X11">
        <v>6.3329017807310013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.66030844429679925</v>
      </c>
      <c r="AE11">
        <v>0</v>
      </c>
      <c r="AF11">
        <v>5.0153745359912225E-2</v>
      </c>
      <c r="AG11">
        <v>4.6637957452935428</v>
      </c>
      <c r="AH11">
        <v>0</v>
      </c>
      <c r="AI11">
        <v>0</v>
      </c>
      <c r="AJ11">
        <v>0</v>
      </c>
      <c r="AK11">
        <v>11.074197120708931</v>
      </c>
      <c r="AL11">
        <v>0</v>
      </c>
      <c r="AM11">
        <v>0</v>
      </c>
      <c r="AN11">
        <v>0</v>
      </c>
      <c r="AO11">
        <v>15.758454343809783</v>
      </c>
      <c r="AP11">
        <v>1.9669565338870756</v>
      </c>
      <c r="AQ11">
        <v>11.657005970321343</v>
      </c>
      <c r="AR11">
        <v>2.3757172110742357</v>
      </c>
      <c r="AS11">
        <v>20.101128088771095</v>
      </c>
      <c r="AT11">
        <v>17.725410877696859</v>
      </c>
      <c r="AU11">
        <v>14.252921853887278</v>
      </c>
      <c r="AV11">
        <v>1.5055324899225053</v>
      </c>
      <c r="AW11">
        <v>0.10562974422762959</v>
      </c>
      <c r="AX11">
        <v>0.82948585880400028</v>
      </c>
    </row>
    <row r="12" spans="1:50">
      <c r="A12" t="s">
        <v>59</v>
      </c>
      <c r="B12" t="s">
        <v>57</v>
      </c>
      <c r="C12" t="s">
        <v>43</v>
      </c>
      <c r="D12">
        <v>0</v>
      </c>
      <c r="E12">
        <v>0</v>
      </c>
      <c r="F12">
        <v>0.2309631922898463</v>
      </c>
      <c r="G12">
        <v>1.4693920547825531E-2</v>
      </c>
      <c r="H12">
        <v>9.8641100927532491E-2</v>
      </c>
      <c r="I12">
        <v>8.315017994202584E-3</v>
      </c>
      <c r="J12">
        <v>6.2334300202896195E-2</v>
      </c>
      <c r="K12">
        <v>0</v>
      </c>
      <c r="L12">
        <v>4.482609211594033</v>
      </c>
      <c r="M12">
        <v>0.47624367623186603</v>
      </c>
      <c r="N12">
        <v>1.1965673753622734</v>
      </c>
      <c r="O12">
        <v>0</v>
      </c>
      <c r="P12">
        <v>2.3163229765216511</v>
      </c>
      <c r="Q12">
        <v>0</v>
      </c>
      <c r="R12">
        <v>3.8637572956520274</v>
      </c>
      <c r="S12">
        <v>3.7240216579708734</v>
      </c>
      <c r="T12">
        <v>0</v>
      </c>
      <c r="U12">
        <v>2.7827761086955465</v>
      </c>
      <c r="V12">
        <v>0.17164848907245728</v>
      </c>
      <c r="W12">
        <v>9.9123553217387546</v>
      </c>
      <c r="X12">
        <v>19.686580994202153</v>
      </c>
      <c r="Y12">
        <v>0</v>
      </c>
      <c r="Z12">
        <v>0</v>
      </c>
      <c r="AA12">
        <v>0</v>
      </c>
      <c r="AB12">
        <v>0</v>
      </c>
      <c r="AC12">
        <v>0</v>
      </c>
      <c r="AD12">
        <v>2.0343058266665897</v>
      </c>
      <c r="AE12">
        <v>0</v>
      </c>
      <c r="AF12">
        <v>0.33344636956520474</v>
      </c>
      <c r="AG12">
        <v>14.026064950724106</v>
      </c>
      <c r="AH12">
        <v>0</v>
      </c>
      <c r="AI12">
        <v>0</v>
      </c>
      <c r="AJ12">
        <v>0</v>
      </c>
      <c r="AK12">
        <v>14.492753623187857</v>
      </c>
      <c r="AL12">
        <v>0</v>
      </c>
      <c r="AM12">
        <v>0</v>
      </c>
      <c r="AN12">
        <v>0</v>
      </c>
      <c r="AO12">
        <v>48.947178060664811</v>
      </c>
      <c r="AP12">
        <v>8.064022629854767</v>
      </c>
      <c r="AQ12">
        <v>35.746951771592848</v>
      </c>
      <c r="AR12">
        <v>8.4021320774460584</v>
      </c>
      <c r="AS12">
        <v>65.421647785959834</v>
      </c>
      <c r="AT12">
        <v>57.019515708513779</v>
      </c>
      <c r="AU12">
        <v>43.958447636230218</v>
      </c>
      <c r="AV12">
        <v>4.9887304244345936</v>
      </c>
      <c r="AW12">
        <v>0.11348741124158625</v>
      </c>
      <c r="AX12">
        <v>4.3400009718838932</v>
      </c>
    </row>
    <row r="13" spans="1:50">
      <c r="A13" t="s">
        <v>60</v>
      </c>
      <c r="B13" t="s">
        <v>57</v>
      </c>
      <c r="C13" t="s">
        <v>43</v>
      </c>
      <c r="D13">
        <v>0</v>
      </c>
      <c r="E13">
        <v>0</v>
      </c>
      <c r="F13">
        <v>0</v>
      </c>
      <c r="G13">
        <v>0</v>
      </c>
      <c r="H13">
        <v>5.5264903835227211E-2</v>
      </c>
      <c r="I13">
        <v>0</v>
      </c>
      <c r="J13">
        <v>4.6350769119318139E-2</v>
      </c>
      <c r="K13">
        <v>0</v>
      </c>
      <c r="L13">
        <v>4.4777330624999951</v>
      </c>
      <c r="M13">
        <v>0.40838272556818145</v>
      </c>
      <c r="N13">
        <v>1.1225227832386353</v>
      </c>
      <c r="O13">
        <v>0</v>
      </c>
      <c r="P13">
        <v>2.2534538343749975</v>
      </c>
      <c r="Q13">
        <v>0</v>
      </c>
      <c r="R13">
        <v>3.0163617272727246</v>
      </c>
      <c r="S13">
        <v>3.5667422499999963</v>
      </c>
      <c r="T13">
        <v>0</v>
      </c>
      <c r="U13">
        <v>2.7085091499999971</v>
      </c>
      <c r="V13">
        <v>0.14263785329545439</v>
      </c>
      <c r="W13">
        <v>9.8436187130681727</v>
      </c>
      <c r="X13">
        <v>19.754433448863619</v>
      </c>
      <c r="Y13">
        <v>0</v>
      </c>
      <c r="Z13">
        <v>0</v>
      </c>
      <c r="AA13">
        <v>0</v>
      </c>
      <c r="AB13">
        <v>0</v>
      </c>
      <c r="AC13">
        <v>0</v>
      </c>
      <c r="AD13">
        <v>2.0966184153409073</v>
      </c>
      <c r="AE13">
        <v>0</v>
      </c>
      <c r="AF13">
        <v>0.26046871190340881</v>
      </c>
      <c r="AG13">
        <v>14.130694261363624</v>
      </c>
      <c r="AH13">
        <v>0</v>
      </c>
      <c r="AI13">
        <v>0</v>
      </c>
      <c r="AJ13">
        <v>0</v>
      </c>
      <c r="AK13">
        <v>14.204545454545441</v>
      </c>
      <c r="AL13">
        <v>0</v>
      </c>
      <c r="AM13">
        <v>0</v>
      </c>
      <c r="AN13">
        <v>0</v>
      </c>
      <c r="AO13">
        <v>48.936980553835177</v>
      </c>
      <c r="AP13">
        <v>6.991486702840902</v>
      </c>
      <c r="AQ13">
        <v>35.981746125568151</v>
      </c>
      <c r="AR13">
        <v>7.955325353068174</v>
      </c>
      <c r="AS13">
        <v>63.883792609744255</v>
      </c>
      <c r="AT13">
        <v>55.928467256676079</v>
      </c>
      <c r="AU13">
        <v>43.989215135198826</v>
      </c>
      <c r="AV13">
        <v>4.9477654186363589</v>
      </c>
      <c r="AW13">
        <v>0.1124767833076728</v>
      </c>
      <c r="AX13">
        <v>3.4247444528409061</v>
      </c>
    </row>
    <row r="14" spans="1:50">
      <c r="A14" t="s">
        <v>61</v>
      </c>
      <c r="B14" t="s">
        <v>57</v>
      </c>
      <c r="C14" t="s">
        <v>50</v>
      </c>
      <c r="D14">
        <v>0</v>
      </c>
      <c r="E14">
        <v>0</v>
      </c>
      <c r="F14">
        <v>0.14311531955484583</v>
      </c>
      <c r="G14">
        <v>0</v>
      </c>
      <c r="H14">
        <v>9.4572951530204605E-2</v>
      </c>
      <c r="I14">
        <v>0</v>
      </c>
      <c r="J14">
        <v>3.9509176728933955E-2</v>
      </c>
      <c r="K14">
        <v>0</v>
      </c>
      <c r="L14">
        <v>3.0656608485690904</v>
      </c>
      <c r="M14">
        <v>0.28859813016692532</v>
      </c>
      <c r="N14">
        <v>0.79525266156596031</v>
      </c>
      <c r="O14">
        <v>0</v>
      </c>
      <c r="P14">
        <v>1.5307816132750061</v>
      </c>
      <c r="Q14">
        <v>0</v>
      </c>
      <c r="R14">
        <v>2.3728769753576588</v>
      </c>
      <c r="S14">
        <v>2.392206953497563</v>
      </c>
      <c r="T14">
        <v>0</v>
      </c>
      <c r="U14">
        <v>1.8737500139109287</v>
      </c>
      <c r="V14">
        <v>9.1281530405403405E-2</v>
      </c>
      <c r="W14">
        <v>6.6937325158981045</v>
      </c>
      <c r="X14">
        <v>13.18106342209828</v>
      </c>
      <c r="Y14">
        <v>0</v>
      </c>
      <c r="Z14">
        <v>0</v>
      </c>
      <c r="AA14">
        <v>0</v>
      </c>
      <c r="AB14">
        <v>0</v>
      </c>
      <c r="AC14">
        <v>0</v>
      </c>
      <c r="AD14">
        <v>1.3740145844594294</v>
      </c>
      <c r="AE14">
        <v>0</v>
      </c>
      <c r="AF14">
        <v>0.20454743680444704</v>
      </c>
      <c r="AG14">
        <v>9.1651308108106093</v>
      </c>
      <c r="AH14">
        <v>0</v>
      </c>
      <c r="AI14">
        <v>0</v>
      </c>
      <c r="AJ14">
        <v>0</v>
      </c>
      <c r="AK14">
        <v>9.9364069952303069</v>
      </c>
      <c r="AL14">
        <v>0</v>
      </c>
      <c r="AM14">
        <v>0</v>
      </c>
      <c r="AN14">
        <v>0</v>
      </c>
      <c r="AO14">
        <v>32.583520314387201</v>
      </c>
      <c r="AP14">
        <v>5.0536820590221474</v>
      </c>
      <c r="AQ14">
        <v>23.720208817368317</v>
      </c>
      <c r="AR14">
        <v>5.668892571224041</v>
      </c>
      <c r="AS14">
        <v>43.306094944633386</v>
      </c>
      <c r="AT14">
        <v>37.637202373409352</v>
      </c>
      <c r="AU14">
        <v>29.244474185611441</v>
      </c>
      <c r="AV14">
        <v>3.3390461287757613</v>
      </c>
      <c r="AW14">
        <v>0.11417699315033689</v>
      </c>
      <c r="AX14">
        <v>2.661475105524584</v>
      </c>
    </row>
    <row r="15" spans="1:50">
      <c r="A15" t="s">
        <v>62</v>
      </c>
      <c r="B15" t="s">
        <v>57</v>
      </c>
      <c r="C15" t="s">
        <v>50</v>
      </c>
      <c r="D15">
        <v>0</v>
      </c>
      <c r="E15">
        <v>0</v>
      </c>
      <c r="F15">
        <v>0</v>
      </c>
      <c r="G15">
        <v>0</v>
      </c>
      <c r="H15">
        <v>8.3740115942025808E-2</v>
      </c>
      <c r="I15">
        <v>0</v>
      </c>
      <c r="J15">
        <v>3.5725630169080771E-2</v>
      </c>
      <c r="K15">
        <v>0</v>
      </c>
      <c r="L15">
        <v>3.5036107294684666</v>
      </c>
      <c r="M15">
        <v>0.30948376328501248</v>
      </c>
      <c r="N15">
        <v>0.90775039999996554</v>
      </c>
      <c r="O15">
        <v>0</v>
      </c>
      <c r="P15">
        <v>1.7410682487922045</v>
      </c>
      <c r="Q15">
        <v>0</v>
      </c>
      <c r="R15">
        <v>2.6876621618356471</v>
      </c>
      <c r="S15">
        <v>2.6047579637680176</v>
      </c>
      <c r="T15">
        <v>0</v>
      </c>
      <c r="U15">
        <v>2.1855084246375984</v>
      </c>
      <c r="V15">
        <v>0.11598252077294245</v>
      </c>
      <c r="W15">
        <v>7.9548625603861716</v>
      </c>
      <c r="X15">
        <v>16.044751729467993</v>
      </c>
      <c r="Y15">
        <v>0</v>
      </c>
      <c r="Z15">
        <v>0</v>
      </c>
      <c r="AA15">
        <v>0</v>
      </c>
      <c r="AB15">
        <v>0</v>
      </c>
      <c r="AC15">
        <v>0</v>
      </c>
      <c r="AD15">
        <v>1.58321639589366</v>
      </c>
      <c r="AE15">
        <v>0</v>
      </c>
      <c r="AF15">
        <v>0.26228326304346833</v>
      </c>
      <c r="AG15">
        <v>11.252052398550299</v>
      </c>
      <c r="AH15">
        <v>0</v>
      </c>
      <c r="AI15">
        <v>0</v>
      </c>
      <c r="AJ15">
        <v>0</v>
      </c>
      <c r="AK15">
        <v>12.07729468598988</v>
      </c>
      <c r="AL15">
        <v>0</v>
      </c>
      <c r="AM15">
        <v>0</v>
      </c>
      <c r="AN15">
        <v>0</v>
      </c>
      <c r="AO15">
        <v>39.398657292752134</v>
      </c>
      <c r="AP15">
        <v>5.6019038888886774</v>
      </c>
      <c r="AQ15">
        <v>28.880020523911952</v>
      </c>
      <c r="AR15">
        <v>6.2718951243717438</v>
      </c>
      <c r="AS15">
        <v>51.27245630601255</v>
      </c>
      <c r="AT15">
        <v>45.000561181640812</v>
      </c>
      <c r="AU15">
        <v>35.513949951447934</v>
      </c>
      <c r="AV15">
        <v>3.8847073413042006</v>
      </c>
      <c r="AW15">
        <v>0.1093853921238017</v>
      </c>
      <c r="AX15">
        <v>2.9971459251206598</v>
      </c>
    </row>
    <row r="16" spans="1:50">
      <c r="A16" t="s">
        <v>63</v>
      </c>
      <c r="B16" t="s">
        <v>57</v>
      </c>
      <c r="C16" t="s">
        <v>50</v>
      </c>
      <c r="D16">
        <v>0</v>
      </c>
      <c r="E16">
        <v>0</v>
      </c>
      <c r="F16">
        <v>0</v>
      </c>
      <c r="G16">
        <v>0</v>
      </c>
      <c r="H16">
        <v>3.3484001150483209E-2</v>
      </c>
      <c r="I16">
        <v>0</v>
      </c>
      <c r="J16">
        <v>2.3480672112287163E-2</v>
      </c>
      <c r="K16">
        <v>0</v>
      </c>
      <c r="L16">
        <v>2.9937361573861021</v>
      </c>
      <c r="M16">
        <v>0.26382208697653015</v>
      </c>
      <c r="N16">
        <v>0.75771624022089279</v>
      </c>
      <c r="O16">
        <v>0</v>
      </c>
      <c r="P16">
        <v>1.4990311900598252</v>
      </c>
      <c r="Q16">
        <v>0</v>
      </c>
      <c r="R16">
        <v>2.0141397781868386</v>
      </c>
      <c r="S16">
        <v>2.2930204390243905</v>
      </c>
      <c r="T16">
        <v>0</v>
      </c>
      <c r="U16">
        <v>1.7711641810860563</v>
      </c>
      <c r="V16">
        <v>6.5336545697192827E-2</v>
      </c>
      <c r="W16">
        <v>6.445327080073632</v>
      </c>
      <c r="X16">
        <v>12.322249217671422</v>
      </c>
      <c r="Y16">
        <v>0</v>
      </c>
      <c r="Z16">
        <v>0</v>
      </c>
      <c r="AA16">
        <v>0</v>
      </c>
      <c r="AB16">
        <v>0</v>
      </c>
      <c r="AC16">
        <v>0</v>
      </c>
      <c r="AD16">
        <v>1.3164607751955821</v>
      </c>
      <c r="AE16">
        <v>0</v>
      </c>
      <c r="AF16">
        <v>0.15878887816382883</v>
      </c>
      <c r="AG16">
        <v>8.9696823285780027</v>
      </c>
      <c r="AH16">
        <v>0</v>
      </c>
      <c r="AI16">
        <v>0</v>
      </c>
      <c r="AJ16">
        <v>0</v>
      </c>
      <c r="AK16">
        <v>11.504832029452372</v>
      </c>
      <c r="AL16">
        <v>0</v>
      </c>
      <c r="AM16">
        <v>0</v>
      </c>
      <c r="AN16">
        <v>0</v>
      </c>
      <c r="AO16">
        <v>31.049009006465717</v>
      </c>
      <c r="AP16">
        <v>4.5709823041877593</v>
      </c>
      <c r="AQ16">
        <v>22.608392321445006</v>
      </c>
      <c r="AR16">
        <v>5.3074482609295899</v>
      </c>
      <c r="AS16">
        <v>40.927439571583065</v>
      </c>
      <c r="AT16">
        <v>35.619991310653475</v>
      </c>
      <c r="AU16">
        <v>27.896047504486884</v>
      </c>
      <c r="AV16">
        <v>3.1529615019788313</v>
      </c>
      <c r="AW16">
        <v>0.11302538474211085</v>
      </c>
      <c r="AX16">
        <v>2.2779618651633688</v>
      </c>
    </row>
    <row r="17" spans="1:50">
      <c r="A17" t="s">
        <v>64</v>
      </c>
      <c r="B17" t="s">
        <v>57</v>
      </c>
      <c r="C17" t="s">
        <v>5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6.4474749710145664E-3</v>
      </c>
      <c r="K17">
        <v>0</v>
      </c>
      <c r="L17">
        <v>3.4231792101449665</v>
      </c>
      <c r="M17">
        <v>0.32503387028985881</v>
      </c>
      <c r="N17">
        <v>0.93234050483092845</v>
      </c>
      <c r="O17">
        <v>0</v>
      </c>
      <c r="P17">
        <v>1.9683647671497808</v>
      </c>
      <c r="Q17">
        <v>0</v>
      </c>
      <c r="R17">
        <v>2.4617466159420571</v>
      </c>
      <c r="S17">
        <v>2.9564365362319176</v>
      </c>
      <c r="T17">
        <v>0</v>
      </c>
      <c r="U17">
        <v>2.200928099758479</v>
      </c>
      <c r="V17">
        <v>0.10734072842995292</v>
      </c>
      <c r="W17">
        <v>8.0498087657005755</v>
      </c>
      <c r="X17">
        <v>15.71143042995187</v>
      </c>
      <c r="Y17">
        <v>0</v>
      </c>
      <c r="Z17">
        <v>0</v>
      </c>
      <c r="AA17">
        <v>0</v>
      </c>
      <c r="AB17">
        <v>0</v>
      </c>
      <c r="AC17">
        <v>0</v>
      </c>
      <c r="AD17">
        <v>1.7309784497584737</v>
      </c>
      <c r="AE17">
        <v>0</v>
      </c>
      <c r="AF17">
        <v>0.25019773719807048</v>
      </c>
      <c r="AG17">
        <v>11.813434954106414</v>
      </c>
      <c r="AH17">
        <v>0</v>
      </c>
      <c r="AI17">
        <v>0</v>
      </c>
      <c r="AJ17">
        <v>0</v>
      </c>
      <c r="AK17">
        <v>12.077294685990475</v>
      </c>
      <c r="AL17">
        <v>0</v>
      </c>
      <c r="AM17">
        <v>0</v>
      </c>
      <c r="AN17">
        <v>0</v>
      </c>
      <c r="AO17">
        <v>39.864119164903833</v>
      </c>
      <c r="AP17">
        <v>5.743217022463833</v>
      </c>
      <c r="AQ17">
        <v>29.255843833816755</v>
      </c>
      <c r="AR17">
        <v>6.3303319570966909</v>
      </c>
      <c r="AS17">
        <v>51.937668144464361</v>
      </c>
      <c r="AT17">
        <v>45.607336187367665</v>
      </c>
      <c r="AU17">
        <v>35.824871886956927</v>
      </c>
      <c r="AV17">
        <v>4.039247277946906</v>
      </c>
      <c r="AW17">
        <v>0.1127498038427741</v>
      </c>
      <c r="AX17">
        <v>2.7867804862319159</v>
      </c>
    </row>
    <row r="19" spans="1:50" ht="15.75" thickBot="1"/>
    <row r="20" spans="1:50">
      <c r="F20" s="44" t="s">
        <v>87</v>
      </c>
      <c r="G20" s="45"/>
      <c r="H20" s="46"/>
    </row>
    <row r="21" spans="1:50">
      <c r="F21" s="47" t="s">
        <v>88</v>
      </c>
      <c r="G21" s="48"/>
      <c r="H21" s="49"/>
    </row>
    <row r="22" spans="1:50" ht="15.75" thickBot="1">
      <c r="F22" s="50" t="s">
        <v>89</v>
      </c>
      <c r="G22" s="51"/>
      <c r="H22" s="52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AX23"/>
  <sheetViews>
    <sheetView workbookViewId="0">
      <selection activeCell="E21" sqref="E21:G24"/>
    </sheetView>
  </sheetViews>
  <sheetFormatPr baseColWidth="10" defaultRowHeight="15"/>
  <sheetData>
    <row r="1" spans="1:5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73</v>
      </c>
      <c r="AP1" t="s">
        <v>74</v>
      </c>
      <c r="AQ1" t="s">
        <v>75</v>
      </c>
      <c r="AR1" t="s">
        <v>76</v>
      </c>
      <c r="AS1" t="s">
        <v>77</v>
      </c>
      <c r="AT1" t="s">
        <v>78</v>
      </c>
      <c r="AU1" t="s">
        <v>79</v>
      </c>
      <c r="AV1" t="s">
        <v>80</v>
      </c>
      <c r="AW1" t="s">
        <v>81</v>
      </c>
      <c r="AX1" t="s">
        <v>82</v>
      </c>
    </row>
    <row r="2" spans="1:50">
      <c r="A2" t="s">
        <v>41</v>
      </c>
      <c r="B2" t="s">
        <v>42</v>
      </c>
      <c r="C2" t="s">
        <v>43</v>
      </c>
      <c r="D2" t="e">
        <f>'Fatty acids in all neos (ng)'!B2/'Fatty acids in all mothers (ng)'!B2*100</f>
        <v>#DIV/0!</v>
      </c>
      <c r="E2">
        <f>'Fatty acids in all neos (ng)'!C2/'Fatty acids in all mothers (ng)'!C2*100</f>
        <v>0</v>
      </c>
      <c r="F2">
        <f>'Fatty acids in all neos (ng)'!D2/'Fatty acids in all mothers (ng)'!D2*100</f>
        <v>12.858315957630323</v>
      </c>
      <c r="G2" t="e">
        <f>'Fatty acids in all neos (ng)'!E2/'Fatty acids in all mothers (ng)'!E2*100</f>
        <v>#DIV/0!</v>
      </c>
      <c r="H2">
        <f>'Fatty acids in all neos (ng)'!F2/'Fatty acids in all mothers (ng)'!F2*100</f>
        <v>5.1427684100317022</v>
      </c>
      <c r="I2" t="e">
        <f>'Fatty acids in all neos (ng)'!G2/'Fatty acids in all mothers (ng)'!G2*100</f>
        <v>#DIV/0!</v>
      </c>
      <c r="J2">
        <f>'Fatty acids in all neos (ng)'!H2/'Fatty acids in all mothers (ng)'!H2*100</f>
        <v>9.527310920611658</v>
      </c>
      <c r="K2" t="e">
        <f>'Fatty acids in all neos (ng)'!I2/'Fatty acids in all mothers (ng)'!I2*100</f>
        <v>#DIV/0!</v>
      </c>
      <c r="L2">
        <f>'Fatty acids in all neos (ng)'!J2/'Fatty acids in all mothers (ng)'!J2*100</f>
        <v>9.1860735204318722</v>
      </c>
      <c r="M2">
        <f>'Fatty acids in all neos (ng)'!K2/'Fatty acids in all mothers (ng)'!K2*100</f>
        <v>5.8993932964718239</v>
      </c>
      <c r="N2">
        <f>'Fatty acids in all neos (ng)'!L2/'Fatty acids in all mothers (ng)'!L2*100</f>
        <v>8.3549946500424994</v>
      </c>
      <c r="O2">
        <f>'Fatty acids in all neos (ng)'!M2/'Fatty acids in all mothers (ng)'!M2*100</f>
        <v>3.8618274554330951</v>
      </c>
      <c r="P2">
        <f>'Fatty acids in all neos (ng)'!N2/'Fatty acids in all mothers (ng)'!N2*100</f>
        <v>14.639623608612998</v>
      </c>
      <c r="Q2" t="e">
        <f>'Fatty acids in all neos (ng)'!O2/'Fatty acids in all mothers (ng)'!O2*100</f>
        <v>#DIV/0!</v>
      </c>
      <c r="R2">
        <f>'Fatty acids in all neos (ng)'!P2/'Fatty acids in all mothers (ng)'!P2*100</f>
        <v>7.9692852230344062</v>
      </c>
      <c r="S2">
        <f>'Fatty acids in all neos (ng)'!Q2/'Fatty acids in all mothers (ng)'!Q2*100</f>
        <v>7.5620656658209162</v>
      </c>
      <c r="T2" t="e">
        <f>'Fatty acids in all neos (ng)'!R2/'Fatty acids in all mothers (ng)'!R2*100</f>
        <v>#DIV/0!</v>
      </c>
      <c r="U2">
        <f>'Fatty acids in all neos (ng)'!S2/'Fatty acids in all mothers (ng)'!S2*100</f>
        <v>6.3716370917213521</v>
      </c>
      <c r="V2">
        <f>'Fatty acids in all neos (ng)'!T2/'Fatty acids in all mothers (ng)'!T2*100</f>
        <v>8.3267936306387771</v>
      </c>
      <c r="W2">
        <f>'Fatty acids in all neos (ng)'!U2/'Fatty acids in all mothers (ng)'!U2*100</f>
        <v>6.9721499149385426</v>
      </c>
      <c r="X2">
        <f>'Fatty acids in all neos (ng)'!V2/'Fatty acids in all mothers (ng)'!V2*100</f>
        <v>4.7002278358091374</v>
      </c>
      <c r="Y2" t="e">
        <f>'Fatty acids in all neos (ng)'!W2/'Fatty acids in all mothers (ng)'!W2*100</f>
        <v>#DIV/0!</v>
      </c>
      <c r="Z2" t="e">
        <f>'Fatty acids in all neos (ng)'!X2/'Fatty acids in all mothers (ng)'!X2*100</f>
        <v>#DIV/0!</v>
      </c>
      <c r="AA2" t="e">
        <f>'Fatty acids in all neos (ng)'!Y2/'Fatty acids in all mothers (ng)'!Y2*100</f>
        <v>#DIV/0!</v>
      </c>
      <c r="AB2" t="e">
        <f>'Fatty acids in all neos (ng)'!Z2/'Fatty acids in all mothers (ng)'!Z2*100</f>
        <v>#DIV/0!</v>
      </c>
      <c r="AC2" t="e">
        <f>'Fatty acids in all neos (ng)'!AA2/'Fatty acids in all mothers (ng)'!AA2*100</f>
        <v>#DIV/0!</v>
      </c>
      <c r="AD2">
        <f>'Fatty acids in all neos (ng)'!AB2/'Fatty acids in all mothers (ng)'!AB2*100</f>
        <v>8.5420557539883895</v>
      </c>
      <c r="AE2" t="e">
        <f>'Fatty acids in all neos (ng)'!AC2/'Fatty acids in all mothers (ng)'!AC2*100</f>
        <v>#DIV/0!</v>
      </c>
      <c r="AF2">
        <f>'Fatty acids in all neos (ng)'!AD2/'Fatty acids in all mothers (ng)'!AD2*100</f>
        <v>0</v>
      </c>
      <c r="AG2">
        <f>'Fatty acids in all neos (ng)'!AE2/'Fatty acids in all mothers (ng)'!AE2*100</f>
        <v>7.7098872882279501</v>
      </c>
      <c r="AH2" t="e">
        <f>'Fatty acids in all neos (ng)'!AF2/'Fatty acids in all mothers (ng)'!AF2*100</f>
        <v>#DIV/0!</v>
      </c>
      <c r="AI2" t="e">
        <f>'Fatty acids in all neos (ng)'!AG2/'Fatty acids in all mothers (ng)'!AG2*100</f>
        <v>#DIV/0!</v>
      </c>
      <c r="AJ2" t="e">
        <f>'Fatty acids in all neos (ng)'!AH2/'Fatty acids in all mothers (ng)'!AH2*100</f>
        <v>#DIV/0!</v>
      </c>
      <c r="AK2">
        <f>'Fatty acids in all neos (ng)'!AI2/'Fatty acids in all mothers (ng)'!AI2*100</f>
        <v>8</v>
      </c>
      <c r="AL2">
        <f>'Fatty acids in all neos (ng)'!AJ2/'Fatty acids in all mothers (ng)'!AJ2*100</f>
        <v>0</v>
      </c>
      <c r="AM2" t="e">
        <f>'Fatty acids in all neos (ng)'!AK2/'Fatty acids in all mothers (ng)'!AK2*100</f>
        <v>#DIV/0!</v>
      </c>
      <c r="AN2" t="e">
        <f>'Fatty acids in all neos (ng)'!AL2/'Fatty acids in all mothers (ng)'!AL2*100</f>
        <v>#DIV/0!</v>
      </c>
      <c r="AO2">
        <f>'Fatty acids in all neos (ng)'!AM2/'Fatty acids in all mothers (ng)'!AM2*100</f>
        <v>6.0766264575203728</v>
      </c>
      <c r="AP2">
        <f>'Fatty acids in all neos (ng)'!AN2/'Fatty acids in all mothers (ng)'!AN2*100</f>
        <v>7.471579456621483</v>
      </c>
      <c r="AQ2">
        <f>'Fatty acids in all neos (ng)'!AO2/'Fatty acids in all mothers (ng)'!AO2*100</f>
        <v>5.7787918539008967</v>
      </c>
      <c r="AR2">
        <f>'Fatty acids in all neos (ng)'!AP2/'Fatty acids in all mothers (ng)'!AP2*100</f>
        <v>9.5954610079005906</v>
      </c>
      <c r="AS2">
        <f>'Fatty acids in all neos (ng)'!AQ2/'Fatty acids in all mothers (ng)'!AQ2*100</f>
        <v>6.6670880263520917</v>
      </c>
      <c r="AT2">
        <f>'Fatty acids in all neos (ng)'!AR2/'Fatty acids in all mothers (ng)'!AR2*100</f>
        <v>6.239259212721068</v>
      </c>
      <c r="AU2">
        <f>'Fatty acids in all neos (ng)'!AS2/'Fatty acids in all mothers (ng)'!AS2*100</f>
        <v>5.9473151441994396</v>
      </c>
      <c r="AV2">
        <f>'Fatty acids in all neos (ng)'!AT2/'Fatty acids in all mothers (ng)'!AT2*100</f>
        <v>7.2011946064127059</v>
      </c>
      <c r="AW2" s="26">
        <f>AV2/AU2</f>
        <v>1.2108311787439421</v>
      </c>
      <c r="AX2">
        <f>'Fatty acids in all neos (ng)'!AV2/'Fatty acids in all mothers (ng)'!AV2*100</f>
        <v>7.4070481532085672</v>
      </c>
    </row>
    <row r="3" spans="1:50">
      <c r="A3" t="s">
        <v>45</v>
      </c>
      <c r="B3" t="s">
        <v>42</v>
      </c>
      <c r="C3" t="s">
        <v>43</v>
      </c>
      <c r="D3" t="e">
        <f>'Fatty acids in all neos (ng)'!B3/'Fatty acids in all mothers (ng)'!B3*100</f>
        <v>#DIV/0!</v>
      </c>
      <c r="E3" t="e">
        <f>'Fatty acids in all neos (ng)'!C3/'Fatty acids in all mothers (ng)'!C3*100</f>
        <v>#DIV/0!</v>
      </c>
      <c r="F3" t="e">
        <f>'Fatty acids in all neos (ng)'!D3/'Fatty acids in all mothers (ng)'!D3*100</f>
        <v>#DIV/0!</v>
      </c>
      <c r="G3" t="e">
        <f>'Fatty acids in all neos (ng)'!E3/'Fatty acids in all mothers (ng)'!E3*100</f>
        <v>#DIV/0!</v>
      </c>
      <c r="H3">
        <f>'Fatty acids in all neos (ng)'!F3/'Fatty acids in all mothers (ng)'!F3*100</f>
        <v>3.2159568429797982</v>
      </c>
      <c r="I3">
        <f>'Fatty acids in all neos (ng)'!G3/'Fatty acids in all mothers (ng)'!G3*100</f>
        <v>0</v>
      </c>
      <c r="J3">
        <f>'Fatty acids in all neos (ng)'!H3/'Fatty acids in all mothers (ng)'!H3*100</f>
        <v>0.45249001724102023</v>
      </c>
      <c r="K3" t="e">
        <f>'Fatty acids in all neos (ng)'!I3/'Fatty acids in all mothers (ng)'!I3*100</f>
        <v>#DIV/0!</v>
      </c>
      <c r="L3">
        <f>'Fatty acids in all neos (ng)'!J3/'Fatty acids in all mothers (ng)'!J3*100</f>
        <v>13.759871457129794</v>
      </c>
      <c r="M3">
        <f>'Fatty acids in all neos (ng)'!K3/'Fatty acids in all mothers (ng)'!K3*100</f>
        <v>10.162448023580913</v>
      </c>
      <c r="N3">
        <f>'Fatty acids in all neos (ng)'!L3/'Fatty acids in all mothers (ng)'!L3*100</f>
        <v>11.942919483521798</v>
      </c>
      <c r="O3">
        <f>'Fatty acids in all neos (ng)'!M3/'Fatty acids in all mothers (ng)'!M3*100</f>
        <v>0</v>
      </c>
      <c r="P3">
        <f>'Fatty acids in all neos (ng)'!N3/'Fatty acids in all mothers (ng)'!N3*100</f>
        <v>22.036394242684249</v>
      </c>
      <c r="Q3" t="e">
        <f>'Fatty acids in all neos (ng)'!O3/'Fatty acids in all mothers (ng)'!O3*100</f>
        <v>#DIV/0!</v>
      </c>
      <c r="R3">
        <f>'Fatty acids in all neos (ng)'!P3/'Fatty acids in all mothers (ng)'!P3*100</f>
        <v>9.6805755081226401</v>
      </c>
      <c r="S3">
        <f>'Fatty acids in all neos (ng)'!Q3/'Fatty acids in all mothers (ng)'!Q3*100</f>
        <v>11.811667531898527</v>
      </c>
      <c r="T3" t="e">
        <f>'Fatty acids in all neos (ng)'!R3/'Fatty acids in all mothers (ng)'!R3*100</f>
        <v>#DIV/0!</v>
      </c>
      <c r="U3">
        <f>'Fatty acids in all neos (ng)'!S3/'Fatty acids in all mothers (ng)'!S3*100</f>
        <v>9.9642036816587751</v>
      </c>
      <c r="V3">
        <f>'Fatty acids in all neos (ng)'!T3/'Fatty acids in all mothers (ng)'!T3*100</f>
        <v>4.1570732958817418</v>
      </c>
      <c r="W3">
        <f>'Fatty acids in all neos (ng)'!U3/'Fatty acids in all mothers (ng)'!U3*100</f>
        <v>10.793245780810363</v>
      </c>
      <c r="X3">
        <f>'Fatty acids in all neos (ng)'!V3/'Fatty acids in all mothers (ng)'!V3*100</f>
        <v>7.2168456343716363</v>
      </c>
      <c r="Y3" t="e">
        <f>'Fatty acids in all neos (ng)'!W3/'Fatty acids in all mothers (ng)'!W3*100</f>
        <v>#DIV/0!</v>
      </c>
      <c r="Z3" t="e">
        <f>'Fatty acids in all neos (ng)'!X3/'Fatty acids in all mothers (ng)'!X3*100</f>
        <v>#DIV/0!</v>
      </c>
      <c r="AA3" t="e">
        <f>'Fatty acids in all neos (ng)'!Y3/'Fatty acids in all mothers (ng)'!Y3*100</f>
        <v>#DIV/0!</v>
      </c>
      <c r="AB3" t="e">
        <f>'Fatty acids in all neos (ng)'!Z3/'Fatty acids in all mothers (ng)'!Z3*100</f>
        <v>#DIV/0!</v>
      </c>
      <c r="AC3" t="e">
        <f>'Fatty acids in all neos (ng)'!AA3/'Fatty acids in all mothers (ng)'!AA3*100</f>
        <v>#DIV/0!</v>
      </c>
      <c r="AD3">
        <f>'Fatty acids in all neos (ng)'!AB3/'Fatty acids in all mothers (ng)'!AB3*100</f>
        <v>12.176993985748549</v>
      </c>
      <c r="AE3" t="e">
        <f>'Fatty acids in all neos (ng)'!AC3/'Fatty acids in all mothers (ng)'!AC3*100</f>
        <v>#DIV/0!</v>
      </c>
      <c r="AF3">
        <f>'Fatty acids in all neos (ng)'!AD3/'Fatty acids in all mothers (ng)'!AD3*100</f>
        <v>21.798646070022137</v>
      </c>
      <c r="AG3">
        <f>'Fatty acids in all neos (ng)'!AE3/'Fatty acids in all mothers (ng)'!AE3*100</f>
        <v>11.070214255029615</v>
      </c>
      <c r="AH3" t="e">
        <f>'Fatty acids in all neos (ng)'!AF3/'Fatty acids in all mothers (ng)'!AF3*100</f>
        <v>#DIV/0!</v>
      </c>
      <c r="AI3" t="e">
        <f>'Fatty acids in all neos (ng)'!AG3/'Fatty acids in all mothers (ng)'!AG3*100</f>
        <v>#DIV/0!</v>
      </c>
      <c r="AJ3" t="e">
        <f>'Fatty acids in all neos (ng)'!AH3/'Fatty acids in all mothers (ng)'!AH3*100</f>
        <v>#DIV/0!</v>
      </c>
      <c r="AK3">
        <f>'Fatty acids in all neos (ng)'!AI3/'Fatty acids in all mothers (ng)'!AI3*100</f>
        <v>25</v>
      </c>
      <c r="AL3">
        <f>'Fatty acids in all neos (ng)'!AJ3/'Fatty acids in all mothers (ng)'!AJ3*100</f>
        <v>0</v>
      </c>
      <c r="AM3" t="e">
        <f>'Fatty acids in all neos (ng)'!AK3/'Fatty acids in all mothers (ng)'!AK3*100</f>
        <v>#DIV/0!</v>
      </c>
      <c r="AN3" t="e">
        <f>'Fatty acids in all neos (ng)'!AL3/'Fatty acids in all mothers (ng)'!AL3*100</f>
        <v>#DIV/0!</v>
      </c>
      <c r="AO3">
        <f>'Fatty acids in all neos (ng)'!AM3/'Fatty acids in all mothers (ng)'!AM3*100</f>
        <v>9.1568921138905033</v>
      </c>
      <c r="AP3">
        <f>'Fatty acids in all neos (ng)'!AN3/'Fatty acids in all mothers (ng)'!AN3*100</f>
        <v>10.543912369161736</v>
      </c>
      <c r="AQ3">
        <f>'Fatty acids in all neos (ng)'!AO3/'Fatty acids in all mothers (ng)'!AO3*100</f>
        <v>8.6493457438563563</v>
      </c>
      <c r="AR3">
        <f>'Fatty acids in all neos (ng)'!AP3/'Fatty acids in all mothers (ng)'!AP3*100</f>
        <v>15.033930809927284</v>
      </c>
      <c r="AS3">
        <f>'Fatty acids in all neos (ng)'!AQ3/'Fatty acids in all mothers (ng)'!AQ3*100</f>
        <v>9.935251686696347</v>
      </c>
      <c r="AT3">
        <f>'Fatty acids in all neos (ng)'!AR3/'Fatty acids in all mothers (ng)'!AR3*100</f>
        <v>9.2856008742598632</v>
      </c>
      <c r="AU3">
        <f>'Fatty acids in all neos (ng)'!AS3/'Fatty acids in all mothers (ng)'!AS3*100</f>
        <v>9.0062309932036975</v>
      </c>
      <c r="AV3">
        <f>'Fatty acids in all neos (ng)'!AT3/'Fatty acids in all mothers (ng)'!AT3*100</f>
        <v>10.524727149477098</v>
      </c>
      <c r="AW3" s="26">
        <f t="shared" ref="AW3:AW17" si="0">AV3/AU3</f>
        <v>1.1686050643625832</v>
      </c>
      <c r="AX3">
        <f>'Fatty acids in all neos (ng)'!AV3/'Fatty acids in all mothers (ng)'!AV3*100</f>
        <v>9.6531011872000718</v>
      </c>
    </row>
    <row r="4" spans="1:50">
      <c r="A4" t="s">
        <v>46</v>
      </c>
      <c r="B4" t="s">
        <v>42</v>
      </c>
      <c r="C4" t="s">
        <v>43</v>
      </c>
      <c r="D4" t="e">
        <f>'Fatty acids in all neos (ng)'!B4/'Fatty acids in all mothers (ng)'!B4*100</f>
        <v>#DIV/0!</v>
      </c>
      <c r="E4" t="e">
        <f>'Fatty acids in all neos (ng)'!C4/'Fatty acids in all mothers (ng)'!C4*100</f>
        <v>#DIV/0!</v>
      </c>
      <c r="F4">
        <f>'Fatty acids in all neos (ng)'!D4/'Fatty acids in all mothers (ng)'!D4*100</f>
        <v>0</v>
      </c>
      <c r="G4">
        <f>'Fatty acids in all neos (ng)'!E4/'Fatty acids in all mothers (ng)'!E4*100</f>
        <v>0</v>
      </c>
      <c r="H4">
        <f>'Fatty acids in all neos (ng)'!F4/'Fatty acids in all mothers (ng)'!F4*100</f>
        <v>0.83721743168130147</v>
      </c>
      <c r="I4">
        <f>'Fatty acids in all neos (ng)'!G4/'Fatty acids in all mothers (ng)'!G4*100</f>
        <v>0</v>
      </c>
      <c r="J4">
        <f>'Fatty acids in all neos (ng)'!H4/'Fatty acids in all mothers (ng)'!H4*100</f>
        <v>0.41881386013646915</v>
      </c>
      <c r="K4" t="e">
        <f>'Fatty acids in all neos (ng)'!I4/'Fatty acids in all mothers (ng)'!I4*100</f>
        <v>#DIV/0!</v>
      </c>
      <c r="L4">
        <f>'Fatty acids in all neos (ng)'!J4/'Fatty acids in all mothers (ng)'!J4*100</f>
        <v>16.735618378630594</v>
      </c>
      <c r="M4">
        <f>'Fatty acids in all neos (ng)'!K4/'Fatty acids in all mothers (ng)'!K4*100</f>
        <v>16.531667385324557</v>
      </c>
      <c r="N4">
        <f>'Fatty acids in all neos (ng)'!L4/'Fatty acids in all mothers (ng)'!L4*100</f>
        <v>15.297951334570667</v>
      </c>
      <c r="O4">
        <f>'Fatty acids in all neos (ng)'!M4/'Fatty acids in all mothers (ng)'!M4*100</f>
        <v>0</v>
      </c>
      <c r="P4">
        <f>'Fatty acids in all neos (ng)'!N4/'Fatty acids in all mothers (ng)'!N4*100</f>
        <v>25.73165287781319</v>
      </c>
      <c r="Q4" t="e">
        <f>'Fatty acids in all neos (ng)'!O4/'Fatty acids in all mothers (ng)'!O4*100</f>
        <v>#DIV/0!</v>
      </c>
      <c r="R4">
        <f>'Fatty acids in all neos (ng)'!P4/'Fatty acids in all mothers (ng)'!P4*100</f>
        <v>17.947479841933422</v>
      </c>
      <c r="S4">
        <f>'Fatty acids in all neos (ng)'!Q4/'Fatty acids in all mothers (ng)'!Q4*100</f>
        <v>17.501597021071909</v>
      </c>
      <c r="T4" t="e">
        <f>'Fatty acids in all neos (ng)'!R4/'Fatty acids in all mothers (ng)'!R4*100</f>
        <v>#DIV/0!</v>
      </c>
      <c r="U4">
        <f>'Fatty acids in all neos (ng)'!S4/'Fatty acids in all mothers (ng)'!S4*100</f>
        <v>13.892271594952518</v>
      </c>
      <c r="V4">
        <f>'Fatty acids in all neos (ng)'!T4/'Fatty acids in all mothers (ng)'!T4*100</f>
        <v>10.081797275022145</v>
      </c>
      <c r="W4">
        <f>'Fatty acids in all neos (ng)'!U4/'Fatty acids in all mothers (ng)'!U4*100</f>
        <v>13.178224412960857</v>
      </c>
      <c r="X4">
        <f>'Fatty acids in all neos (ng)'!V4/'Fatty acids in all mothers (ng)'!V4*100</f>
        <v>7.9359361837883933</v>
      </c>
      <c r="Y4" t="e">
        <f>'Fatty acids in all neos (ng)'!W4/'Fatty acids in all mothers (ng)'!W4*100</f>
        <v>#DIV/0!</v>
      </c>
      <c r="Z4" t="e">
        <f>'Fatty acids in all neos (ng)'!X4/'Fatty acids in all mothers (ng)'!X4*100</f>
        <v>#DIV/0!</v>
      </c>
      <c r="AA4" t="e">
        <f>'Fatty acids in all neos (ng)'!Y4/'Fatty acids in all mothers (ng)'!Y4*100</f>
        <v>#DIV/0!</v>
      </c>
      <c r="AB4" t="e">
        <f>'Fatty acids in all neos (ng)'!Z4/'Fatty acids in all mothers (ng)'!Z4*100</f>
        <v>#DIV/0!</v>
      </c>
      <c r="AC4" t="e">
        <f>'Fatty acids in all neos (ng)'!AA4/'Fatty acids in all mothers (ng)'!AA4*100</f>
        <v>#DIV/0!</v>
      </c>
      <c r="AD4">
        <f>'Fatty acids in all neos (ng)'!AB4/'Fatty acids in all mothers (ng)'!AB4*100</f>
        <v>15.938203731435181</v>
      </c>
      <c r="AE4" t="e">
        <f>'Fatty acids in all neos (ng)'!AC4/'Fatty acids in all mothers (ng)'!AC4*100</f>
        <v>#DIV/0!</v>
      </c>
      <c r="AF4">
        <f>'Fatty acids in all neos (ng)'!AD4/'Fatty acids in all mothers (ng)'!AD4*100</f>
        <v>47.200300371172958</v>
      </c>
      <c r="AG4">
        <f>'Fatty acids in all neos (ng)'!AE4/'Fatty acids in all mothers (ng)'!AE4*100</f>
        <v>13.127593302137161</v>
      </c>
      <c r="AH4" t="e">
        <f>'Fatty acids in all neos (ng)'!AF4/'Fatty acids in all mothers (ng)'!AF4*100</f>
        <v>#DIV/0!</v>
      </c>
      <c r="AI4" t="e">
        <f>'Fatty acids in all neos (ng)'!AG4/'Fatty acids in all mothers (ng)'!AG4*100</f>
        <v>#DIV/0!</v>
      </c>
      <c r="AJ4" t="e">
        <f>'Fatty acids in all neos (ng)'!AH4/'Fatty acids in all mothers (ng)'!AH4*100</f>
        <v>#DIV/0!</v>
      </c>
      <c r="AK4">
        <f>'Fatty acids in all neos (ng)'!AI4/'Fatty acids in all mothers (ng)'!AI4*100</f>
        <v>25</v>
      </c>
      <c r="AL4">
        <f>'Fatty acids in all neos (ng)'!AJ4/'Fatty acids in all mothers (ng)'!AJ4*100</f>
        <v>0</v>
      </c>
      <c r="AM4" t="e">
        <f>'Fatty acids in all neos (ng)'!AK4/'Fatty acids in all mothers (ng)'!AK4*100</f>
        <v>#DIV/0!</v>
      </c>
      <c r="AN4" t="e">
        <f>'Fatty acids in all neos (ng)'!AL4/'Fatty acids in all mothers (ng)'!AL4*100</f>
        <v>#DIV/0!</v>
      </c>
      <c r="AO4">
        <f>'Fatty acids in all neos (ng)'!AM4/'Fatty acids in all mothers (ng)'!AM4*100</f>
        <v>10.830552390072153</v>
      </c>
      <c r="AP4">
        <f>'Fatty acids in all neos (ng)'!AN4/'Fatty acids in all mothers (ng)'!AN4*100</f>
        <v>17.46840023068393</v>
      </c>
      <c r="AQ4">
        <f>'Fatty acids in all neos (ng)'!AO4/'Fatty acids in all mothers (ng)'!AO4*100</f>
        <v>9.9241474463336843</v>
      </c>
      <c r="AR4">
        <f>'Fatty acids in all neos (ng)'!AP4/'Fatty acids in all mothers (ng)'!AP4*100</f>
        <v>16.203136297657696</v>
      </c>
      <c r="AS4">
        <f>'Fatty acids in all neos (ng)'!AQ4/'Fatty acids in all mothers (ng)'!AQ4*100</f>
        <v>12.061404231481077</v>
      </c>
      <c r="AT4">
        <f>'Fatty acids in all neos (ng)'!AR4/'Fatty acids in all mothers (ng)'!AR4*100</f>
        <v>11.515832743808341</v>
      </c>
      <c r="AU4">
        <f>'Fatty acids in all neos (ng)'!AS4/'Fatty acids in all mothers (ng)'!AS4*100</f>
        <v>10.44107346324753</v>
      </c>
      <c r="AV4">
        <f>'Fatty acids in all neos (ng)'!AT4/'Fatty acids in all mothers (ng)'!AT4*100</f>
        <v>14.49425647130543</v>
      </c>
      <c r="AW4" s="26">
        <f t="shared" si="0"/>
        <v>1.38819600516413</v>
      </c>
      <c r="AX4">
        <f>'Fatty acids in all neos (ng)'!AV4/'Fatty acids in all mothers (ng)'!AV4*100</f>
        <v>17.44423493203492</v>
      </c>
    </row>
    <row r="5" spans="1:50">
      <c r="A5" t="s">
        <v>48</v>
      </c>
      <c r="B5" t="s">
        <v>42</v>
      </c>
      <c r="C5" t="s">
        <v>43</v>
      </c>
      <c r="D5" t="e">
        <f>'Fatty acids in all neos (ng)'!B5/'Fatty acids in all mothers (ng)'!B5*100</f>
        <v>#DIV/0!</v>
      </c>
      <c r="E5" t="e">
        <f>'Fatty acids in all neos (ng)'!C5/'Fatty acids in all mothers (ng)'!C5*100</f>
        <v>#DIV/0!</v>
      </c>
      <c r="F5">
        <f>'Fatty acids in all neos (ng)'!D5/'Fatty acids in all mothers (ng)'!D5*100</f>
        <v>0</v>
      </c>
      <c r="G5">
        <f>'Fatty acids in all neos (ng)'!E5/'Fatty acids in all mothers (ng)'!E5*100</f>
        <v>0</v>
      </c>
      <c r="H5">
        <f>'Fatty acids in all neos (ng)'!F5/'Fatty acids in all mothers (ng)'!F5*100</f>
        <v>2.3395624621401714</v>
      </c>
      <c r="I5">
        <f>'Fatty acids in all neos (ng)'!G5/'Fatty acids in all mothers (ng)'!G5*100</f>
        <v>0</v>
      </c>
      <c r="J5">
        <f>'Fatty acids in all neos (ng)'!H5/'Fatty acids in all mothers (ng)'!H5*100</f>
        <v>0</v>
      </c>
      <c r="K5" t="e">
        <f>'Fatty acids in all neos (ng)'!I5/'Fatty acids in all mothers (ng)'!I5*100</f>
        <v>#DIV/0!</v>
      </c>
      <c r="L5">
        <f>'Fatty acids in all neos (ng)'!J5/'Fatty acids in all mothers (ng)'!J5*100</f>
        <v>14.489796538069147</v>
      </c>
      <c r="M5">
        <f>'Fatty acids in all neos (ng)'!K5/'Fatty acids in all mothers (ng)'!K5*100</f>
        <v>10.568740684119463</v>
      </c>
      <c r="N5">
        <f>'Fatty acids in all neos (ng)'!L5/'Fatty acids in all mothers (ng)'!L5*100</f>
        <v>12.302713110190815</v>
      </c>
      <c r="O5">
        <f>'Fatty acids in all neos (ng)'!M5/'Fatty acids in all mothers (ng)'!M5*100</f>
        <v>0</v>
      </c>
      <c r="P5">
        <f>'Fatty acids in all neos (ng)'!N5/'Fatty acids in all mothers (ng)'!N5*100</f>
        <v>20.796659017995729</v>
      </c>
      <c r="Q5" t="e">
        <f>'Fatty acids in all neos (ng)'!O5/'Fatty acids in all mothers (ng)'!O5*100</f>
        <v>#DIV/0!</v>
      </c>
      <c r="R5">
        <f>'Fatty acids in all neos (ng)'!P5/'Fatty acids in all mothers (ng)'!P5*100</f>
        <v>11.683997220528449</v>
      </c>
      <c r="S5">
        <f>'Fatty acids in all neos (ng)'!Q5/'Fatty acids in all mothers (ng)'!Q5*100</f>
        <v>12.944857817636418</v>
      </c>
      <c r="T5" t="e">
        <f>'Fatty acids in all neos (ng)'!R5/'Fatty acids in all mothers (ng)'!R5*100</f>
        <v>#DIV/0!</v>
      </c>
      <c r="U5">
        <f>'Fatty acids in all neos (ng)'!S5/'Fatty acids in all mothers (ng)'!S5*100</f>
        <v>10.729272165784435</v>
      </c>
      <c r="V5">
        <f>'Fatty acids in all neos (ng)'!T5/'Fatty acids in all mothers (ng)'!T5*100</f>
        <v>4.5647311557828374</v>
      </c>
      <c r="W5">
        <f>'Fatty acids in all neos (ng)'!U5/'Fatty acids in all mothers (ng)'!U5*100</f>
        <v>10.805138891046399</v>
      </c>
      <c r="X5">
        <f>'Fatty acids in all neos (ng)'!V5/'Fatty acids in all mothers (ng)'!V5*100</f>
        <v>6.518800063013293</v>
      </c>
      <c r="Y5" t="e">
        <f>'Fatty acids in all neos (ng)'!W5/'Fatty acids in all mothers (ng)'!W5*100</f>
        <v>#DIV/0!</v>
      </c>
      <c r="Z5" t="e">
        <f>'Fatty acids in all neos (ng)'!X5/'Fatty acids in all mothers (ng)'!X5*100</f>
        <v>#DIV/0!</v>
      </c>
      <c r="AA5" t="e">
        <f>'Fatty acids in all neos (ng)'!Y5/'Fatty acids in all mothers (ng)'!Y5*100</f>
        <v>#DIV/0!</v>
      </c>
      <c r="AB5" t="e">
        <f>'Fatty acids in all neos (ng)'!Z5/'Fatty acids in all mothers (ng)'!Z5*100</f>
        <v>#DIV/0!</v>
      </c>
      <c r="AC5" t="e">
        <f>'Fatty acids in all neos (ng)'!AA5/'Fatty acids in all mothers (ng)'!AA5*100</f>
        <v>#DIV/0!</v>
      </c>
      <c r="AD5">
        <f>'Fatty acids in all neos (ng)'!AB5/'Fatty acids in all mothers (ng)'!AB5*100</f>
        <v>12.855269773469152</v>
      </c>
      <c r="AE5" t="e">
        <f>'Fatty acids in all neos (ng)'!AC5/'Fatty acids in all mothers (ng)'!AC5*100</f>
        <v>#DIV/0!</v>
      </c>
      <c r="AF5">
        <f>'Fatty acids in all neos (ng)'!AD5/'Fatty acids in all mothers (ng)'!AD5*100</f>
        <v>19.348583097227483</v>
      </c>
      <c r="AG5">
        <f>'Fatty acids in all neos (ng)'!AE5/'Fatty acids in all mothers (ng)'!AE5*100</f>
        <v>11.048774647150571</v>
      </c>
      <c r="AH5" t="e">
        <f>'Fatty acids in all neos (ng)'!AF5/'Fatty acids in all mothers (ng)'!AF5*100</f>
        <v>#DIV/0!</v>
      </c>
      <c r="AI5" t="e">
        <f>'Fatty acids in all neos (ng)'!AG5/'Fatty acids in all mothers (ng)'!AG5*100</f>
        <v>#DIV/0!</v>
      </c>
      <c r="AJ5" t="e">
        <f>'Fatty acids in all neos (ng)'!AH5/'Fatty acids in all mothers (ng)'!AH5*100</f>
        <v>#DIV/0!</v>
      </c>
      <c r="AK5">
        <f>'Fatty acids in all neos (ng)'!AI5/'Fatty acids in all mothers (ng)'!AI5*100</f>
        <v>25</v>
      </c>
      <c r="AL5">
        <f>'Fatty acids in all neos (ng)'!AJ5/'Fatty acids in all mothers (ng)'!AJ5*100</f>
        <v>0</v>
      </c>
      <c r="AM5" t="e">
        <f>'Fatty acids in all neos (ng)'!AK5/'Fatty acids in all mothers (ng)'!AK5*100</f>
        <v>#DIV/0!</v>
      </c>
      <c r="AN5" t="e">
        <f>'Fatty acids in all neos (ng)'!AL5/'Fatty acids in all mothers (ng)'!AL5*100</f>
        <v>#DIV/0!</v>
      </c>
      <c r="AO5">
        <f>'Fatty acids in all neos (ng)'!AM5/'Fatty acids in all mothers (ng)'!AM5*100</f>
        <v>8.8565958778734029</v>
      </c>
      <c r="AP5">
        <f>'Fatty acids in all neos (ng)'!AN5/'Fatty acids in all mothers (ng)'!AN5*100</f>
        <v>11.998072377787318</v>
      </c>
      <c r="AQ5">
        <f>'Fatty acids in all neos (ng)'!AO5/'Fatty acids in all mothers (ng)'!AO5*100</f>
        <v>8.2023661586253755</v>
      </c>
      <c r="AR5">
        <f>'Fatty acids in all neos (ng)'!AP5/'Fatty acids in all mothers (ng)'!AP5*100</f>
        <v>13.874205449581378</v>
      </c>
      <c r="AS5">
        <f>'Fatty acids in all neos (ng)'!AQ5/'Fatty acids in all mothers (ng)'!AQ5*100</f>
        <v>9.6653884489339426</v>
      </c>
      <c r="AT5">
        <f>'Fatty acids in all neos (ng)'!AR5/'Fatty acids in all mothers (ng)'!AR5*100</f>
        <v>9.1443585733326316</v>
      </c>
      <c r="AU5">
        <f>'Fatty acids in all neos (ng)'!AS5/'Fatty acids in all mothers (ng)'!AS5*100</f>
        <v>8.6086540012004047</v>
      </c>
      <c r="AV5">
        <f>'Fatty acids in all neos (ng)'!AT5/'Fatty acids in all mothers (ng)'!AT5*100</f>
        <v>11.237247778582592</v>
      </c>
      <c r="AW5" s="26">
        <f t="shared" si="0"/>
        <v>1.3053431787380063</v>
      </c>
      <c r="AX5">
        <f>'Fatty acids in all neos (ng)'!AV5/'Fatty acids in all mothers (ng)'!AV5*100</f>
        <v>11.347009221303573</v>
      </c>
    </row>
    <row r="6" spans="1:50">
      <c r="A6" t="s">
        <v>49</v>
      </c>
      <c r="B6" t="s">
        <v>42</v>
      </c>
      <c r="C6" t="s">
        <v>50</v>
      </c>
      <c r="D6" t="e">
        <f>'Fatty acids in all neos (ng)'!B6/'Fatty acids in all mothers (ng)'!B6*100</f>
        <v>#DIV/0!</v>
      </c>
      <c r="E6" t="e">
        <f>'Fatty acids in all neos (ng)'!C6/'Fatty acids in all mothers (ng)'!C6*100</f>
        <v>#DIV/0!</v>
      </c>
      <c r="F6">
        <f>'Fatty acids in all neos (ng)'!D6/'Fatty acids in all mothers (ng)'!D6*100</f>
        <v>0</v>
      </c>
      <c r="G6" t="e">
        <f>'Fatty acids in all neos (ng)'!E6/'Fatty acids in all mothers (ng)'!E6*100</f>
        <v>#DIV/0!</v>
      </c>
      <c r="H6">
        <f>'Fatty acids in all neos (ng)'!F6/'Fatty acids in all mothers (ng)'!F6*100</f>
        <v>0</v>
      </c>
      <c r="I6">
        <f>'Fatty acids in all neos (ng)'!G6/'Fatty acids in all mothers (ng)'!G6*100</f>
        <v>0</v>
      </c>
      <c r="J6">
        <f>'Fatty acids in all neos (ng)'!H6/'Fatty acids in all mothers (ng)'!H6*100</f>
        <v>0</v>
      </c>
      <c r="K6" t="e">
        <f>'Fatty acids in all neos (ng)'!I6/'Fatty acids in all mothers (ng)'!I6*100</f>
        <v>#DIV/0!</v>
      </c>
      <c r="L6">
        <f>'Fatty acids in all neos (ng)'!J6/'Fatty acids in all mothers (ng)'!J6*100</f>
        <v>16.915294392267178</v>
      </c>
      <c r="M6">
        <f>'Fatty acids in all neos (ng)'!K6/'Fatty acids in all mothers (ng)'!K6*100</f>
        <v>11.125054271402956</v>
      </c>
      <c r="N6">
        <f>'Fatty acids in all neos (ng)'!L6/'Fatty acids in all mothers (ng)'!L6*100</f>
        <v>14.614799500369834</v>
      </c>
      <c r="O6" t="e">
        <f>'Fatty acids in all neos (ng)'!M6/'Fatty acids in all mothers (ng)'!M6*100</f>
        <v>#DIV/0!</v>
      </c>
      <c r="P6">
        <f>'Fatty acids in all neos (ng)'!N6/'Fatty acids in all mothers (ng)'!N6*100</f>
        <v>29.828391941560696</v>
      </c>
      <c r="Q6" t="e">
        <f>'Fatty acids in all neos (ng)'!O6/'Fatty acids in all mothers (ng)'!O6*100</f>
        <v>#DIV/0!</v>
      </c>
      <c r="R6">
        <f>'Fatty acids in all neos (ng)'!P6/'Fatty acids in all mothers (ng)'!P6*100</f>
        <v>13.861298579451834</v>
      </c>
      <c r="S6">
        <f>'Fatty acids in all neos (ng)'!Q6/'Fatty acids in all mothers (ng)'!Q6*100</f>
        <v>13.711424019956169</v>
      </c>
      <c r="T6" t="e">
        <f>'Fatty acids in all neos (ng)'!R6/'Fatty acids in all mothers (ng)'!R6*100</f>
        <v>#DIV/0!</v>
      </c>
      <c r="U6">
        <f>'Fatty acids in all neos (ng)'!S6/'Fatty acids in all mothers (ng)'!S6*100</f>
        <v>12.308753283694191</v>
      </c>
      <c r="V6">
        <f>'Fatty acids in all neos (ng)'!T6/'Fatty acids in all mothers (ng)'!T6*100</f>
        <v>6.8290024839477503</v>
      </c>
      <c r="W6">
        <f>'Fatty acids in all neos (ng)'!U6/'Fatty acids in all mothers (ng)'!U6*100</f>
        <v>12.889968341850306</v>
      </c>
      <c r="X6">
        <f>'Fatty acids in all neos (ng)'!V6/'Fatty acids in all mothers (ng)'!V6*100</f>
        <v>7.5308807017955326</v>
      </c>
      <c r="Y6" t="e">
        <f>'Fatty acids in all neos (ng)'!W6/'Fatty acids in all mothers (ng)'!W6*100</f>
        <v>#DIV/0!</v>
      </c>
      <c r="Z6" t="e">
        <f>'Fatty acids in all neos (ng)'!X6/'Fatty acids in all mothers (ng)'!X6*100</f>
        <v>#DIV/0!</v>
      </c>
      <c r="AA6" t="e">
        <f>'Fatty acids in all neos (ng)'!Y6/'Fatty acids in all mothers (ng)'!Y6*100</f>
        <v>#DIV/0!</v>
      </c>
      <c r="AB6" t="e">
        <f>'Fatty acids in all neos (ng)'!Z6/'Fatty acids in all mothers (ng)'!Z6*100</f>
        <v>#DIV/0!</v>
      </c>
      <c r="AC6" t="e">
        <f>'Fatty acids in all neos (ng)'!AA6/'Fatty acids in all mothers (ng)'!AA6*100</f>
        <v>#DIV/0!</v>
      </c>
      <c r="AD6">
        <f>'Fatty acids in all neos (ng)'!AB6/'Fatty acids in all mothers (ng)'!AB6*100</f>
        <v>16.26126628231529</v>
      </c>
      <c r="AE6" t="e">
        <f>'Fatty acids in all neos (ng)'!AC6/'Fatty acids in all mothers (ng)'!AC6*100</f>
        <v>#DIV/0!</v>
      </c>
      <c r="AF6">
        <f>'Fatty acids in all neos (ng)'!AD6/'Fatty acids in all mothers (ng)'!AD6*100</f>
        <v>87.296299239605332</v>
      </c>
      <c r="AG6">
        <f>'Fatty acids in all neos (ng)'!AE6/'Fatty acids in all mothers (ng)'!AE6*100</f>
        <v>13.781913292132209</v>
      </c>
      <c r="AH6" t="e">
        <f>'Fatty acids in all neos (ng)'!AF6/'Fatty acids in all mothers (ng)'!AF6*100</f>
        <v>#DIV/0!</v>
      </c>
      <c r="AI6" t="e">
        <f>'Fatty acids in all neos (ng)'!AG6/'Fatty acids in all mothers (ng)'!AG6*100</f>
        <v>#DIV/0!</v>
      </c>
      <c r="AJ6" t="e">
        <f>'Fatty acids in all neos (ng)'!AH6/'Fatty acids in all mothers (ng)'!AH6*100</f>
        <v>#DIV/0!</v>
      </c>
      <c r="AK6">
        <f>'Fatty acids in all neos (ng)'!AI6/'Fatty acids in all mothers (ng)'!AI6*100</f>
        <v>20</v>
      </c>
      <c r="AL6">
        <f>'Fatty acids in all neos (ng)'!AJ6/'Fatty acids in all mothers (ng)'!AJ6*100</f>
        <v>0</v>
      </c>
      <c r="AM6" t="e">
        <f>'Fatty acids in all neos (ng)'!AK6/'Fatty acids in all mothers (ng)'!AK6*100</f>
        <v>#DIV/0!</v>
      </c>
      <c r="AN6" t="e">
        <f>'Fatty acids in all neos (ng)'!AL6/'Fatty acids in all mothers (ng)'!AL6*100</f>
        <v>#DIV/0!</v>
      </c>
      <c r="AO6">
        <f>'Fatty acids in all neos (ng)'!AM6/'Fatty acids in all mothers (ng)'!AM6*100</f>
        <v>10.721403820198411</v>
      </c>
      <c r="AP6">
        <f>'Fatty acids in all neos (ng)'!AN6/'Fatty acids in all mothers (ng)'!AN6*100</f>
        <v>13.436726306439798</v>
      </c>
      <c r="AQ6">
        <f>'Fatty acids in all neos (ng)'!AO6/'Fatty acids in all mothers (ng)'!AO6*100</f>
        <v>9.9418570986913686</v>
      </c>
      <c r="AR6">
        <f>'Fatty acids in all neos (ng)'!AP6/'Fatty acids in all mothers (ng)'!AP6*100</f>
        <v>17.090216757118608</v>
      </c>
      <c r="AS6">
        <f>'Fatty acids in all neos (ng)'!AQ6/'Fatty acids in all mothers (ng)'!AQ6*100</f>
        <v>11.699380404515459</v>
      </c>
      <c r="AT6">
        <f>'Fatty acids in all neos (ng)'!AR6/'Fatty acids in all mothers (ng)'!AR6*100</f>
        <v>11.007037750098158</v>
      </c>
      <c r="AU6">
        <f>'Fatty acids in all neos (ng)'!AS6/'Fatty acids in all mothers (ng)'!AS6*100</f>
        <v>10.406014246480627</v>
      </c>
      <c r="AV6">
        <f>'Fatty acids in all neos (ng)'!AT6/'Fatty acids in all mothers (ng)'!AT6*100</f>
        <v>13.604572003074336</v>
      </c>
      <c r="AW6" s="26">
        <f t="shared" si="0"/>
        <v>1.3073758771448425</v>
      </c>
      <c r="AX6">
        <f>'Fatty acids in all neos (ng)'!AV6/'Fatty acids in all mothers (ng)'!AV6*100</f>
        <v>13.229124756894564</v>
      </c>
    </row>
    <row r="7" spans="1:50">
      <c r="A7" t="s">
        <v>51</v>
      </c>
      <c r="B7" t="s">
        <v>42</v>
      </c>
      <c r="C7" t="s">
        <v>50</v>
      </c>
      <c r="D7" t="e">
        <f>'Fatty acids in all neos (ng)'!B7/'Fatty acids in all mothers (ng)'!B7*100</f>
        <v>#DIV/0!</v>
      </c>
      <c r="E7" t="e">
        <f>'Fatty acids in all neos (ng)'!C7/'Fatty acids in all mothers (ng)'!C7*100</f>
        <v>#DIV/0!</v>
      </c>
      <c r="F7" t="e">
        <f>'Fatty acids in all neos (ng)'!D7/'Fatty acids in all mothers (ng)'!D7*100</f>
        <v>#DIV/0!</v>
      </c>
      <c r="G7" t="e">
        <f>'Fatty acids in all neos (ng)'!E7/'Fatty acids in all mothers (ng)'!E7*100</f>
        <v>#DIV/0!</v>
      </c>
      <c r="H7">
        <f>'Fatty acids in all neos (ng)'!F7/'Fatty acids in all mothers (ng)'!F7*100</f>
        <v>1.2845538230595093</v>
      </c>
      <c r="I7">
        <f>'Fatty acids in all neos (ng)'!G7/'Fatty acids in all mothers (ng)'!G7*100</f>
        <v>0</v>
      </c>
      <c r="J7">
        <f>'Fatty acids in all neos (ng)'!H7/'Fatty acids in all mothers (ng)'!H7*100</f>
        <v>20.956507401987665</v>
      </c>
      <c r="K7" t="e">
        <f>'Fatty acids in all neos (ng)'!I7/'Fatty acids in all mothers (ng)'!I7*100</f>
        <v>#DIV/0!</v>
      </c>
      <c r="L7">
        <f>'Fatty acids in all neos (ng)'!J7/'Fatty acids in all mothers (ng)'!J7*100</f>
        <v>15.867692169451972</v>
      </c>
      <c r="M7">
        <f>'Fatty acids in all neos (ng)'!K7/'Fatty acids in all mothers (ng)'!K7*100</f>
        <v>10.953038603042389</v>
      </c>
      <c r="N7">
        <f>'Fatty acids in all neos (ng)'!L7/'Fatty acids in all mothers (ng)'!L7*100</f>
        <v>14.222846985271854</v>
      </c>
      <c r="O7" t="e">
        <f>'Fatty acids in all neos (ng)'!M7/'Fatty acids in all mothers (ng)'!M7*100</f>
        <v>#DIV/0!</v>
      </c>
      <c r="P7">
        <f>'Fatty acids in all neos (ng)'!N7/'Fatty acids in all mothers (ng)'!N7*100</f>
        <v>24.145118296217678</v>
      </c>
      <c r="Q7" t="e">
        <f>'Fatty acids in all neos (ng)'!O7/'Fatty acids in all mothers (ng)'!O7*100</f>
        <v>#DIV/0!</v>
      </c>
      <c r="R7">
        <f>'Fatty acids in all neos (ng)'!P7/'Fatty acids in all mothers (ng)'!P7*100</f>
        <v>11.611548466500295</v>
      </c>
      <c r="S7">
        <f>'Fatty acids in all neos (ng)'!Q7/'Fatty acids in all mothers (ng)'!Q7*100</f>
        <v>14.38375118411491</v>
      </c>
      <c r="T7" t="e">
        <f>'Fatty acids in all neos (ng)'!R7/'Fatty acids in all mothers (ng)'!R7*100</f>
        <v>#DIV/0!</v>
      </c>
      <c r="U7">
        <f>'Fatty acids in all neos (ng)'!S7/'Fatty acids in all mothers (ng)'!S7*100</f>
        <v>11.687664722477962</v>
      </c>
      <c r="V7">
        <f>'Fatty acids in all neos (ng)'!T7/'Fatty acids in all mothers (ng)'!T7*100</f>
        <v>5.9799595274583739</v>
      </c>
      <c r="W7">
        <f>'Fatty acids in all neos (ng)'!U7/'Fatty acids in all mothers (ng)'!U7*100</f>
        <v>12.644651242292563</v>
      </c>
      <c r="X7">
        <f>'Fatty acids in all neos (ng)'!V7/'Fatty acids in all mothers (ng)'!V7*100</f>
        <v>7.7779354721151401</v>
      </c>
      <c r="Y7" t="e">
        <f>'Fatty acids in all neos (ng)'!W7/'Fatty acids in all mothers (ng)'!W7*100</f>
        <v>#DIV/0!</v>
      </c>
      <c r="Z7" t="e">
        <f>'Fatty acids in all neos (ng)'!X7/'Fatty acids in all mothers (ng)'!X7*100</f>
        <v>#DIV/0!</v>
      </c>
      <c r="AA7" t="e">
        <f>'Fatty acids in all neos (ng)'!Y7/'Fatty acids in all mothers (ng)'!Y7*100</f>
        <v>#DIV/0!</v>
      </c>
      <c r="AB7" t="e">
        <f>'Fatty acids in all neos (ng)'!Z7/'Fatty acids in all mothers (ng)'!Z7*100</f>
        <v>#DIV/0!</v>
      </c>
      <c r="AC7" t="e">
        <f>'Fatty acids in all neos (ng)'!AA7/'Fatty acids in all mothers (ng)'!AA7*100</f>
        <v>#DIV/0!</v>
      </c>
      <c r="AD7">
        <f>'Fatty acids in all neos (ng)'!AB7/'Fatty acids in all mothers (ng)'!AB7*100</f>
        <v>15.297439878343727</v>
      </c>
      <c r="AE7" t="e">
        <f>'Fatty acids in all neos (ng)'!AC7/'Fatty acids in all mothers (ng)'!AC7*100</f>
        <v>#DIV/0!</v>
      </c>
      <c r="AF7">
        <f>'Fatty acids in all neos (ng)'!AD7/'Fatty acids in all mothers (ng)'!AD7*100</f>
        <v>27.37747297294824</v>
      </c>
      <c r="AG7">
        <f>'Fatty acids in all neos (ng)'!AE7/'Fatty acids in all mothers (ng)'!AE7*100</f>
        <v>13.37050740667557</v>
      </c>
      <c r="AH7" t="e">
        <f>'Fatty acids in all neos (ng)'!AF7/'Fatty acids in all mothers (ng)'!AF7*100</f>
        <v>#DIV/0!</v>
      </c>
      <c r="AI7" t="e">
        <f>'Fatty acids in all neos (ng)'!AG7/'Fatty acids in all mothers (ng)'!AG7*100</f>
        <v>#DIV/0!</v>
      </c>
      <c r="AJ7" t="e">
        <f>'Fatty acids in all neos (ng)'!AH7/'Fatty acids in all mothers (ng)'!AH7*100</f>
        <v>#DIV/0!</v>
      </c>
      <c r="AK7">
        <f>'Fatty acids in all neos (ng)'!AI7/'Fatty acids in all mothers (ng)'!AI7*100</f>
        <v>25</v>
      </c>
      <c r="AL7">
        <f>'Fatty acids in all neos (ng)'!AJ7/'Fatty acids in all mothers (ng)'!AJ7*100</f>
        <v>0</v>
      </c>
      <c r="AM7" t="e">
        <f>'Fatty acids in all neos (ng)'!AK7/'Fatty acids in all mothers (ng)'!AK7*100</f>
        <v>#DIV/0!</v>
      </c>
      <c r="AN7" t="e">
        <f>'Fatty acids in all neos (ng)'!AL7/'Fatty acids in all mothers (ng)'!AL7*100</f>
        <v>#DIV/0!</v>
      </c>
      <c r="AO7">
        <f>'Fatty acids in all neos (ng)'!AM7/'Fatty acids in all mothers (ng)'!AM7*100</f>
        <v>10.541354544720457</v>
      </c>
      <c r="AP7">
        <f>'Fatty acids in all neos (ng)'!AN7/'Fatty acids in all mothers (ng)'!AN7*100</f>
        <v>12.685194531596558</v>
      </c>
      <c r="AQ7">
        <f>'Fatty acids in all neos (ng)'!AO7/'Fatty acids in all mothers (ng)'!AO7*100</f>
        <v>9.8584330057605563</v>
      </c>
      <c r="AR7">
        <f>'Fatty acids in all neos (ng)'!AP7/'Fatty acids in all mothers (ng)'!AP7*100</f>
        <v>16.1943888227641</v>
      </c>
      <c r="AS7">
        <f>'Fatty acids in all neos (ng)'!AQ7/'Fatty acids in all mothers (ng)'!AQ7*100</f>
        <v>11.373072639397103</v>
      </c>
      <c r="AT7">
        <f>'Fatty acids in all neos (ng)'!AR7/'Fatty acids in all mothers (ng)'!AR7*100</f>
        <v>10.754100427044625</v>
      </c>
      <c r="AU7">
        <f>'Fatty acids in all neos (ng)'!AS7/'Fatty acids in all mothers (ng)'!AS7*100</f>
        <v>10.297907791372516</v>
      </c>
      <c r="AV7">
        <f>'Fatty acids in all neos (ng)'!AT7/'Fatty acids in all mothers (ng)'!AT7*100</f>
        <v>12.776611659028131</v>
      </c>
      <c r="AW7" s="26">
        <f t="shared" si="0"/>
        <v>1.2406997535686082</v>
      </c>
      <c r="AX7">
        <f>'Fatty acids in all neos (ng)'!AV7/'Fatty acids in all mothers (ng)'!AV7*100</f>
        <v>11.44546225832579</v>
      </c>
    </row>
    <row r="8" spans="1:50">
      <c r="A8" t="s">
        <v>52</v>
      </c>
      <c r="B8" t="s">
        <v>42</v>
      </c>
      <c r="C8" t="s">
        <v>50</v>
      </c>
      <c r="D8" t="e">
        <f>'Fatty acids in all neos (ng)'!B8/'Fatty acids in all mothers (ng)'!B8*100</f>
        <v>#DIV/0!</v>
      </c>
      <c r="E8" t="e">
        <f>'Fatty acids in all neos (ng)'!C8/'Fatty acids in all mothers (ng)'!C8*100</f>
        <v>#DIV/0!</v>
      </c>
      <c r="F8">
        <f>'Fatty acids in all neos (ng)'!D8/'Fatty acids in all mothers (ng)'!D8*100</f>
        <v>0</v>
      </c>
      <c r="G8">
        <f>'Fatty acids in all neos (ng)'!E8/'Fatty acids in all mothers (ng)'!E8*100</f>
        <v>0</v>
      </c>
      <c r="H8">
        <f>'Fatty acids in all neos (ng)'!F8/'Fatty acids in all mothers (ng)'!F8*100</f>
        <v>0</v>
      </c>
      <c r="I8">
        <f>'Fatty acids in all neos (ng)'!G8/'Fatty acids in all mothers (ng)'!G8*100</f>
        <v>0</v>
      </c>
      <c r="J8">
        <f>'Fatty acids in all neos (ng)'!H8/'Fatty acids in all mothers (ng)'!H8*100</f>
        <v>0</v>
      </c>
      <c r="K8" t="e">
        <f>'Fatty acids in all neos (ng)'!I8/'Fatty acids in all mothers (ng)'!I8*100</f>
        <v>#DIV/0!</v>
      </c>
      <c r="L8">
        <f>'Fatty acids in all neos (ng)'!J8/'Fatty acids in all mothers (ng)'!J8*100</f>
        <v>13.639482879479727</v>
      </c>
      <c r="M8">
        <f>'Fatty acids in all neos (ng)'!K8/'Fatty acids in all mothers (ng)'!K8*100</f>
        <v>6.4387344798416111</v>
      </c>
      <c r="N8">
        <f>'Fatty acids in all neos (ng)'!L8/'Fatty acids in all mothers (ng)'!L8*100</f>
        <v>11.863365733592801</v>
      </c>
      <c r="O8">
        <f>'Fatty acids in all neos (ng)'!M8/'Fatty acids in all mothers (ng)'!M8*100</f>
        <v>0</v>
      </c>
      <c r="P8">
        <f>'Fatty acids in all neos (ng)'!N8/'Fatty acids in all mothers (ng)'!N8*100</f>
        <v>28.005875658016578</v>
      </c>
      <c r="Q8" t="e">
        <f>'Fatty acids in all neos (ng)'!O8/'Fatty acids in all mothers (ng)'!O8*100</f>
        <v>#DIV/0!</v>
      </c>
      <c r="R8">
        <f>'Fatty acids in all neos (ng)'!P8/'Fatty acids in all mothers (ng)'!P8*100</f>
        <v>9.4564421448309304</v>
      </c>
      <c r="S8">
        <f>'Fatty acids in all neos (ng)'!Q8/'Fatty acids in all mothers (ng)'!Q8*100</f>
        <v>11.262375246584075</v>
      </c>
      <c r="T8" t="e">
        <f>'Fatty acids in all neos (ng)'!R8/'Fatty acids in all mothers (ng)'!R8*100</f>
        <v>#DIV/0!</v>
      </c>
      <c r="U8">
        <f>'Fatty acids in all neos (ng)'!S8/'Fatty acids in all mothers (ng)'!S8*100</f>
        <v>9.1408605203266333</v>
      </c>
      <c r="V8">
        <f>'Fatty acids in all neos (ng)'!T8/'Fatty acids in all mothers (ng)'!T8*100</f>
        <v>1.8120109856567312</v>
      </c>
      <c r="W8">
        <f>'Fatty acids in all neos (ng)'!U8/'Fatty acids in all mothers (ng)'!U8*100</f>
        <v>9.6373948072060589</v>
      </c>
      <c r="X8">
        <f>'Fatty acids in all neos (ng)'!V8/'Fatty acids in all mothers (ng)'!V8*100</f>
        <v>5.6639085119404076</v>
      </c>
      <c r="Y8" t="e">
        <f>'Fatty acids in all neos (ng)'!W8/'Fatty acids in all mothers (ng)'!W8*100</f>
        <v>#DIV/0!</v>
      </c>
      <c r="Z8" t="e">
        <f>'Fatty acids in all neos (ng)'!X8/'Fatty acids in all mothers (ng)'!X8*100</f>
        <v>#DIV/0!</v>
      </c>
      <c r="AA8" t="e">
        <f>'Fatty acids in all neos (ng)'!Y8/'Fatty acids in all mothers (ng)'!Y8*100</f>
        <v>#DIV/0!</v>
      </c>
      <c r="AB8" t="e">
        <f>'Fatty acids in all neos (ng)'!Z8/'Fatty acids in all mothers (ng)'!Z8*100</f>
        <v>#DIV/0!</v>
      </c>
      <c r="AC8" t="e">
        <f>'Fatty acids in all neos (ng)'!AA8/'Fatty acids in all mothers (ng)'!AA8*100</f>
        <v>#DIV/0!</v>
      </c>
      <c r="AD8">
        <f>'Fatty acids in all neos (ng)'!AB8/'Fatty acids in all mothers (ng)'!AB8*100</f>
        <v>12.989607014392371</v>
      </c>
      <c r="AE8" t="e">
        <f>'Fatty acids in all neos (ng)'!AC8/'Fatty acids in all mothers (ng)'!AC8*100</f>
        <v>#DIV/0!</v>
      </c>
      <c r="AF8">
        <f>'Fatty acids in all neos (ng)'!AD8/'Fatty acids in all mothers (ng)'!AD8*100</f>
        <v>64.43177323626017</v>
      </c>
      <c r="AG8">
        <f>'Fatty acids in all neos (ng)'!AE8/'Fatty acids in all mothers (ng)'!AE8*100</f>
        <v>10.992038864483138</v>
      </c>
      <c r="AH8" t="e">
        <f>'Fatty acids in all neos (ng)'!AF8/'Fatty acids in all mothers (ng)'!AF8*100</f>
        <v>#DIV/0!</v>
      </c>
      <c r="AI8" t="e">
        <f>'Fatty acids in all neos (ng)'!AG8/'Fatty acids in all mothers (ng)'!AG8*100</f>
        <v>#DIV/0!</v>
      </c>
      <c r="AJ8" t="e">
        <f>'Fatty acids in all neos (ng)'!AH8/'Fatty acids in all mothers (ng)'!AH8*100</f>
        <v>#DIV/0!</v>
      </c>
      <c r="AK8">
        <f>'Fatty acids in all neos (ng)'!AI8/'Fatty acids in all mothers (ng)'!AI8*100</f>
        <v>20</v>
      </c>
      <c r="AL8">
        <f>'Fatty acids in all neos (ng)'!AJ8/'Fatty acids in all mothers (ng)'!AJ8*100</f>
        <v>0</v>
      </c>
      <c r="AM8" t="e">
        <f>'Fatty acids in all neos (ng)'!AK8/'Fatty acids in all mothers (ng)'!AK8*100</f>
        <v>#DIV/0!</v>
      </c>
      <c r="AN8" t="e">
        <f>'Fatty acids in all neos (ng)'!AL8/'Fatty acids in all mothers (ng)'!AL8*100</f>
        <v>#DIV/0!</v>
      </c>
      <c r="AO8">
        <f>'Fatty acids in all neos (ng)'!AM8/'Fatty acids in all mothers (ng)'!AM8*100</f>
        <v>8.1761971151798054</v>
      </c>
      <c r="AP8">
        <f>'Fatty acids in all neos (ng)'!AN8/'Fatty acids in all mothers (ng)'!AN8*100</f>
        <v>9.7508110849268128</v>
      </c>
      <c r="AQ8">
        <f>'Fatty acids in all neos (ng)'!AO8/'Fatty acids in all mothers (ng)'!AO8*100</f>
        <v>7.6750401415138363</v>
      </c>
      <c r="AR8">
        <f>'Fatty acids in all neos (ng)'!AP8/'Fatty acids in all mothers (ng)'!AP8*100</f>
        <v>14.155322585840208</v>
      </c>
      <c r="AS8">
        <f>'Fatty acids in all neos (ng)'!AQ8/'Fatty acids in all mothers (ng)'!AQ8*100</f>
        <v>9.039427971540908</v>
      </c>
      <c r="AT8">
        <f>'Fatty acids in all neos (ng)'!AR8/'Fatty acids in all mothers (ng)'!AR8*100</f>
        <v>8.3408025238719681</v>
      </c>
      <c r="AU8">
        <f>'Fatty acids in all neos (ng)'!AS8/'Fatty acids in all mothers (ng)'!AS8*100</f>
        <v>7.9443647974998877</v>
      </c>
      <c r="AV8">
        <f>'Fatty acids in all neos (ng)'!AT8/'Fatty acids in all mothers (ng)'!AT8*100</f>
        <v>10.25006004604875</v>
      </c>
      <c r="AW8" s="26">
        <f t="shared" si="0"/>
        <v>1.2902302836438819</v>
      </c>
      <c r="AX8">
        <f>'Fatty acids in all neos (ng)'!AV8/'Fatty acids in all mothers (ng)'!AV8*100</f>
        <v>8.6258278989435535</v>
      </c>
    </row>
    <row r="9" spans="1:50">
      <c r="A9" t="s">
        <v>54</v>
      </c>
      <c r="B9" t="s">
        <v>42</v>
      </c>
      <c r="C9" t="s">
        <v>50</v>
      </c>
      <c r="D9" t="e">
        <f>'Fatty acids in all neos (ng)'!B9/'Fatty acids in all mothers (ng)'!B9*100</f>
        <v>#DIV/0!</v>
      </c>
      <c r="E9" t="e">
        <f>'Fatty acids in all neos (ng)'!C9/'Fatty acids in all mothers (ng)'!C9*100</f>
        <v>#DIV/0!</v>
      </c>
      <c r="F9">
        <f>'Fatty acids in all neos (ng)'!D9/'Fatty acids in all mothers (ng)'!D9*100</f>
        <v>0</v>
      </c>
      <c r="G9">
        <f>'Fatty acids in all neos (ng)'!E9/'Fatty acids in all mothers (ng)'!E9*100</f>
        <v>0</v>
      </c>
      <c r="H9">
        <f>'Fatty acids in all neos (ng)'!F9/'Fatty acids in all mothers (ng)'!F9*100</f>
        <v>0.8209696605536223</v>
      </c>
      <c r="I9">
        <f>'Fatty acids in all neos (ng)'!G9/'Fatty acids in all mothers (ng)'!G9*100</f>
        <v>0</v>
      </c>
      <c r="J9">
        <f>'Fatty acids in all neos (ng)'!H9/'Fatty acids in all mothers (ng)'!H9*100</f>
        <v>0</v>
      </c>
      <c r="K9" t="e">
        <f>'Fatty acids in all neos (ng)'!I9/'Fatty acids in all mothers (ng)'!I9*100</f>
        <v>#DIV/0!</v>
      </c>
      <c r="L9">
        <f>'Fatty acids in all neos (ng)'!J9/'Fatty acids in all mothers (ng)'!J9*100</f>
        <v>13.939928564886747</v>
      </c>
      <c r="M9">
        <f>'Fatty acids in all neos (ng)'!K9/'Fatty acids in all mothers (ng)'!K9*100</f>
        <v>8.1254239257213428</v>
      </c>
      <c r="N9">
        <f>'Fatty acids in all neos (ng)'!L9/'Fatty acids in all mothers (ng)'!L9*100</f>
        <v>12.829360989740371</v>
      </c>
      <c r="O9">
        <f>'Fatty acids in all neos (ng)'!M9/'Fatty acids in all mothers (ng)'!M9*100</f>
        <v>0</v>
      </c>
      <c r="P9">
        <f>'Fatty acids in all neos (ng)'!N9/'Fatty acids in all mothers (ng)'!N9*100</f>
        <v>21.355897299465887</v>
      </c>
      <c r="Q9" t="e">
        <f>'Fatty acids in all neos (ng)'!O9/'Fatty acids in all mothers (ng)'!O9*100</f>
        <v>#DIV/0!</v>
      </c>
      <c r="R9">
        <f>'Fatty acids in all neos (ng)'!P9/'Fatty acids in all mothers (ng)'!P9*100</f>
        <v>10.01351413411936</v>
      </c>
      <c r="S9">
        <f>'Fatty acids in all neos (ng)'!Q9/'Fatty acids in all mothers (ng)'!Q9*100</f>
        <v>12.773714121909499</v>
      </c>
      <c r="T9" t="e">
        <f>'Fatty acids in all neos (ng)'!R9/'Fatty acids in all mothers (ng)'!R9*100</f>
        <v>#DIV/0!</v>
      </c>
      <c r="U9">
        <f>'Fatty acids in all neos (ng)'!S9/'Fatty acids in all mothers (ng)'!S9*100</f>
        <v>9.6753910225358393</v>
      </c>
      <c r="V9">
        <f>'Fatty acids in all neos (ng)'!T9/'Fatty acids in all mothers (ng)'!T9*100</f>
        <v>1.5548673952759537</v>
      </c>
      <c r="W9">
        <f>'Fatty acids in all neos (ng)'!U9/'Fatty acids in all mothers (ng)'!U9*100</f>
        <v>9.9218315526420984</v>
      </c>
      <c r="X9">
        <f>'Fatty acids in all neos (ng)'!V9/'Fatty acids in all mothers (ng)'!V9*100</f>
        <v>5.9429004288542817</v>
      </c>
      <c r="Y9" t="e">
        <f>'Fatty acids in all neos (ng)'!W9/'Fatty acids in all mothers (ng)'!W9*100</f>
        <v>#DIV/0!</v>
      </c>
      <c r="Z9" t="e">
        <f>'Fatty acids in all neos (ng)'!X9/'Fatty acids in all mothers (ng)'!X9*100</f>
        <v>#DIV/0!</v>
      </c>
      <c r="AA9" t="e">
        <f>'Fatty acids in all neos (ng)'!Y9/'Fatty acids in all mothers (ng)'!Y9*100</f>
        <v>#DIV/0!</v>
      </c>
      <c r="AB9" t="e">
        <f>'Fatty acids in all neos (ng)'!Z9/'Fatty acids in all mothers (ng)'!Z9*100</f>
        <v>#DIV/0!</v>
      </c>
      <c r="AC9" t="e">
        <f>'Fatty acids in all neos (ng)'!AA9/'Fatty acids in all mothers (ng)'!AA9*100</f>
        <v>#DIV/0!</v>
      </c>
      <c r="AD9">
        <f>'Fatty acids in all neos (ng)'!AB9/'Fatty acids in all mothers (ng)'!AB9*100</f>
        <v>13.27905012083156</v>
      </c>
      <c r="AE9" t="e">
        <f>'Fatty acids in all neos (ng)'!AC9/'Fatty acids in all mothers (ng)'!AC9*100</f>
        <v>#DIV/0!</v>
      </c>
      <c r="AF9">
        <f>'Fatty acids in all neos (ng)'!AD9/'Fatty acids in all mothers (ng)'!AD9*100</f>
        <v>0</v>
      </c>
      <c r="AG9">
        <f>'Fatty acids in all neos (ng)'!AE9/'Fatty acids in all mothers (ng)'!AE9*100</f>
        <v>11.316500107756729</v>
      </c>
      <c r="AH9" t="e">
        <f>'Fatty acids in all neos (ng)'!AF9/'Fatty acids in all mothers (ng)'!AF9*100</f>
        <v>#DIV/0!</v>
      </c>
      <c r="AI9" t="e">
        <f>'Fatty acids in all neos (ng)'!AG9/'Fatty acids in all mothers (ng)'!AG9*100</f>
        <v>#DIV/0!</v>
      </c>
      <c r="AJ9" t="e">
        <f>'Fatty acids in all neos (ng)'!AH9/'Fatty acids in all mothers (ng)'!AH9*100</f>
        <v>#DIV/0!</v>
      </c>
      <c r="AK9">
        <f>'Fatty acids in all neos (ng)'!AI9/'Fatty acids in all mothers (ng)'!AI9*100</f>
        <v>25</v>
      </c>
      <c r="AL9">
        <f>'Fatty acids in all neos (ng)'!AJ9/'Fatty acids in all mothers (ng)'!AJ9*100</f>
        <v>0</v>
      </c>
      <c r="AM9" t="e">
        <f>'Fatty acids in all neos (ng)'!AK9/'Fatty acids in all mothers (ng)'!AK9*100</f>
        <v>#DIV/0!</v>
      </c>
      <c r="AN9" t="e">
        <f>'Fatty acids in all neos (ng)'!AL9/'Fatty acids in all mothers (ng)'!AL9*100</f>
        <v>#DIV/0!</v>
      </c>
      <c r="AO9">
        <f>'Fatty acids in all neos (ng)'!AM9/'Fatty acids in all mothers (ng)'!AM9*100</f>
        <v>8.4366292654794091</v>
      </c>
      <c r="AP9">
        <f>'Fatty acids in all neos (ng)'!AN9/'Fatty acids in all mothers (ng)'!AN9*100</f>
        <v>10.860347067347069</v>
      </c>
      <c r="AQ9">
        <f>'Fatty acids in all neos (ng)'!AO9/'Fatty acids in all mothers (ng)'!AO9*100</f>
        <v>7.981883484627307</v>
      </c>
      <c r="AR9">
        <f>'Fatty acids in all neos (ng)'!AP9/'Fatty acids in all mothers (ng)'!AP9*100</f>
        <v>13.677790855326622</v>
      </c>
      <c r="AS9">
        <f>'Fatty acids in all neos (ng)'!AQ9/'Fatty acids in all mothers (ng)'!AQ9*100</f>
        <v>9.2685961877534897</v>
      </c>
      <c r="AT9">
        <f>'Fatty acids in all neos (ng)'!AR9/'Fatty acids in all mothers (ng)'!AR9*100</f>
        <v>8.6892268010155185</v>
      </c>
      <c r="AU9">
        <f>'Fatty acids in all neos (ng)'!AS9/'Fatty acids in all mothers (ng)'!AS9*100</f>
        <v>8.1889449749794903</v>
      </c>
      <c r="AV9">
        <f>'Fatty acids in all neos (ng)'!AT9/'Fatty acids in all mothers (ng)'!AT9*100</f>
        <v>10.682023918866921</v>
      </c>
      <c r="AW9" s="26">
        <f t="shared" si="0"/>
        <v>1.3044444615887378</v>
      </c>
      <c r="AX9">
        <f>'Fatty acids in all neos (ng)'!AV9/'Fatty acids in all mothers (ng)'!AV9*100</f>
        <v>9.4343495934301469</v>
      </c>
    </row>
    <row r="10" spans="1:50">
      <c r="A10" t="s">
        <v>56</v>
      </c>
      <c r="B10" t="s">
        <v>57</v>
      </c>
      <c r="C10" t="s">
        <v>43</v>
      </c>
      <c r="D10" t="e">
        <f>'Fatty acids in all neos (ng)'!B10/'Fatty acids in all mothers (ng)'!B10*100</f>
        <v>#DIV/0!</v>
      </c>
      <c r="E10" t="e">
        <f>'Fatty acids in all neos (ng)'!C10/'Fatty acids in all mothers (ng)'!C10*100</f>
        <v>#DIV/0!</v>
      </c>
      <c r="F10" t="e">
        <f>'Fatty acids in all neos (ng)'!D10/'Fatty acids in all mothers (ng)'!D10*100</f>
        <v>#DIV/0!</v>
      </c>
      <c r="G10" t="e">
        <f>'Fatty acids in all neos (ng)'!E10/'Fatty acids in all mothers (ng)'!E10*100</f>
        <v>#DIV/0!</v>
      </c>
      <c r="H10">
        <f>'Fatty acids in all neos (ng)'!F10/'Fatty acids in all mothers (ng)'!F10*100</f>
        <v>0</v>
      </c>
      <c r="I10">
        <f>'Fatty acids in all neos (ng)'!G10/'Fatty acids in all mothers (ng)'!G10*100</f>
        <v>0</v>
      </c>
      <c r="J10">
        <f>'Fatty acids in all neos (ng)'!H10/'Fatty acids in all mothers (ng)'!H10*100</f>
        <v>4.8116761839729385</v>
      </c>
      <c r="K10" t="e">
        <f>'Fatty acids in all neos (ng)'!I10/'Fatty acids in all mothers (ng)'!I10*100</f>
        <v>#DIV/0!</v>
      </c>
      <c r="L10">
        <f>'Fatty acids in all neos (ng)'!J10/'Fatty acids in all mothers (ng)'!J10*100</f>
        <v>17.14000710387338</v>
      </c>
      <c r="M10">
        <f>'Fatty acids in all neos (ng)'!K10/'Fatty acids in all mothers (ng)'!K10*100</f>
        <v>5.6523694040418642</v>
      </c>
      <c r="N10">
        <f>'Fatty acids in all neos (ng)'!L10/'Fatty acids in all mothers (ng)'!L10*100</f>
        <v>17.239389006444576</v>
      </c>
      <c r="O10">
        <f>'Fatty acids in all neos (ng)'!M10/'Fatty acids in all mothers (ng)'!M10*100</f>
        <v>0</v>
      </c>
      <c r="P10">
        <f>'Fatty acids in all neos (ng)'!N10/'Fatty acids in all mothers (ng)'!N10*100</f>
        <v>31.199050378674592</v>
      </c>
      <c r="Q10" t="e">
        <f>'Fatty acids in all neos (ng)'!O10/'Fatty acids in all mothers (ng)'!O10*100</f>
        <v>#DIV/0!</v>
      </c>
      <c r="R10">
        <f>'Fatty acids in all neos (ng)'!P10/'Fatty acids in all mothers (ng)'!P10*100</f>
        <v>15.604669794102378</v>
      </c>
      <c r="S10">
        <f>'Fatty acids in all neos (ng)'!Q10/'Fatty acids in all mothers (ng)'!Q10*100</f>
        <v>19.322163696746625</v>
      </c>
      <c r="T10" t="e">
        <f>'Fatty acids in all neos (ng)'!R10/'Fatty acids in all mothers (ng)'!R10*100</f>
        <v>#DIV/0!</v>
      </c>
      <c r="U10">
        <f>'Fatty acids in all neos (ng)'!S10/'Fatty acids in all mothers (ng)'!S10*100</f>
        <v>11.033093540785867</v>
      </c>
      <c r="V10">
        <f>'Fatty acids in all neos (ng)'!T10/'Fatty acids in all mothers (ng)'!T10*100</f>
        <v>0</v>
      </c>
      <c r="W10">
        <f>'Fatty acids in all neos (ng)'!U10/'Fatty acids in all mothers (ng)'!U10*100</f>
        <v>12.237061443799243</v>
      </c>
      <c r="X10">
        <f>'Fatty acids in all neos (ng)'!V10/'Fatty acids in all mothers (ng)'!V10*100</f>
        <v>9.4352625477417273</v>
      </c>
      <c r="Y10" t="e">
        <f>'Fatty acids in all neos (ng)'!W10/'Fatty acids in all mothers (ng)'!W10*100</f>
        <v>#DIV/0!</v>
      </c>
      <c r="Z10" t="e">
        <f>'Fatty acids in all neos (ng)'!X10/'Fatty acids in all mothers (ng)'!X10*100</f>
        <v>#DIV/0!</v>
      </c>
      <c r="AA10" t="e">
        <f>'Fatty acids in all neos (ng)'!Y10/'Fatty acids in all mothers (ng)'!Y10*100</f>
        <v>#DIV/0!</v>
      </c>
      <c r="AB10" t="e">
        <f>'Fatty acids in all neos (ng)'!Z10/'Fatty acids in all mothers (ng)'!Z10*100</f>
        <v>#DIV/0!</v>
      </c>
      <c r="AC10" t="e">
        <f>'Fatty acids in all neos (ng)'!AA10/'Fatty acids in all mothers (ng)'!AA10*100</f>
        <v>#DIV/0!</v>
      </c>
      <c r="AD10">
        <f>'Fatty acids in all neos (ng)'!AB10/'Fatty acids in all mothers (ng)'!AB10*100</f>
        <v>15.752656897285867</v>
      </c>
      <c r="AE10" t="e">
        <f>'Fatty acids in all neos (ng)'!AC10/'Fatty acids in all mothers (ng)'!AC10*100</f>
        <v>#DIV/0!</v>
      </c>
      <c r="AF10">
        <f>'Fatty acids in all neos (ng)'!AD10/'Fatty acids in all mothers (ng)'!AD10*100</f>
        <v>0</v>
      </c>
      <c r="AG10">
        <f>'Fatty acids in all neos (ng)'!AE10/'Fatty acids in all mothers (ng)'!AE10*100</f>
        <v>16.419308412272997</v>
      </c>
      <c r="AH10" t="e">
        <f>'Fatty acids in all neos (ng)'!AF10/'Fatty acids in all mothers (ng)'!AF10*100</f>
        <v>#DIV/0!</v>
      </c>
      <c r="AI10" t="e">
        <f>'Fatty acids in all neos (ng)'!AG10/'Fatty acids in all mothers (ng)'!AG10*100</f>
        <v>#DIV/0!</v>
      </c>
      <c r="AJ10" t="e">
        <f>'Fatty acids in all neos (ng)'!AH10/'Fatty acids in all mothers (ng)'!AH10*100</f>
        <v>#DIV/0!</v>
      </c>
      <c r="AK10">
        <f>'Fatty acids in all neos (ng)'!AI10/'Fatty acids in all mothers (ng)'!AI10*100</f>
        <v>40</v>
      </c>
      <c r="AL10" t="e">
        <f>'Fatty acids in all neos (ng)'!AJ10/'Fatty acids in all mothers (ng)'!AJ10*100</f>
        <v>#DIV/0!</v>
      </c>
      <c r="AM10" t="e">
        <f>'Fatty acids in all neos (ng)'!AK10/'Fatty acids in all mothers (ng)'!AK10*100</f>
        <v>#DIV/0!</v>
      </c>
      <c r="AN10" t="e">
        <f>'Fatty acids in all neos (ng)'!AL10/'Fatty acids in all mothers (ng)'!AL10*100</f>
        <v>#DIV/0!</v>
      </c>
      <c r="AO10">
        <f>'Fatty acids in all neos (ng)'!AM10/'Fatty acids in all mothers (ng)'!AM10*100</f>
        <v>11.671131674735582</v>
      </c>
      <c r="AP10">
        <f>'Fatty acids in all neos (ng)'!AN10/'Fatty acids in all mothers (ng)'!AN10*100</f>
        <v>15.862202086842542</v>
      </c>
      <c r="AQ10">
        <f>'Fatty acids in all neos (ng)'!AO10/'Fatty acids in all mothers (ng)'!AO10*100</f>
        <v>11.681469269115883</v>
      </c>
      <c r="AR10">
        <f>'Fatty acids in all neos (ng)'!AP10/'Fatty acids in all mothers (ng)'!AP10*100</f>
        <v>19.108498679701729</v>
      </c>
      <c r="AS10">
        <f>'Fatty acids in all neos (ng)'!AQ10/'Fatty acids in all mothers (ng)'!AQ10*100</f>
        <v>12.785452406847133</v>
      </c>
      <c r="AT10">
        <f>'Fatty acids in all neos (ng)'!AR10/'Fatty acids in all mothers (ng)'!AR10*100</f>
        <v>12.061213212202908</v>
      </c>
      <c r="AU10">
        <f>'Fatty acids in all neos (ng)'!AS10/'Fatty acids in all mothers (ng)'!AS10*100</f>
        <v>11.627948688913737</v>
      </c>
      <c r="AV10">
        <f>'Fatty acids in all neos (ng)'!AT10/'Fatty acids in all mothers (ng)'!AT10*100</f>
        <v>12.079265201453294</v>
      </c>
      <c r="AW10" s="26">
        <f t="shared" si="0"/>
        <v>1.0388130808463103</v>
      </c>
      <c r="AX10">
        <f>'Fatty acids in all neos (ng)'!AV10/'Fatty acids in all mothers (ng)'!AV10*100</f>
        <v>13.132875568653549</v>
      </c>
    </row>
    <row r="11" spans="1:50">
      <c r="A11" t="s">
        <v>58</v>
      </c>
      <c r="B11" t="s">
        <v>57</v>
      </c>
      <c r="C11" t="s">
        <v>43</v>
      </c>
      <c r="D11" t="e">
        <f>'Fatty acids in all neos (ng)'!B11/'Fatty acids in all mothers (ng)'!B11*100</f>
        <v>#DIV/0!</v>
      </c>
      <c r="E11" t="e">
        <f>'Fatty acids in all neos (ng)'!C11/'Fatty acids in all mothers (ng)'!C11*100</f>
        <v>#DIV/0!</v>
      </c>
      <c r="F11">
        <f>'Fatty acids in all neos (ng)'!D11/'Fatty acids in all mothers (ng)'!D11*100</f>
        <v>0</v>
      </c>
      <c r="G11">
        <f>'Fatty acids in all neos (ng)'!E11/'Fatty acids in all mothers (ng)'!E11*100</f>
        <v>0</v>
      </c>
      <c r="H11">
        <f>'Fatty acids in all neos (ng)'!F11/'Fatty acids in all mothers (ng)'!F11*100</f>
        <v>0</v>
      </c>
      <c r="I11">
        <f>'Fatty acids in all neos (ng)'!G11/'Fatty acids in all mothers (ng)'!G11*100</f>
        <v>0</v>
      </c>
      <c r="J11">
        <f>'Fatty acids in all neos (ng)'!H11/'Fatty acids in all mothers (ng)'!H11*100</f>
        <v>0</v>
      </c>
      <c r="K11" t="e">
        <f>'Fatty acids in all neos (ng)'!I11/'Fatty acids in all mothers (ng)'!I11*100</f>
        <v>#DIV/0!</v>
      </c>
      <c r="L11">
        <f>'Fatty acids in all neos (ng)'!J11/'Fatty acids in all mothers (ng)'!J11*100</f>
        <v>8.3710913036314238</v>
      </c>
      <c r="M11">
        <f>'Fatty acids in all neos (ng)'!K11/'Fatty acids in all mothers (ng)'!K11*100</f>
        <v>2.9479575798506548</v>
      </c>
      <c r="N11">
        <f>'Fatty acids in all neos (ng)'!L11/'Fatty acids in all mothers (ng)'!L11*100</f>
        <v>10.012824469707352</v>
      </c>
      <c r="O11">
        <f>'Fatty acids in all neos (ng)'!M11/'Fatty acids in all mothers (ng)'!M11*100</f>
        <v>0</v>
      </c>
      <c r="P11">
        <f>'Fatty acids in all neos (ng)'!N11/'Fatty acids in all mothers (ng)'!N11*100</f>
        <v>13.019480290501223</v>
      </c>
      <c r="Q11" t="e">
        <f>'Fatty acids in all neos (ng)'!O11/'Fatty acids in all mothers (ng)'!O11*100</f>
        <v>#DIV/0!</v>
      </c>
      <c r="R11">
        <f>'Fatty acids in all neos (ng)'!P11/'Fatty acids in all mothers (ng)'!P11*100</f>
        <v>7.5085841310473276</v>
      </c>
      <c r="S11">
        <f>'Fatty acids in all neos (ng)'!Q11/'Fatty acids in all mothers (ng)'!Q11*100</f>
        <v>11.373701753917581</v>
      </c>
      <c r="T11" t="e">
        <f>'Fatty acids in all neos (ng)'!R11/'Fatty acids in all mothers (ng)'!R11*100</f>
        <v>#DIV/0!</v>
      </c>
      <c r="U11">
        <f>'Fatty acids in all neos (ng)'!S11/'Fatty acids in all mothers (ng)'!S11*100</f>
        <v>6.5946560900162448</v>
      </c>
      <c r="V11">
        <f>'Fatty acids in all neos (ng)'!T11/'Fatty acids in all mothers (ng)'!T11*100</f>
        <v>0</v>
      </c>
      <c r="W11">
        <f>'Fatty acids in all neos (ng)'!U11/'Fatty acids in all mothers (ng)'!U11*100</f>
        <v>7.3764748672462979</v>
      </c>
      <c r="X11">
        <f>'Fatty acids in all neos (ng)'!V11/'Fatty acids in all mothers (ng)'!V11*100</f>
        <v>5.3674029241483341</v>
      </c>
      <c r="Y11" t="e">
        <f>'Fatty acids in all neos (ng)'!W11/'Fatty acids in all mothers (ng)'!W11*100</f>
        <v>#DIV/0!</v>
      </c>
      <c r="Z11" t="e">
        <f>'Fatty acids in all neos (ng)'!X11/'Fatty acids in all mothers (ng)'!X11*100</f>
        <v>#DIV/0!</v>
      </c>
      <c r="AA11" t="e">
        <f>'Fatty acids in all neos (ng)'!Y11/'Fatty acids in all mothers (ng)'!Y11*100</f>
        <v>#DIV/0!</v>
      </c>
      <c r="AB11" t="e">
        <f>'Fatty acids in all neos (ng)'!Z11/'Fatty acids in all mothers (ng)'!Z11*100</f>
        <v>#DIV/0!</v>
      </c>
      <c r="AC11" t="e">
        <f>'Fatty acids in all neos (ng)'!AA11/'Fatty acids in all mothers (ng)'!AA11*100</f>
        <v>#DIV/0!</v>
      </c>
      <c r="AD11">
        <f>'Fatty acids in all neos (ng)'!AB11/'Fatty acids in all mothers (ng)'!AB11*100</f>
        <v>8.1680191721684334</v>
      </c>
      <c r="AE11" t="e">
        <f>'Fatty acids in all neos (ng)'!AC11/'Fatty acids in all mothers (ng)'!AC11*100</f>
        <v>#DIV/0!</v>
      </c>
      <c r="AF11">
        <f>'Fatty acids in all neos (ng)'!AD11/'Fatty acids in all mothers (ng)'!AD11*100</f>
        <v>14.236340649340134</v>
      </c>
      <c r="AG11">
        <f>'Fatty acids in all neos (ng)'!AE11/'Fatty acids in all mothers (ng)'!AE11*100</f>
        <v>9.3512224127859795</v>
      </c>
      <c r="AH11" t="e">
        <f>'Fatty acids in all neos (ng)'!AF11/'Fatty acids in all mothers (ng)'!AF11*100</f>
        <v>#DIV/0!</v>
      </c>
      <c r="AI11" t="e">
        <f>'Fatty acids in all neos (ng)'!AG11/'Fatty acids in all mothers (ng)'!AG11*100</f>
        <v>#DIV/0!</v>
      </c>
      <c r="AJ11" t="e">
        <f>'Fatty acids in all neos (ng)'!AH11/'Fatty acids in all mothers (ng)'!AH11*100</f>
        <v>#DIV/0!</v>
      </c>
      <c r="AK11">
        <f>'Fatty acids in all neos (ng)'!AI11/'Fatty acids in all mothers (ng)'!AI11*100</f>
        <v>25</v>
      </c>
      <c r="AL11">
        <f>'Fatty acids in all neos (ng)'!AJ11/'Fatty acids in all mothers (ng)'!AJ11*100</f>
        <v>0</v>
      </c>
      <c r="AM11" t="e">
        <f>'Fatty acids in all neos (ng)'!AK11/'Fatty acids in all mothers (ng)'!AK11*100</f>
        <v>#DIV/0!</v>
      </c>
      <c r="AN11" t="e">
        <f>'Fatty acids in all neos (ng)'!AL11/'Fatty acids in all mothers (ng)'!AL11*100</f>
        <v>#DIV/0!</v>
      </c>
      <c r="AO11">
        <f>'Fatty acids in all neos (ng)'!AM11/'Fatty acids in all mothers (ng)'!AM11*100</f>
        <v>6.7128997854652388</v>
      </c>
      <c r="AP11">
        <f>'Fatty acids in all neos (ng)'!AN11/'Fatty acids in all mothers (ng)'!AN11*100</f>
        <v>8.481164723327284</v>
      </c>
      <c r="AQ11">
        <f>'Fatty acids in all neos (ng)'!AO11/'Fatty acids in all mothers (ng)'!AO11*100</f>
        <v>6.5838394270124239</v>
      </c>
      <c r="AR11">
        <f>'Fatty acids in all neos (ng)'!AP11/'Fatty acids in all mothers (ng)'!AP11*100</f>
        <v>8.5980695412336523</v>
      </c>
      <c r="AS11">
        <f>'Fatty acids in all neos (ng)'!AQ11/'Fatty acids in all mothers (ng)'!AQ11*100</f>
        <v>7.0347635837843852</v>
      </c>
      <c r="AT11">
        <f>'Fatty acids in all neos (ng)'!AR11/'Fatty acids in all mothers (ng)'!AR11*100</f>
        <v>6.8674102173971425</v>
      </c>
      <c r="AU11">
        <f>'Fatty acids in all neos (ng)'!AS11/'Fatty acids in all mothers (ng)'!AS11*100</f>
        <v>6.698226283127501</v>
      </c>
      <c r="AV11">
        <f>'Fatty acids in all neos (ng)'!AT11/'Fatty acids in all mothers (ng)'!AT11*100</f>
        <v>6.8550669972580041</v>
      </c>
      <c r="AW11" s="26">
        <f t="shared" si="0"/>
        <v>1.0234152606228872</v>
      </c>
      <c r="AX11">
        <f>'Fatty acids in all neos (ng)'!AV11/'Fatty acids in all mothers (ng)'!AV11*100</f>
        <v>6.2881887124929134</v>
      </c>
    </row>
    <row r="12" spans="1:50">
      <c r="A12" t="s">
        <v>59</v>
      </c>
      <c r="B12" t="s">
        <v>57</v>
      </c>
      <c r="C12" t="s">
        <v>43</v>
      </c>
      <c r="D12" t="e">
        <f>'Fatty acids in all neos (ng)'!B12/'Fatty acids in all mothers (ng)'!B12*100</f>
        <v>#DIV/0!</v>
      </c>
      <c r="E12" t="e">
        <f>'Fatty acids in all neos (ng)'!C12/'Fatty acids in all mothers (ng)'!C12*100</f>
        <v>#DIV/0!</v>
      </c>
      <c r="F12" t="e">
        <f>'Fatty acids in all neos (ng)'!D12/'Fatty acids in all mothers (ng)'!D12*100</f>
        <v>#DIV/0!</v>
      </c>
      <c r="G12">
        <f>'Fatty acids in all neos (ng)'!E12/'Fatty acids in all mothers (ng)'!E12*100</f>
        <v>17.688053881808326</v>
      </c>
      <c r="H12">
        <f>'Fatty acids in all neos (ng)'!F12/'Fatty acids in all mothers (ng)'!F12*100</f>
        <v>3.5610593952049268</v>
      </c>
      <c r="I12">
        <f>'Fatty acids in all neos (ng)'!G12/'Fatty acids in all mothers (ng)'!G12*100</f>
        <v>1.9361058660740769</v>
      </c>
      <c r="J12">
        <f>'Fatty acids in all neos (ng)'!H12/'Fatty acids in all mothers (ng)'!H12*100</f>
        <v>6.0633777562316409</v>
      </c>
      <c r="K12" t="e">
        <f>'Fatty acids in all neos (ng)'!I12/'Fatty acids in all mothers (ng)'!I12*100</f>
        <v>#DIV/0!</v>
      </c>
      <c r="L12">
        <f>'Fatty acids in all neos (ng)'!J12/'Fatty acids in all mothers (ng)'!J12*100</f>
        <v>16.424371744660888</v>
      </c>
      <c r="M12">
        <f>'Fatty acids in all neos (ng)'!K12/'Fatty acids in all mothers (ng)'!K12*100</f>
        <v>10.204825153898742</v>
      </c>
      <c r="N12">
        <f>'Fatty acids in all neos (ng)'!L12/'Fatty acids in all mothers (ng)'!L12*100</f>
        <v>17.782420181768501</v>
      </c>
      <c r="O12">
        <f>'Fatty acids in all neos (ng)'!M12/'Fatty acids in all mothers (ng)'!M12*100</f>
        <v>0</v>
      </c>
      <c r="P12">
        <f>'Fatty acids in all neos (ng)'!N12/'Fatty acids in all mothers (ng)'!N12*100</f>
        <v>27.869326369979415</v>
      </c>
      <c r="Q12" t="e">
        <f>'Fatty acids in all neos (ng)'!O12/'Fatty acids in all mothers (ng)'!O12*100</f>
        <v>#DIV/0!</v>
      </c>
      <c r="R12">
        <f>'Fatty acids in all neos (ng)'!P12/'Fatty acids in all mothers (ng)'!P12*100</f>
        <v>21.848335418981602</v>
      </c>
      <c r="S12">
        <f>'Fatty acids in all neos (ng)'!Q12/'Fatty acids in all mothers (ng)'!Q12*100</f>
        <v>21.756238118032535</v>
      </c>
      <c r="T12" t="e">
        <f>'Fatty acids in all neos (ng)'!R12/'Fatty acids in all mothers (ng)'!R12*100</f>
        <v>#DIV/0!</v>
      </c>
      <c r="U12">
        <f>'Fatty acids in all neos (ng)'!S12/'Fatty acids in all mothers (ng)'!S12*100</f>
        <v>12.991549599314157</v>
      </c>
      <c r="V12">
        <f>'Fatty acids in all neos (ng)'!T12/'Fatty acids in all mothers (ng)'!T12*100</f>
        <v>10.279930088676815</v>
      </c>
      <c r="W12">
        <f>'Fatty acids in all neos (ng)'!U12/'Fatty acids in all mothers (ng)'!U12*100</f>
        <v>14.122754415615461</v>
      </c>
      <c r="X12">
        <f>'Fatty acids in all neos (ng)'!V12/'Fatty acids in all mothers (ng)'!V12*100</f>
        <v>10.381379907698147</v>
      </c>
      <c r="Y12" t="e">
        <f>'Fatty acids in all neos (ng)'!W12/'Fatty acids in all mothers (ng)'!W12*100</f>
        <v>#DIV/0!</v>
      </c>
      <c r="Z12" t="e">
        <f>'Fatty acids in all neos (ng)'!X12/'Fatty acids in all mothers (ng)'!X12*100</f>
        <v>#DIV/0!</v>
      </c>
      <c r="AA12" t="e">
        <f>'Fatty acids in all neos (ng)'!Y12/'Fatty acids in all mothers (ng)'!Y12*100</f>
        <v>#DIV/0!</v>
      </c>
      <c r="AB12" t="e">
        <f>'Fatty acids in all neos (ng)'!Z12/'Fatty acids in all mothers (ng)'!Z12*100</f>
        <v>#DIV/0!</v>
      </c>
      <c r="AC12" t="e">
        <f>'Fatty acids in all neos (ng)'!AA12/'Fatty acids in all mothers (ng)'!AA12*100</f>
        <v>#DIV/0!</v>
      </c>
      <c r="AD12">
        <f>'Fatty acids in all neos (ng)'!AB12/'Fatty acids in all mothers (ng)'!AB12*100</f>
        <v>16.039199644256762</v>
      </c>
      <c r="AE12" t="e">
        <f>'Fatty acids in all neos (ng)'!AC12/'Fatty acids in all mothers (ng)'!AC12*100</f>
        <v>#DIV/0!</v>
      </c>
      <c r="AF12">
        <f>'Fatty acids in all neos (ng)'!AD12/'Fatty acids in all mothers (ng)'!AD12*100</f>
        <v>50.838143435206518</v>
      </c>
      <c r="AG12">
        <f>'Fatty acids in all neos (ng)'!AE12/'Fatty acids in all mothers (ng)'!AE12*100</f>
        <v>17.749450996863388</v>
      </c>
      <c r="AH12" t="e">
        <f>'Fatty acids in all neos (ng)'!AF12/'Fatty acids in all mothers (ng)'!AF12*100</f>
        <v>#DIV/0!</v>
      </c>
      <c r="AI12" t="e">
        <f>'Fatty acids in all neos (ng)'!AG12/'Fatty acids in all mothers (ng)'!AG12*100</f>
        <v>#DIV/0!</v>
      </c>
      <c r="AJ12" t="e">
        <f>'Fatty acids in all neos (ng)'!AH12/'Fatty acids in all mothers (ng)'!AH12*100</f>
        <v>#DIV/0!</v>
      </c>
      <c r="AK12">
        <f>'Fatty acids in all neos (ng)'!AI12/'Fatty acids in all mothers (ng)'!AI12*100</f>
        <v>20</v>
      </c>
      <c r="AL12">
        <f>'Fatty acids in all neos (ng)'!AJ12/'Fatty acids in all mothers (ng)'!AJ12*100</f>
        <v>0</v>
      </c>
      <c r="AM12" t="e">
        <f>'Fatty acids in all neos (ng)'!AK12/'Fatty acids in all mothers (ng)'!AK12*100</f>
        <v>#DIV/0!</v>
      </c>
      <c r="AN12" t="e">
        <f>'Fatty acids in all neos (ng)'!AL12/'Fatty acids in all mothers (ng)'!AL12*100</f>
        <v>#DIV/0!</v>
      </c>
      <c r="AO12">
        <f>'Fatty acids in all neos (ng)'!AM12/'Fatty acids in all mothers (ng)'!AM12*100</f>
        <v>12.986752276537272</v>
      </c>
      <c r="AP12">
        <f>'Fatty acids in all neos (ng)'!AN12/'Fatty acids in all mothers (ng)'!AN12*100</f>
        <v>19.918535035377865</v>
      </c>
      <c r="AQ12">
        <f>'Fatty acids in all neos (ng)'!AO12/'Fatty acids in all mothers (ng)'!AO12*100</f>
        <v>12.632852285735014</v>
      </c>
      <c r="AR12">
        <f>'Fatty acids in all neos (ng)'!AP12/'Fatty acids in all mothers (ng)'!AP12*100</f>
        <v>18.180986419150265</v>
      </c>
      <c r="AS12">
        <f>'Fatty acids in all neos (ng)'!AQ12/'Fatty acids in all mothers (ng)'!AQ12*100</f>
        <v>14.098606797769381</v>
      </c>
      <c r="AT12">
        <f>'Fatty acids in all neos (ng)'!AR12/'Fatty acids in all mothers (ng)'!AR12*100</f>
        <v>13.647061752162983</v>
      </c>
      <c r="AU12">
        <f>'Fatty acids in all neos (ng)'!AS12/'Fatty acids in all mothers (ng)'!AS12*100</f>
        <v>12.886208513443535</v>
      </c>
      <c r="AV12">
        <f>'Fatty acids in all neos (ng)'!AT12/'Fatty acids in all mothers (ng)'!AT12*100</f>
        <v>13.945528532956711</v>
      </c>
      <c r="AW12" s="26">
        <f t="shared" si="0"/>
        <v>1.0822057177181357</v>
      </c>
      <c r="AX12">
        <f>'Fatty acids in all neos (ng)'!AV12/'Fatty acids in all mothers (ng)'!AV12*100</f>
        <v>18.572419326910616</v>
      </c>
    </row>
    <row r="13" spans="1:50">
      <c r="A13" t="s">
        <v>60</v>
      </c>
      <c r="B13" t="s">
        <v>57</v>
      </c>
      <c r="C13" t="s">
        <v>43</v>
      </c>
      <c r="D13" t="e">
        <f>'Fatty acids in all neos (ng)'!B13/'Fatty acids in all mothers (ng)'!B13*100</f>
        <v>#DIV/0!</v>
      </c>
      <c r="E13" t="e">
        <f>'Fatty acids in all neos (ng)'!C13/'Fatty acids in all mothers (ng)'!C13*100</f>
        <v>#DIV/0!</v>
      </c>
      <c r="F13" t="e">
        <f>'Fatty acids in all neos (ng)'!D13/'Fatty acids in all mothers (ng)'!D13*100</f>
        <v>#DIV/0!</v>
      </c>
      <c r="G13">
        <f>'Fatty acids in all neos (ng)'!E13/'Fatty acids in all mothers (ng)'!E13*100</f>
        <v>0</v>
      </c>
      <c r="H13">
        <f>'Fatty acids in all neos (ng)'!F13/'Fatty acids in all mothers (ng)'!F13*100</f>
        <v>2.6370575245675347</v>
      </c>
      <c r="I13">
        <f>'Fatty acids in all neos (ng)'!G13/'Fatty acids in all mothers (ng)'!G13*100</f>
        <v>0</v>
      </c>
      <c r="J13">
        <f>'Fatty acids in all neos (ng)'!H13/'Fatty acids in all mothers (ng)'!H13*100</f>
        <v>5.6599278002141835</v>
      </c>
      <c r="K13" t="e">
        <f>'Fatty acids in all neos (ng)'!I13/'Fatty acids in all mothers (ng)'!I13*100</f>
        <v>#DIV/0!</v>
      </c>
      <c r="L13">
        <f>'Fatty acids in all neos (ng)'!J13/'Fatty acids in all mothers (ng)'!J13*100</f>
        <v>19.753188450381888</v>
      </c>
      <c r="M13">
        <f>'Fatty acids in all neos (ng)'!K13/'Fatty acids in all mothers (ng)'!K13*100</f>
        <v>9.9025976346894229</v>
      </c>
      <c r="N13">
        <f>'Fatty acids in all neos (ng)'!L13/'Fatty acids in all mothers (ng)'!L13*100</f>
        <v>19.41226613522235</v>
      </c>
      <c r="O13" t="e">
        <f>'Fatty acids in all neos (ng)'!M13/'Fatty acids in all mothers (ng)'!M13*100</f>
        <v>#DIV/0!</v>
      </c>
      <c r="P13">
        <f>'Fatty acids in all neos (ng)'!N13/'Fatty acids in all mothers (ng)'!N13*100</f>
        <v>34.050554267947824</v>
      </c>
      <c r="Q13" t="e">
        <f>'Fatty acids in all neos (ng)'!O13/'Fatty acids in all mothers (ng)'!O13*100</f>
        <v>#DIV/0!</v>
      </c>
      <c r="R13">
        <f>'Fatty acids in all neos (ng)'!P13/'Fatty acids in all mothers (ng)'!P13*100</f>
        <v>19.520741029919655</v>
      </c>
      <c r="S13">
        <f>'Fatty acids in all neos (ng)'!Q13/'Fatty acids in all mothers (ng)'!Q13*100</f>
        <v>22.785947846522213</v>
      </c>
      <c r="T13" t="e">
        <f>'Fatty acids in all neos (ng)'!R13/'Fatty acids in all mothers (ng)'!R13*100</f>
        <v>#DIV/0!</v>
      </c>
      <c r="U13">
        <f>'Fatty acids in all neos (ng)'!S13/'Fatty acids in all mothers (ng)'!S13*100</f>
        <v>14.975334618276573</v>
      </c>
      <c r="V13">
        <f>'Fatty acids in all neos (ng)'!T13/'Fatty acids in all mothers (ng)'!T13*100</f>
        <v>11.03790228479445</v>
      </c>
      <c r="W13">
        <f>'Fatty acids in all neos (ng)'!U13/'Fatty acids in all mothers (ng)'!U13*100</f>
        <v>16.578405449544693</v>
      </c>
      <c r="X13">
        <f>'Fatty acids in all neos (ng)'!V13/'Fatty acids in all mothers (ng)'!V13*100</f>
        <v>12.25712277749424</v>
      </c>
      <c r="Y13" t="e">
        <f>'Fatty acids in all neos (ng)'!W13/'Fatty acids in all mothers (ng)'!W13*100</f>
        <v>#DIV/0!</v>
      </c>
      <c r="Z13" t="e">
        <f>'Fatty acids in all neos (ng)'!X13/'Fatty acids in all mothers (ng)'!X13*100</f>
        <v>#DIV/0!</v>
      </c>
      <c r="AA13" t="e">
        <f>'Fatty acids in all neos (ng)'!Y13/'Fatty acids in all mothers (ng)'!Y13*100</f>
        <v>#DIV/0!</v>
      </c>
      <c r="AB13" t="e">
        <f>'Fatty acids in all neos (ng)'!Z13/'Fatty acids in all mothers (ng)'!Z13*100</f>
        <v>#DIV/0!</v>
      </c>
      <c r="AC13" t="e">
        <f>'Fatty acids in all neos (ng)'!AA13/'Fatty acids in all mothers (ng)'!AA13*100</f>
        <v>#DIV/0!</v>
      </c>
      <c r="AD13">
        <f>'Fatty acids in all neos (ng)'!AB13/'Fatty acids in all mothers (ng)'!AB13*100</f>
        <v>18.783169407930821</v>
      </c>
      <c r="AE13" t="e">
        <f>'Fatty acids in all neos (ng)'!AC13/'Fatty acids in all mothers (ng)'!AC13*100</f>
        <v>#DIV/0!</v>
      </c>
      <c r="AF13">
        <f>'Fatty acids in all neos (ng)'!AD13/'Fatty acids in all mothers (ng)'!AD13*100</f>
        <v>77.086095191720531</v>
      </c>
      <c r="AG13">
        <f>'Fatty acids in all neos (ng)'!AE13/'Fatty acids in all mothers (ng)'!AE13*100</f>
        <v>20.959437277208576</v>
      </c>
      <c r="AH13" t="e">
        <f>'Fatty acids in all neos (ng)'!AF13/'Fatty acids in all mothers (ng)'!AF13*100</f>
        <v>#DIV/0!</v>
      </c>
      <c r="AI13" t="e">
        <f>'Fatty acids in all neos (ng)'!AG13/'Fatty acids in all mothers (ng)'!AG13*100</f>
        <v>#DIV/0!</v>
      </c>
      <c r="AJ13" t="e">
        <f>'Fatty acids in all neos (ng)'!AH13/'Fatty acids in all mothers (ng)'!AH13*100</f>
        <v>#DIV/0!</v>
      </c>
      <c r="AK13">
        <f>'Fatty acids in all neos (ng)'!AI13/'Fatty acids in all mothers (ng)'!AI13*100</f>
        <v>20</v>
      </c>
      <c r="AL13">
        <f>'Fatty acids in all neos (ng)'!AJ13/'Fatty acids in all mothers (ng)'!AJ13*100</f>
        <v>0</v>
      </c>
      <c r="AM13" t="e">
        <f>'Fatty acids in all neos (ng)'!AK13/'Fatty acids in all mothers (ng)'!AK13*100</f>
        <v>#DIV/0!</v>
      </c>
      <c r="AN13" t="e">
        <f>'Fatty acids in all neos (ng)'!AL13/'Fatty acids in all mothers (ng)'!AL13*100</f>
        <v>#DIV/0!</v>
      </c>
      <c r="AO13">
        <f>'Fatty acids in all neos (ng)'!AM13/'Fatty acids in all mothers (ng)'!AM13*100</f>
        <v>15.277038570849216</v>
      </c>
      <c r="AP13">
        <f>'Fatty acids in all neos (ng)'!AN13/'Fatty acids in all mothers (ng)'!AN13*100</f>
        <v>19.845638627855614</v>
      </c>
      <c r="AQ13">
        <f>'Fatty acids in all neos (ng)'!AO13/'Fatty acids in all mothers (ng)'!AO13*100</f>
        <v>14.915485301891978</v>
      </c>
      <c r="AR13">
        <f>'Fatty acids in all neos (ng)'!AP13/'Fatty acids in all mothers (ng)'!AP13*100</f>
        <v>20.899974287695002</v>
      </c>
      <c r="AS13">
        <f>'Fatty acids in all neos (ng)'!AQ13/'Fatty acids in all mothers (ng)'!AQ13*100</f>
        <v>16.229627442913444</v>
      </c>
      <c r="AT13">
        <f>'Fatty acids in all neos (ng)'!AR13/'Fatty acids in all mothers (ng)'!AR13*100</f>
        <v>15.729653280807042</v>
      </c>
      <c r="AU13">
        <f>'Fatty acids in all neos (ng)'!AS13/'Fatty acids in all mothers (ng)'!AS13*100</f>
        <v>15.179721691279315</v>
      </c>
      <c r="AV13">
        <f>'Fatty acids in all neos (ng)'!AT13/'Fatty acids in all mothers (ng)'!AT13*100</f>
        <v>16.200434917617436</v>
      </c>
      <c r="AW13" s="26">
        <f t="shared" si="0"/>
        <v>1.0672418933032557</v>
      </c>
      <c r="AX13">
        <f>'Fatty acids in all neos (ng)'!AV13/'Fatty acids in all mothers (ng)'!AV13*100</f>
        <v>17.4945345523263</v>
      </c>
    </row>
    <row r="14" spans="1:50">
      <c r="A14" t="s">
        <v>61</v>
      </c>
      <c r="B14" t="s">
        <v>57</v>
      </c>
      <c r="C14" t="s">
        <v>50</v>
      </c>
      <c r="D14" t="e">
        <f>'Fatty acids in all neos (ng)'!B14/'Fatty acids in all mothers (ng)'!B14*100</f>
        <v>#DIV/0!</v>
      </c>
      <c r="E14" t="e">
        <f>'Fatty acids in all neos (ng)'!C14/'Fatty acids in all mothers (ng)'!C14*100</f>
        <v>#DIV/0!</v>
      </c>
      <c r="F14" t="e">
        <f>'Fatty acids in all neos (ng)'!D14/'Fatty acids in all mothers (ng)'!D14*100</f>
        <v>#DIV/0!</v>
      </c>
      <c r="G14" t="e">
        <f>'Fatty acids in all neos (ng)'!E14/'Fatty acids in all mothers (ng)'!E14*100</f>
        <v>#DIV/0!</v>
      </c>
      <c r="H14">
        <f>'Fatty acids in all neos (ng)'!F14/'Fatty acids in all mothers (ng)'!F14*100</f>
        <v>10.590427594768737</v>
      </c>
      <c r="I14" t="e">
        <f>'Fatty acids in all neos (ng)'!G14/'Fatty acids in all mothers (ng)'!G14*100</f>
        <v>#DIV/0!</v>
      </c>
      <c r="J14">
        <f>'Fatty acids in all neos (ng)'!H14/'Fatty acids in all mothers (ng)'!H14*100</f>
        <v>10.759081415612529</v>
      </c>
      <c r="K14" t="e">
        <f>'Fatty acids in all neos (ng)'!I14/'Fatty acids in all mothers (ng)'!I14*100</f>
        <v>#DIV/0!</v>
      </c>
      <c r="L14">
        <f>'Fatty acids in all neos (ng)'!J14/'Fatty acids in all mothers (ng)'!J14*100</f>
        <v>22.307945707206674</v>
      </c>
      <c r="M14">
        <f>'Fatty acids in all neos (ng)'!K14/'Fatty acids in all mothers (ng)'!K14*100</f>
        <v>13.082142488547358</v>
      </c>
      <c r="N14">
        <f>'Fatty acids in all neos (ng)'!L14/'Fatty acids in all mothers (ng)'!L14*100</f>
        <v>21.491424946933805</v>
      </c>
      <c r="O14">
        <f>'Fatty acids in all neos (ng)'!M14/'Fatty acids in all mothers (ng)'!M14*100</f>
        <v>0</v>
      </c>
      <c r="P14">
        <f>'Fatty acids in all neos (ng)'!N14/'Fatty acids in all mothers (ng)'!N14*100</f>
        <v>37.073889974193726</v>
      </c>
      <c r="Q14" t="e">
        <f>'Fatty acids in all neos (ng)'!O14/'Fatty acids in all mothers (ng)'!O14*100</f>
        <v>#DIV/0!</v>
      </c>
      <c r="R14">
        <f>'Fatty acids in all neos (ng)'!P14/'Fatty acids in all mothers (ng)'!P14*100</f>
        <v>25.043285777203728</v>
      </c>
      <c r="S14">
        <f>'Fatty acids in all neos (ng)'!Q14/'Fatty acids in all mothers (ng)'!Q14*100</f>
        <v>23.724060922519545</v>
      </c>
      <c r="T14" t="e">
        <f>'Fatty acids in all neos (ng)'!R14/'Fatty acids in all mothers (ng)'!R14*100</f>
        <v>#DIV/0!</v>
      </c>
      <c r="U14">
        <f>'Fatty acids in all neos (ng)'!S14/'Fatty acids in all mothers (ng)'!S14*100</f>
        <v>17.027500342084672</v>
      </c>
      <c r="V14">
        <f>'Fatty acids in all neos (ng)'!T14/'Fatty acids in all mothers (ng)'!T14*100</f>
        <v>13.675506133042637</v>
      </c>
      <c r="W14">
        <f>'Fatty acids in all neos (ng)'!U14/'Fatty acids in all mothers (ng)'!U14*100</f>
        <v>19.247235111178799</v>
      </c>
      <c r="X14">
        <f>'Fatty acids in all neos (ng)'!V14/'Fatty acids in all mothers (ng)'!V14*100</f>
        <v>14.513968339683798</v>
      </c>
      <c r="Y14" t="e">
        <f>'Fatty acids in all neos (ng)'!W14/'Fatty acids in all mothers (ng)'!W14*100</f>
        <v>#DIV/0!</v>
      </c>
      <c r="Z14" t="e">
        <f>'Fatty acids in all neos (ng)'!X14/'Fatty acids in all mothers (ng)'!X14*100</f>
        <v>#DIV/0!</v>
      </c>
      <c r="AA14" t="e">
        <f>'Fatty acids in all neos (ng)'!Y14/'Fatty acids in all mothers (ng)'!Y14*100</f>
        <v>#DIV/0!</v>
      </c>
      <c r="AB14" t="e">
        <f>'Fatty acids in all neos (ng)'!Z14/'Fatty acids in all mothers (ng)'!Z14*100</f>
        <v>#DIV/0!</v>
      </c>
      <c r="AC14" t="e">
        <f>'Fatty acids in all neos (ng)'!AA14/'Fatty acids in all mothers (ng)'!AA14*100</f>
        <v>#DIV/0!</v>
      </c>
      <c r="AD14">
        <f>'Fatty acids in all neos (ng)'!AB14/'Fatty acids in all mothers (ng)'!AB14*100</f>
        <v>20.053010203787576</v>
      </c>
      <c r="AE14" t="e">
        <f>'Fatty acids in all neos (ng)'!AC14/'Fatty acids in all mothers (ng)'!AC14*100</f>
        <v>#DIV/0!</v>
      </c>
      <c r="AF14">
        <f>'Fatty acids in all neos (ng)'!AD14/'Fatty acids in all mothers (ng)'!AD14*100</f>
        <v>131.93476682955867</v>
      </c>
      <c r="AG14">
        <f>'Fatty acids in all neos (ng)'!AE14/'Fatty acids in all mothers (ng)'!AE14*100</f>
        <v>23.338536141796578</v>
      </c>
      <c r="AH14" t="e">
        <f>'Fatty acids in all neos (ng)'!AF14/'Fatty acids in all mothers (ng)'!AF14*100</f>
        <v>#DIV/0!</v>
      </c>
      <c r="AI14" t="e">
        <f>'Fatty acids in all neos (ng)'!AG14/'Fatty acids in all mothers (ng)'!AG14*100</f>
        <v>#DIV/0!</v>
      </c>
      <c r="AJ14" t="e">
        <f>'Fatty acids in all neos (ng)'!AH14/'Fatty acids in all mothers (ng)'!AH14*100</f>
        <v>#DIV/0!</v>
      </c>
      <c r="AK14">
        <f>'Fatty acids in all neos (ng)'!AI14/'Fatty acids in all mothers (ng)'!AI14*100</f>
        <v>20</v>
      </c>
      <c r="AL14">
        <f>'Fatty acids in all neos (ng)'!AJ14/'Fatty acids in all mothers (ng)'!AJ14*100</f>
        <v>0</v>
      </c>
      <c r="AM14" t="e">
        <f>'Fatty acids in all neos (ng)'!AK14/'Fatty acids in all mothers (ng)'!AK14*100</f>
        <v>#DIV/0!</v>
      </c>
      <c r="AN14" t="e">
        <f>'Fatty acids in all neos (ng)'!AL14/'Fatty acids in all mothers (ng)'!AL14*100</f>
        <v>#DIV/0!</v>
      </c>
      <c r="AO14">
        <f>'Fatty acids in all neos (ng)'!AM14/'Fatty acids in all mothers (ng)'!AM14*100</f>
        <v>17.671029739944156</v>
      </c>
      <c r="AP14">
        <f>'Fatty acids in all neos (ng)'!AN14/'Fatty acids in all mothers (ng)'!AN14*100</f>
        <v>22.757202018562367</v>
      </c>
      <c r="AQ14">
        <f>'Fatty acids in all neos (ng)'!AO14/'Fatty acids in all mothers (ng)'!AO14*100</f>
        <v>17.215368844897245</v>
      </c>
      <c r="AR14">
        <f>'Fatty acids in all neos (ng)'!AP14/'Fatty acids in all mothers (ng)'!AP14*100</f>
        <v>24.828705830177316</v>
      </c>
      <c r="AS14">
        <f>'Fatty acids in all neos (ng)'!AQ14/'Fatty acids in all mothers (ng)'!AQ14*100</f>
        <v>18.875642946447012</v>
      </c>
      <c r="AT14">
        <f>'Fatty acids in all neos (ng)'!AR14/'Fatty acids in all mothers (ng)'!AR14*100</f>
        <v>18.217740075954865</v>
      </c>
      <c r="AU14">
        <f>'Fatty acids in all neos (ng)'!AS14/'Fatty acids in all mothers (ng)'!AS14*100</f>
        <v>17.631403633277262</v>
      </c>
      <c r="AV14">
        <f>'Fatty acids in all neos (ng)'!AT14/'Fatty acids in all mothers (ng)'!AT14*100</f>
        <v>18.025852715032368</v>
      </c>
      <c r="AW14" s="26">
        <f t="shared" si="0"/>
        <v>1.0223719614138167</v>
      </c>
      <c r="AX14">
        <f>'Fatty acids in all neos (ng)'!AV14/'Fatty acids in all mothers (ng)'!AV14*100</f>
        <v>21.953037280931468</v>
      </c>
    </row>
    <row r="15" spans="1:50">
      <c r="A15" t="s">
        <v>62</v>
      </c>
      <c r="B15" t="s">
        <v>57</v>
      </c>
      <c r="C15" t="s">
        <v>50</v>
      </c>
      <c r="D15" t="e">
        <f>'Fatty acids in all neos (ng)'!B15/'Fatty acids in all mothers (ng)'!B15*100</f>
        <v>#DIV/0!</v>
      </c>
      <c r="E15" t="e">
        <f>'Fatty acids in all neos (ng)'!C15/'Fatty acids in all mothers (ng)'!C15*100</f>
        <v>#DIV/0!</v>
      </c>
      <c r="F15" t="e">
        <f>'Fatty acids in all neos (ng)'!D15/'Fatty acids in all mothers (ng)'!D15*100</f>
        <v>#DIV/0!</v>
      </c>
      <c r="G15">
        <f>'Fatty acids in all neos (ng)'!E15/'Fatty acids in all mothers (ng)'!E15*100</f>
        <v>0</v>
      </c>
      <c r="H15">
        <f>'Fatty acids in all neos (ng)'!F15/'Fatty acids in all mothers (ng)'!F15*100</f>
        <v>5.0435459730696079</v>
      </c>
      <c r="I15">
        <f>'Fatty acids in all neos (ng)'!G15/'Fatty acids in all mothers (ng)'!G15*100</f>
        <v>0</v>
      </c>
      <c r="J15">
        <f>'Fatty acids in all neos (ng)'!H15/'Fatty acids in all mothers (ng)'!H15*100</f>
        <v>4.8628021328449345</v>
      </c>
      <c r="K15" t="e">
        <f>'Fatty acids in all neos (ng)'!I15/'Fatty acids in all mothers (ng)'!I15*100</f>
        <v>#DIV/0!</v>
      </c>
      <c r="L15">
        <f>'Fatty acids in all neos (ng)'!J15/'Fatty acids in all mothers (ng)'!J15*100</f>
        <v>18.11877230200443</v>
      </c>
      <c r="M15">
        <f>'Fatty acids in all neos (ng)'!K15/'Fatty acids in all mothers (ng)'!K15*100</f>
        <v>9.0098078717806001</v>
      </c>
      <c r="N15">
        <f>'Fatty acids in all neos (ng)'!L15/'Fatty acids in all mothers (ng)'!L15*100</f>
        <v>18.482046191291936</v>
      </c>
      <c r="O15">
        <f>'Fatty acids in all neos (ng)'!M15/'Fatty acids in all mothers (ng)'!M15*100</f>
        <v>0</v>
      </c>
      <c r="P15">
        <f>'Fatty acids in all neos (ng)'!N15/'Fatty acids in all mothers (ng)'!N15*100</f>
        <v>32.745623032374908</v>
      </c>
      <c r="Q15" t="e">
        <f>'Fatty acids in all neos (ng)'!O15/'Fatty acids in all mothers (ng)'!O15*100</f>
        <v>#DIV/0!</v>
      </c>
      <c r="R15">
        <f>'Fatty acids in all neos (ng)'!P15/'Fatty acids in all mothers (ng)'!P15*100</f>
        <v>20.991676154284644</v>
      </c>
      <c r="S15">
        <f>'Fatty acids in all neos (ng)'!Q15/'Fatty acids in all mothers (ng)'!Q15*100</f>
        <v>19.858994512213883</v>
      </c>
      <c r="T15" t="e">
        <f>'Fatty acids in all neos (ng)'!R15/'Fatty acids in all mothers (ng)'!R15*100</f>
        <v>#DIV/0!</v>
      </c>
      <c r="U15">
        <f>'Fatty acids in all neos (ng)'!S15/'Fatty acids in all mothers (ng)'!S15*100</f>
        <v>13.958890602136256</v>
      </c>
      <c r="V15">
        <f>'Fatty acids in all neos (ng)'!T15/'Fatty acids in all mothers (ng)'!T15*100</f>
        <v>9.6738840762374227</v>
      </c>
      <c r="W15">
        <f>'Fatty acids in all neos (ng)'!U15/'Fatty acids in all mothers (ng)'!U15*100</f>
        <v>15.336082732044714</v>
      </c>
      <c r="X15">
        <f>'Fatty acids in all neos (ng)'!V15/'Fatty acids in all mothers (ng)'!V15*100</f>
        <v>11.41759561873705</v>
      </c>
      <c r="Y15" t="e">
        <f>'Fatty acids in all neos (ng)'!W15/'Fatty acids in all mothers (ng)'!W15*100</f>
        <v>#DIV/0!</v>
      </c>
      <c r="Z15" t="e">
        <f>'Fatty acids in all neos (ng)'!X15/'Fatty acids in all mothers (ng)'!X15*100</f>
        <v>#DIV/0!</v>
      </c>
      <c r="AA15" t="e">
        <f>'Fatty acids in all neos (ng)'!Y15/'Fatty acids in all mothers (ng)'!Y15*100</f>
        <v>#DIV/0!</v>
      </c>
      <c r="AB15" t="e">
        <f>'Fatty acids in all neos (ng)'!Z15/'Fatty acids in all mothers (ng)'!Z15*100</f>
        <v>#DIV/0!</v>
      </c>
      <c r="AC15" t="e">
        <f>'Fatty acids in all neos (ng)'!AA15/'Fatty acids in all mothers (ng)'!AA15*100</f>
        <v>#DIV/0!</v>
      </c>
      <c r="AD15">
        <f>'Fatty acids in all neos (ng)'!AB15/'Fatty acids in all mothers (ng)'!AB15*100</f>
        <v>15.737639918831933</v>
      </c>
      <c r="AE15" t="e">
        <f>'Fatty acids in all neos (ng)'!AC15/'Fatty acids in all mothers (ng)'!AC15*100</f>
        <v>#DIV/0!</v>
      </c>
      <c r="AF15">
        <f>'Fatty acids in all neos (ng)'!AD15/'Fatty acids in all mothers (ng)'!AD15*100</f>
        <v>90.59506519911632</v>
      </c>
      <c r="AG15">
        <f>'Fatty acids in all neos (ng)'!AE15/'Fatty acids in all mothers (ng)'!AE15*100</f>
        <v>19.103834791972979</v>
      </c>
      <c r="AH15" t="e">
        <f>'Fatty acids in all neos (ng)'!AF15/'Fatty acids in all mothers (ng)'!AF15*100</f>
        <v>#DIV/0!</v>
      </c>
      <c r="AI15" t="e">
        <f>'Fatty acids in all neos (ng)'!AG15/'Fatty acids in all mothers (ng)'!AG15*100</f>
        <v>#DIV/0!</v>
      </c>
      <c r="AJ15" t="e">
        <f>'Fatty acids in all neos (ng)'!AH15/'Fatty acids in all mothers (ng)'!AH15*100</f>
        <v>#DIV/0!</v>
      </c>
      <c r="AK15">
        <f>'Fatty acids in all neos (ng)'!AI15/'Fatty acids in all mothers (ng)'!AI15*100</f>
        <v>20</v>
      </c>
      <c r="AL15">
        <f>'Fatty acids in all neos (ng)'!AJ15/'Fatty acids in all mothers (ng)'!AJ15*100</f>
        <v>0</v>
      </c>
      <c r="AM15" t="e">
        <f>'Fatty acids in all neos (ng)'!AK15/'Fatty acids in all mothers (ng)'!AK15*100</f>
        <v>#DIV/0!</v>
      </c>
      <c r="AN15" t="e">
        <f>'Fatty acids in all neos (ng)'!AL15/'Fatty acids in all mothers (ng)'!AL15*100</f>
        <v>#DIV/0!</v>
      </c>
      <c r="AO15">
        <f>'Fatty acids in all neos (ng)'!AM15/'Fatty acids in all mothers (ng)'!AM15*100</f>
        <v>14.07886354486045</v>
      </c>
      <c r="AP15">
        <f>'Fatty acids in all neos (ng)'!AN15/'Fatty acids in all mothers (ng)'!AN15*100</f>
        <v>18.669650700171957</v>
      </c>
      <c r="AQ15">
        <f>'Fatty acids in all neos (ng)'!AO15/'Fatty acids in all mothers (ng)'!AO15*100</f>
        <v>13.69843361369189</v>
      </c>
      <c r="AR15">
        <f>'Fatty acids in all neos (ng)'!AP15/'Fatty acids in all mothers (ng)'!AP15*100</f>
        <v>19.582528208464851</v>
      </c>
      <c r="AS15">
        <f>'Fatty acids in all neos (ng)'!AQ15/'Fatty acids in all mothers (ng)'!AQ15*100</f>
        <v>14.996834397589001</v>
      </c>
      <c r="AT15">
        <f>'Fatty acids in all neos (ng)'!AR15/'Fatty acids in all mothers (ng)'!AR15*100</f>
        <v>14.52284476177115</v>
      </c>
      <c r="AU15">
        <f>'Fatty acids in all neos (ng)'!AS15/'Fatty acids in all mothers (ng)'!AS15*100</f>
        <v>14.041193477601588</v>
      </c>
      <c r="AV15">
        <f>'Fatty acids in all neos (ng)'!AT15/'Fatty acids in all mothers (ng)'!AT15*100</f>
        <v>14.432848744478616</v>
      </c>
      <c r="AW15" s="26">
        <f t="shared" si="0"/>
        <v>1.0278933031940478</v>
      </c>
      <c r="AX15">
        <f>'Fatty acids in all neos (ng)'!AV15/'Fatty acids in all mothers (ng)'!AV15*100</f>
        <v>17.745995226950747</v>
      </c>
    </row>
    <row r="16" spans="1:50">
      <c r="A16" t="s">
        <v>63</v>
      </c>
      <c r="B16" t="s">
        <v>57</v>
      </c>
      <c r="C16" t="s">
        <v>50</v>
      </c>
      <c r="D16" t="e">
        <f>'Fatty acids in all neos (ng)'!B16/'Fatty acids in all mothers (ng)'!B16*100</f>
        <v>#DIV/0!</v>
      </c>
      <c r="E16" t="e">
        <f>'Fatty acids in all neos (ng)'!C16/'Fatty acids in all mothers (ng)'!C16*100</f>
        <v>#DIV/0!</v>
      </c>
      <c r="F16">
        <f>'Fatty acids in all neos (ng)'!D16/'Fatty acids in all mothers (ng)'!D16*100</f>
        <v>0</v>
      </c>
      <c r="G16" t="e">
        <f>'Fatty acids in all neos (ng)'!E16/'Fatty acids in all mothers (ng)'!E16*100</f>
        <v>#DIV/0!</v>
      </c>
      <c r="H16">
        <f>'Fatty acids in all neos (ng)'!F16/'Fatty acids in all mothers (ng)'!F16*100</f>
        <v>2.7376721845014416</v>
      </c>
      <c r="I16" t="e">
        <f>'Fatty acids in all neos (ng)'!G16/'Fatty acids in all mothers (ng)'!G16*100</f>
        <v>#DIV/0!</v>
      </c>
      <c r="J16">
        <f>'Fatty acids in all neos (ng)'!H16/'Fatty acids in all mothers (ng)'!H16*100</f>
        <v>4.2845134416847293</v>
      </c>
      <c r="K16" t="e">
        <f>'Fatty acids in all neos (ng)'!I16/'Fatty acids in all mothers (ng)'!I16*100</f>
        <v>#DIV/0!</v>
      </c>
      <c r="L16">
        <f>'Fatty acids in all neos (ng)'!J16/'Fatty acids in all mothers (ng)'!J16*100</f>
        <v>18.337268530209482</v>
      </c>
      <c r="M16">
        <f>'Fatty acids in all neos (ng)'!K16/'Fatty acids in all mothers (ng)'!K16*100</f>
        <v>8.7706197754572646</v>
      </c>
      <c r="N16">
        <f>'Fatty acids in all neos (ng)'!L16/'Fatty acids in all mothers (ng)'!L16*100</f>
        <v>17.308986634965866</v>
      </c>
      <c r="O16">
        <f>'Fatty acids in all neos (ng)'!M16/'Fatty acids in all mothers (ng)'!M16*100</f>
        <v>0</v>
      </c>
      <c r="P16">
        <f>'Fatty acids in all neos (ng)'!N16/'Fatty acids in all mothers (ng)'!N16*100</f>
        <v>29.836858625799074</v>
      </c>
      <c r="Q16" t="e">
        <f>'Fatty acids in all neos (ng)'!O16/'Fatty acids in all mothers (ng)'!O16*100</f>
        <v>#DIV/0!</v>
      </c>
      <c r="R16">
        <f>'Fatty acids in all neos (ng)'!P16/'Fatty acids in all mothers (ng)'!P16*100</f>
        <v>18.05960335486996</v>
      </c>
      <c r="S16">
        <f>'Fatty acids in all neos (ng)'!Q16/'Fatty acids in all mothers (ng)'!Q16*100</f>
        <v>18.464008225100031</v>
      </c>
      <c r="T16" t="e">
        <f>'Fatty acids in all neos (ng)'!R16/'Fatty acids in all mothers (ng)'!R16*100</f>
        <v>#DIV/0!</v>
      </c>
      <c r="U16">
        <f>'Fatty acids in all neos (ng)'!S16/'Fatty acids in all mothers (ng)'!S16*100</f>
        <v>13.746300674926603</v>
      </c>
      <c r="V16">
        <f>'Fatty acids in all neos (ng)'!T16/'Fatty acids in all mothers (ng)'!T16*100</f>
        <v>8.4479329741422493</v>
      </c>
      <c r="W16">
        <f>'Fatty acids in all neos (ng)'!U16/'Fatty acids in all mothers (ng)'!U16*100</f>
        <v>16.180868105414582</v>
      </c>
      <c r="X16">
        <f>'Fatty acids in all neos (ng)'!V16/'Fatty acids in all mothers (ng)'!V16*100</f>
        <v>12.023754598991133</v>
      </c>
      <c r="Y16" t="e">
        <f>'Fatty acids in all neos (ng)'!W16/'Fatty acids in all mothers (ng)'!W16*100</f>
        <v>#DIV/0!</v>
      </c>
      <c r="Z16" t="e">
        <f>'Fatty acids in all neos (ng)'!X16/'Fatty acids in all mothers (ng)'!X16*100</f>
        <v>#DIV/0!</v>
      </c>
      <c r="AA16" t="e">
        <f>'Fatty acids in all neos (ng)'!Y16/'Fatty acids in all mothers (ng)'!Y16*100</f>
        <v>#DIV/0!</v>
      </c>
      <c r="AB16" t="e">
        <f>'Fatty acids in all neos (ng)'!Z16/'Fatty acids in all mothers (ng)'!Z16*100</f>
        <v>#DIV/0!</v>
      </c>
      <c r="AC16" t="e">
        <f>'Fatty acids in all neos (ng)'!AA16/'Fatty acids in all mothers (ng)'!AA16*100</f>
        <v>#DIV/0!</v>
      </c>
      <c r="AD16">
        <f>'Fatty acids in all neos (ng)'!AB16/'Fatty acids in all mothers (ng)'!AB16*100</f>
        <v>16.532712471671818</v>
      </c>
      <c r="AE16" t="e">
        <f>'Fatty acids in all neos (ng)'!AC16/'Fatty acids in all mothers (ng)'!AC16*100</f>
        <v>#DIV/0!</v>
      </c>
      <c r="AF16">
        <f>'Fatty acids in all neos (ng)'!AD16/'Fatty acids in all mothers (ng)'!AD16*100</f>
        <v>118.4573352854257</v>
      </c>
      <c r="AG16">
        <f>'Fatty acids in all neos (ng)'!AE16/'Fatty acids in all mothers (ng)'!AE16*100</f>
        <v>20.716636641120246</v>
      </c>
      <c r="AH16" t="e">
        <f>'Fatty acids in all neos (ng)'!AF16/'Fatty acids in all mothers (ng)'!AF16*100</f>
        <v>#DIV/0!</v>
      </c>
      <c r="AI16" t="e">
        <f>'Fatty acids in all neos (ng)'!AG16/'Fatty acids in all mothers (ng)'!AG16*100</f>
        <v>#DIV/0!</v>
      </c>
      <c r="AJ16" t="e">
        <f>'Fatty acids in all neos (ng)'!AH16/'Fatty acids in all mothers (ng)'!AH16*100</f>
        <v>#DIV/0!</v>
      </c>
      <c r="AK16">
        <f>'Fatty acids in all neos (ng)'!AI16/'Fatty acids in all mothers (ng)'!AI16*100</f>
        <v>20</v>
      </c>
      <c r="AL16">
        <f>'Fatty acids in all neos (ng)'!AJ16/'Fatty acids in all mothers (ng)'!AJ16*100</f>
        <v>0</v>
      </c>
      <c r="AM16" t="e">
        <f>'Fatty acids in all neos (ng)'!AK16/'Fatty acids in all mothers (ng)'!AK16*100</f>
        <v>#DIV/0!</v>
      </c>
      <c r="AN16" t="e">
        <f>'Fatty acids in all neos (ng)'!AL16/'Fatty acids in all mothers (ng)'!AL16*100</f>
        <v>#DIV/0!</v>
      </c>
      <c r="AO16">
        <f>'Fatty acids in all neos (ng)'!AM16/'Fatty acids in all mothers (ng)'!AM16*100</f>
        <v>14.875316552498981</v>
      </c>
      <c r="AP16">
        <f>'Fatty acids in all neos (ng)'!AN16/'Fatty acids in all mothers (ng)'!AN16*100</f>
        <v>16.76558872781602</v>
      </c>
      <c r="AQ16">
        <f>'Fatty acids in all neos (ng)'!AO16/'Fatty acids in all mothers (ng)'!AO16*100</f>
        <v>14.576348003988802</v>
      </c>
      <c r="AR16">
        <f>'Fatty acids in all neos (ng)'!AP16/'Fatty acids in all mothers (ng)'!AP16*100</f>
        <v>18.771803883627122</v>
      </c>
      <c r="AS16">
        <f>'Fatty acids in all neos (ng)'!AQ16/'Fatty acids in all mothers (ng)'!AQ16*100</f>
        <v>15.487214845998201</v>
      </c>
      <c r="AT16">
        <f>'Fatty acids in all neos (ng)'!AR16/'Fatty acids in all mothers (ng)'!AR16*100</f>
        <v>15.0936986020319</v>
      </c>
      <c r="AU16">
        <f>'Fatty acids in all neos (ng)'!AS16/'Fatty acids in all mothers (ng)'!AS16*100</f>
        <v>14.909096538472074</v>
      </c>
      <c r="AV16">
        <f>'Fatty acids in all neos (ng)'!AT16/'Fatty acids in all mothers (ng)'!AT16*100</f>
        <v>14.582983099484052</v>
      </c>
      <c r="AW16" s="26">
        <f t="shared" si="0"/>
        <v>0.97812654588784065</v>
      </c>
      <c r="AX16">
        <f>'Fatty acids in all neos (ng)'!AV16/'Fatty acids in all mothers (ng)'!AV16*100</f>
        <v>15.344763506436893</v>
      </c>
    </row>
    <row r="17" spans="1:50">
      <c r="A17" t="s">
        <v>64</v>
      </c>
      <c r="B17" t="s">
        <v>57</v>
      </c>
      <c r="C17" t="s">
        <v>50</v>
      </c>
      <c r="D17" t="e">
        <f>'Fatty acids in all neos (ng)'!B17/'Fatty acids in all mothers (ng)'!B17*100</f>
        <v>#DIV/0!</v>
      </c>
      <c r="E17" t="e">
        <f>'Fatty acids in all neos (ng)'!C17/'Fatty acids in all mothers (ng)'!C17*100</f>
        <v>#DIV/0!</v>
      </c>
      <c r="F17">
        <f>'Fatty acids in all neos (ng)'!D17/'Fatty acids in all mothers (ng)'!D17*100</f>
        <v>0</v>
      </c>
      <c r="G17">
        <f>'Fatty acids in all neos (ng)'!E17/'Fatty acids in all mothers (ng)'!E17*100</f>
        <v>0</v>
      </c>
      <c r="H17">
        <f>'Fatty acids in all neos (ng)'!F17/'Fatty acids in all mothers (ng)'!F17*100</f>
        <v>0</v>
      </c>
      <c r="I17">
        <f>'Fatty acids in all neos (ng)'!G17/'Fatty acids in all mothers (ng)'!G17*100</f>
        <v>0</v>
      </c>
      <c r="J17">
        <f>'Fatty acids in all neos (ng)'!H17/'Fatty acids in all mothers (ng)'!H17*100</f>
        <v>0.50889677719095538</v>
      </c>
      <c r="K17" t="e">
        <f>'Fatty acids in all neos (ng)'!I17/'Fatty acids in all mothers (ng)'!I17*100</f>
        <v>#DIV/0!</v>
      </c>
      <c r="L17">
        <f>'Fatty acids in all neos (ng)'!J17/'Fatty acids in all mothers (ng)'!J17*100</f>
        <v>12.412317033475166</v>
      </c>
      <c r="M17">
        <f>'Fatty acids in all neos (ng)'!K17/'Fatty acids in all mothers (ng)'!K17*100</f>
        <v>6.2940352820516923</v>
      </c>
      <c r="N17">
        <f>'Fatty acids in all neos (ng)'!L17/'Fatty acids in all mothers (ng)'!L17*100</f>
        <v>14.205402797353395</v>
      </c>
      <c r="O17">
        <f>'Fatty acids in all neos (ng)'!M17/'Fatty acids in all mothers (ng)'!M17*100</f>
        <v>0</v>
      </c>
      <c r="P17">
        <f>'Fatty acids in all neos (ng)'!N17/'Fatty acids in all mothers (ng)'!N17*100</f>
        <v>24.283563912414529</v>
      </c>
      <c r="Q17" t="e">
        <f>'Fatty acids in all neos (ng)'!O17/'Fatty acids in all mothers (ng)'!O17*100</f>
        <v>#DIV/0!</v>
      </c>
      <c r="R17">
        <f>'Fatty acids in all neos (ng)'!P17/'Fatty acids in all mothers (ng)'!P17*100</f>
        <v>13.302845550676738</v>
      </c>
      <c r="S17">
        <f>'Fatty acids in all neos (ng)'!Q17/'Fatty acids in all mothers (ng)'!Q17*100</f>
        <v>17.078420569775552</v>
      </c>
      <c r="T17" t="e">
        <f>'Fatty acids in all neos (ng)'!R17/'Fatty acids in all mothers (ng)'!R17*100</f>
        <v>#DIV/0!</v>
      </c>
      <c r="U17">
        <f>'Fatty acids in all neos (ng)'!S17/'Fatty acids in all mothers (ng)'!S17*100</f>
        <v>10.531032189724655</v>
      </c>
      <c r="V17">
        <f>'Fatty acids in all neos (ng)'!T17/'Fatty acids in all mothers (ng)'!T17*100</f>
        <v>5.5790977070292476</v>
      </c>
      <c r="W17">
        <f>'Fatty acids in all neos (ng)'!U17/'Fatty acids in all mothers (ng)'!U17*100</f>
        <v>11.751305843623133</v>
      </c>
      <c r="X17">
        <f>'Fatty acids in all neos (ng)'!V17/'Fatty acids in all mothers (ng)'!V17*100</f>
        <v>8.5189248203961885</v>
      </c>
      <c r="Y17" t="e">
        <f>'Fatty acids in all neos (ng)'!W17/'Fatty acids in all mothers (ng)'!W17*100</f>
        <v>#DIV/0!</v>
      </c>
      <c r="Z17" t="e">
        <f>'Fatty acids in all neos (ng)'!X17/'Fatty acids in all mothers (ng)'!X17*100</f>
        <v>#DIV/0!</v>
      </c>
      <c r="AA17" t="e">
        <f>'Fatty acids in all neos (ng)'!Y17/'Fatty acids in all mothers (ng)'!Y17*100</f>
        <v>#DIV/0!</v>
      </c>
      <c r="AB17" t="e">
        <f>'Fatty acids in all neos (ng)'!Z17/'Fatty acids in all mothers (ng)'!Z17*100</f>
        <v>#DIV/0!</v>
      </c>
      <c r="AC17" t="e">
        <f>'Fatty acids in all neos (ng)'!AA17/'Fatty acids in all mothers (ng)'!AA17*100</f>
        <v>#DIV/0!</v>
      </c>
      <c r="AD17">
        <f>'Fatty acids in all neos (ng)'!AB17/'Fatty acids in all mothers (ng)'!AB17*100</f>
        <v>12.827483695647087</v>
      </c>
      <c r="AE17" t="e">
        <f>'Fatty acids in all neos (ng)'!AC17/'Fatty acids in all mothers (ng)'!AC17*100</f>
        <v>#DIV/0!</v>
      </c>
      <c r="AF17">
        <f>'Fatty acids in all neos (ng)'!AD17/'Fatty acids in all mothers (ng)'!AD17*100</f>
        <v>36.346052716229806</v>
      </c>
      <c r="AG17">
        <f>'Fatty acids in all neos (ng)'!AE17/'Fatty acids in all mothers (ng)'!AE17*100</f>
        <v>14.93433883399852</v>
      </c>
      <c r="AH17" t="e">
        <f>'Fatty acids in all neos (ng)'!AF17/'Fatty acids in all mothers (ng)'!AF17*100</f>
        <v>#DIV/0!</v>
      </c>
      <c r="AI17" t="e">
        <f>'Fatty acids in all neos (ng)'!AG17/'Fatty acids in all mothers (ng)'!AG17*100</f>
        <v>#DIV/0!</v>
      </c>
      <c r="AJ17" t="e">
        <f>'Fatty acids in all neos (ng)'!AH17/'Fatty acids in all mothers (ng)'!AH17*100</f>
        <v>#DIV/0!</v>
      </c>
      <c r="AK17">
        <f>'Fatty acids in all neos (ng)'!AI17/'Fatty acids in all mothers (ng)'!AI17*100</f>
        <v>25</v>
      </c>
      <c r="AL17">
        <f>'Fatty acids in all neos (ng)'!AJ17/'Fatty acids in all mothers (ng)'!AJ17*100</f>
        <v>0</v>
      </c>
      <c r="AM17" t="e">
        <f>'Fatty acids in all neos (ng)'!AK17/'Fatty acids in all mothers (ng)'!AK17*100</f>
        <v>#DIV/0!</v>
      </c>
      <c r="AN17" t="e">
        <f>'Fatty acids in all neos (ng)'!AL17/'Fatty acids in all mothers (ng)'!AL17*100</f>
        <v>#DIV/0!</v>
      </c>
      <c r="AO17">
        <f>'Fatty acids in all neos (ng)'!AM17/'Fatty acids in all mothers (ng)'!AM17*100</f>
        <v>10.754924280039861</v>
      </c>
      <c r="AP17">
        <f>'Fatty acids in all neos (ng)'!AN17/'Fatty acids in all mothers (ng)'!AN17*100</f>
        <v>13.613178413209919</v>
      </c>
      <c r="AQ17">
        <f>'Fatty acids in all neos (ng)'!AO17/'Fatty acids in all mothers (ng)'!AO17*100</f>
        <v>10.499286479375392</v>
      </c>
      <c r="AR17">
        <f>'Fatty acids in all neos (ng)'!AP17/'Fatty acids in all mothers (ng)'!AP17*100</f>
        <v>13.399615620785699</v>
      </c>
      <c r="AS17">
        <f>'Fatty acids in all neos (ng)'!AQ17/'Fatty acids in all mothers (ng)'!AQ17*100</f>
        <v>11.283857798458815</v>
      </c>
      <c r="AT17">
        <f>'Fatty acids in all neos (ng)'!AR17/'Fatty acids in all mothers (ng)'!AR17*100</f>
        <v>11.041862064467299</v>
      </c>
      <c r="AU17">
        <f>'Fatty acids in all neos (ng)'!AS17/'Fatty acids in all mothers (ng)'!AS17*100</f>
        <v>10.715053913532145</v>
      </c>
      <c r="AV17">
        <f>'Fatty acids in all neos (ng)'!AT17/'Fatty acids in all mothers (ng)'!AT17*100</f>
        <v>11.121971422385119</v>
      </c>
      <c r="AW17" s="26">
        <f t="shared" si="0"/>
        <v>1.0379762446495089</v>
      </c>
      <c r="AX17">
        <f>'Fatty acids in all neos (ng)'!AV17/'Fatty acids in all mothers (ng)'!AV17*100</f>
        <v>11.201918192164388</v>
      </c>
    </row>
    <row r="20" spans="1:50" ht="15.75" thickBot="1"/>
    <row r="21" spans="1:50">
      <c r="E21" s="44" t="s">
        <v>87</v>
      </c>
      <c r="F21" s="45"/>
      <c r="G21" s="46"/>
    </row>
    <row r="22" spans="1:50">
      <c r="E22" s="47" t="s">
        <v>88</v>
      </c>
      <c r="F22" s="48"/>
      <c r="G22" s="49"/>
    </row>
    <row r="23" spans="1:50" ht="15.75" thickBot="1">
      <c r="E23" s="50" t="s">
        <v>89</v>
      </c>
      <c r="F23" s="51"/>
      <c r="G23" s="52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AX23"/>
  <sheetViews>
    <sheetView workbookViewId="0">
      <selection activeCell="D21" sqref="D21:F24"/>
    </sheetView>
  </sheetViews>
  <sheetFormatPr baseColWidth="10" defaultRowHeight="15"/>
  <sheetData>
    <row r="1" spans="1:5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73</v>
      </c>
      <c r="AP1" t="s">
        <v>74</v>
      </c>
      <c r="AQ1" t="s">
        <v>75</v>
      </c>
      <c r="AR1" t="s">
        <v>76</v>
      </c>
      <c r="AS1" t="s">
        <v>77</v>
      </c>
      <c r="AT1" t="s">
        <v>78</v>
      </c>
      <c r="AU1" t="s">
        <v>79</v>
      </c>
      <c r="AV1" t="s">
        <v>80</v>
      </c>
      <c r="AW1" t="s">
        <v>81</v>
      </c>
      <c r="AX1" t="s">
        <v>82</v>
      </c>
    </row>
    <row r="2" spans="1:50">
      <c r="A2" t="s">
        <v>41</v>
      </c>
      <c r="B2" t="s">
        <v>42</v>
      </c>
      <c r="C2" t="s">
        <v>43</v>
      </c>
      <c r="D2">
        <f>'Fatty acids in all neos (ng)'!B2/'Weight Mothers (µg)'!$E3</f>
        <v>0</v>
      </c>
      <c r="E2">
        <f>'Fatty acids in all neos (ng)'!C2/'Weight Mothers (µg)'!$E3</f>
        <v>0</v>
      </c>
      <c r="F2">
        <f>'Fatty acids in all neos (ng)'!D2/'Weight Mothers (µg)'!$E3</f>
        <v>10.468378196</v>
      </c>
      <c r="G2">
        <f>'Fatty acids in all neos (ng)'!E2/'Weight Mothers (µg)'!$E3</f>
        <v>0</v>
      </c>
      <c r="H2">
        <f>'Fatty acids in all neos (ng)'!F2/'Weight Mothers (µg)'!$E3</f>
        <v>11.568215106</v>
      </c>
      <c r="I2">
        <f>'Fatty acids in all neos (ng)'!G2/'Weight Mothers (µg)'!$E3</f>
        <v>1.7845664540000001</v>
      </c>
      <c r="J2">
        <f>'Fatty acids in all neos (ng)'!H2/'Weight Mothers (µg)'!$E3</f>
        <v>5.3791988719999999</v>
      </c>
      <c r="K2">
        <f>'Fatty acids in all neos (ng)'!I2/'Weight Mothers (µg)'!$E3</f>
        <v>0</v>
      </c>
      <c r="L2">
        <f>'Fatty acids in all neos (ng)'!J2/'Weight Mothers (µg)'!$E3</f>
        <v>184.23487326</v>
      </c>
      <c r="M2">
        <f>'Fatty acids in all neos (ng)'!K2/'Weight Mothers (µg)'!$E3</f>
        <v>22.051605540000001</v>
      </c>
      <c r="N2">
        <f>'Fatty acids in all neos (ng)'!L2/'Weight Mothers (µg)'!$E3</f>
        <v>36.692273380000003</v>
      </c>
      <c r="O2">
        <f>'Fatty acids in all neos (ng)'!M2/'Weight Mothers (µg)'!$E3</f>
        <v>0.99754962860000007</v>
      </c>
      <c r="P2">
        <f>'Fatty acids in all neos (ng)'!N2/'Weight Mothers (µg)'!$E3</f>
        <v>89.392134900000002</v>
      </c>
      <c r="Q2">
        <f>'Fatty acids in all neos (ng)'!O2/'Weight Mothers (µg)'!$E3</f>
        <v>0</v>
      </c>
      <c r="R2">
        <f>'Fatty acids in all neos (ng)'!P2/'Weight Mothers (µg)'!$E3</f>
        <v>92.859683439999998</v>
      </c>
      <c r="S2">
        <f>'Fatty acids in all neos (ng)'!Q2/'Weight Mothers (µg)'!$E3</f>
        <v>84.391726779999985</v>
      </c>
      <c r="T2">
        <f>'Fatty acids in all neos (ng)'!R2/'Weight Mothers (µg)'!$E3</f>
        <v>0</v>
      </c>
      <c r="U2">
        <f>'Fatty acids in all neos (ng)'!S2/'Weight Mothers (µg)'!$E3</f>
        <v>86.307274840000005</v>
      </c>
      <c r="V2">
        <f>'Fatty acids in all neos (ng)'!T2/'Weight Mothers (µg)'!$E3</f>
        <v>8.0359944819999996</v>
      </c>
      <c r="W2">
        <f>'Fatty acids in all neos (ng)'!U2/'Weight Mothers (µg)'!$E3</f>
        <v>317.33205559999999</v>
      </c>
      <c r="X2">
        <f>'Fatty acids in all neos (ng)'!V2/'Weight Mothers (µg)'!$E3</f>
        <v>459.16962679999995</v>
      </c>
      <c r="Y2">
        <f>'Fatty acids in all neos (ng)'!W2/'Weight Mothers (µg)'!$E3</f>
        <v>0</v>
      </c>
      <c r="Z2">
        <f>'Fatty acids in all neos (ng)'!X2/'Weight Mothers (µg)'!$E3</f>
        <v>0</v>
      </c>
      <c r="AA2">
        <f>'Fatty acids in all neos (ng)'!Y2/'Weight Mothers (µg)'!$E3</f>
        <v>0</v>
      </c>
      <c r="AB2">
        <f>'Fatty acids in all neos (ng)'!Z2/'Weight Mothers (µg)'!$E3</f>
        <v>0</v>
      </c>
      <c r="AC2">
        <f>'Fatty acids in all neos (ng)'!AA2/'Weight Mothers (µg)'!$E3</f>
        <v>0</v>
      </c>
      <c r="AD2">
        <f>'Fatty acids in all neos (ng)'!AB2/'Weight Mothers (µg)'!$E3</f>
        <v>64.664620200000002</v>
      </c>
      <c r="AE2">
        <f>'Fatty acids in all neos (ng)'!AC2/'Weight Mothers (µg)'!$E3</f>
        <v>0</v>
      </c>
      <c r="AF2">
        <f>'Fatty acids in all neos (ng)'!AD2/'Weight Mothers (µg)'!$E3</f>
        <v>0</v>
      </c>
      <c r="AG2">
        <f>'Fatty acids in all neos (ng)'!AE2/'Weight Mothers (µg)'!$E3</f>
        <v>365.54625600000003</v>
      </c>
      <c r="AH2">
        <f>'Fatty acids in all neos (ng)'!AF2/'Weight Mothers (µg)'!$E3</f>
        <v>0</v>
      </c>
      <c r="AI2">
        <f>'Fatty acids in all neos (ng)'!AG2/'Weight Mothers (µg)'!$E3</f>
        <v>0</v>
      </c>
      <c r="AJ2">
        <f>'Fatty acids in all neos (ng)'!AH2/'Weight Mothers (µg)'!$E3</f>
        <v>0</v>
      </c>
      <c r="AK2">
        <f>'Fatty acids in all neos (ng)'!AI2/'Weight Mothers (µg)'!$E3</f>
        <v>400</v>
      </c>
      <c r="AL2">
        <f>'Fatty acids in all neos (ng)'!AJ2/'Weight Mothers (µg)'!$E3</f>
        <v>0</v>
      </c>
      <c r="AM2">
        <f>'Fatty acids in all neos (ng)'!AK2/'Weight Mothers (µg)'!$E3</f>
        <v>0</v>
      </c>
      <c r="AN2">
        <f>'Fatty acids in all neos (ng)'!AL2/'Weight Mothers (µg)'!$E3</f>
        <v>0</v>
      </c>
      <c r="AO2">
        <f>'Fatty acids in all neos (ng)'!AM2/'Weight Mothers (µg)'!$E3</f>
        <v>1301.0558279219999</v>
      </c>
      <c r="AP2">
        <f>'Fatty acids in all neos (ng)'!AN2/'Weight Mothers (µg)'!$E3</f>
        <v>200.30056538859998</v>
      </c>
      <c r="AQ2">
        <f>'Fatty acids in all neos (ng)'!AO2/'Weight Mothers (µg)'!$E3</f>
        <v>889.38050300000009</v>
      </c>
      <c r="AR2">
        <f>'Fatty acids in all neos (ng)'!AP2/'Weight Mothers (µg)'!$E3</f>
        <v>337.73507371400001</v>
      </c>
      <c r="AS2">
        <f>'Fatty acids in all neos (ng)'!AQ2/'Weight Mothers (µg)'!$E3</f>
        <v>1840.8760334785998</v>
      </c>
      <c r="AT2">
        <f>'Fatty acids in all neos (ng)'!AR2/'Weight Mothers (µg)'!$E3</f>
        <v>1503.1409597645998</v>
      </c>
      <c r="AU2">
        <f>'Fatty acids in all neos (ng)'!AS2/'Weight Mothers (µg)'!$E3</f>
        <v>1142.0479384</v>
      </c>
      <c r="AV2">
        <f>'Fatty acids in all neos (ng)'!AT2/'Weight Mothers (µg)'!$E3</f>
        <v>159.007889522</v>
      </c>
      <c r="AX2">
        <f>'Fatty acids in all neos (ng)'!AV2/'Weight Mothers (µg)'!$E3</f>
        <v>115.90883860860001</v>
      </c>
    </row>
    <row r="3" spans="1:50">
      <c r="A3" t="s">
        <v>45</v>
      </c>
      <c r="B3" t="s">
        <v>42</v>
      </c>
      <c r="C3" t="s">
        <v>43</v>
      </c>
      <c r="D3">
        <f>'Fatty acids in all neos (ng)'!B3/'Weight Mothers (µg)'!$E4</f>
        <v>0</v>
      </c>
      <c r="E3">
        <f>'Fatty acids in all neos (ng)'!C3/'Weight Mothers (µg)'!$E4</f>
        <v>14.153237820000001</v>
      </c>
      <c r="F3">
        <f>'Fatty acids in all neos (ng)'!D3/'Weight Mothers (µg)'!$E4</f>
        <v>13.767607902</v>
      </c>
      <c r="G3">
        <f>'Fatty acids in all neos (ng)'!E3/'Weight Mothers (µg)'!$E4</f>
        <v>0</v>
      </c>
      <c r="H3">
        <f>'Fatty acids in all neos (ng)'!F3/'Weight Mothers (µg)'!$E4</f>
        <v>5.9609044660000006</v>
      </c>
      <c r="I3">
        <f>'Fatty acids in all neos (ng)'!G3/'Weight Mothers (µg)'!$E4</f>
        <v>0</v>
      </c>
      <c r="J3">
        <f>'Fatty acids in all neos (ng)'!H3/'Weight Mothers (µg)'!$E4</f>
        <v>0.22872247780000002</v>
      </c>
      <c r="K3">
        <f>'Fatty acids in all neos (ng)'!I3/'Weight Mothers (µg)'!$E4</f>
        <v>0</v>
      </c>
      <c r="L3">
        <f>'Fatty acids in all neos (ng)'!J3/'Weight Mothers (µg)'!$E4</f>
        <v>220.88908599999999</v>
      </c>
      <c r="M3">
        <f>'Fatty acids in all neos (ng)'!K3/'Weight Mothers (µg)'!$E4</f>
        <v>34.595108040000007</v>
      </c>
      <c r="N3">
        <f>'Fatty acids in all neos (ng)'!L3/'Weight Mothers (µg)'!$E4</f>
        <v>43.868072120000001</v>
      </c>
      <c r="O3">
        <f>'Fatty acids in all neos (ng)'!M3/'Weight Mothers (µg)'!$E4</f>
        <v>0</v>
      </c>
      <c r="P3">
        <f>'Fatty acids in all neos (ng)'!N3/'Weight Mothers (µg)'!$E4</f>
        <v>104.35652967999999</v>
      </c>
      <c r="Q3">
        <f>'Fatty acids in all neos (ng)'!O3/'Weight Mothers (µg)'!$E4</f>
        <v>0</v>
      </c>
      <c r="R3">
        <f>'Fatty acids in all neos (ng)'!P3/'Weight Mothers (µg)'!$E4</f>
        <v>91.481649840000003</v>
      </c>
      <c r="S3">
        <f>'Fatty acids in all neos (ng)'!Q3/'Weight Mothers (µg)'!$E4</f>
        <v>108.40009425999999</v>
      </c>
      <c r="T3">
        <f>'Fatty acids in all neos (ng)'!R3/'Weight Mothers (µg)'!$E4</f>
        <v>0</v>
      </c>
      <c r="U3">
        <f>'Fatty acids in all neos (ng)'!S3/'Weight Mothers (µg)'!$E4</f>
        <v>108.37683144</v>
      </c>
      <c r="V3">
        <f>'Fatty acids in all neos (ng)'!T3/'Weight Mothers (µg)'!$E4</f>
        <v>3.4871849480000003</v>
      </c>
      <c r="W3">
        <f>'Fatty acids in all neos (ng)'!U3/'Weight Mothers (µg)'!$E4</f>
        <v>412.52749059999996</v>
      </c>
      <c r="X3">
        <f>'Fatty acids in all neos (ng)'!V3/'Weight Mothers (µg)'!$E4</f>
        <v>622.65354319999994</v>
      </c>
      <c r="Y3">
        <f>'Fatty acids in all neos (ng)'!W3/'Weight Mothers (µg)'!$E4</f>
        <v>0</v>
      </c>
      <c r="Z3">
        <f>'Fatty acids in all neos (ng)'!X3/'Weight Mothers (µg)'!$E4</f>
        <v>0</v>
      </c>
      <c r="AA3">
        <f>'Fatty acids in all neos (ng)'!Y3/'Weight Mothers (µg)'!$E4</f>
        <v>0</v>
      </c>
      <c r="AB3">
        <f>'Fatty acids in all neos (ng)'!Z3/'Weight Mothers (µg)'!$E4</f>
        <v>0</v>
      </c>
      <c r="AC3">
        <f>'Fatty acids in all neos (ng)'!AA3/'Weight Mothers (µg)'!$E4</f>
        <v>0</v>
      </c>
      <c r="AD3">
        <f>'Fatty acids in all neos (ng)'!AB3/'Weight Mothers (µg)'!$E4</f>
        <v>84.297638759999998</v>
      </c>
      <c r="AE3">
        <f>'Fatty acids in all neos (ng)'!AC3/'Weight Mothers (µg)'!$E4</f>
        <v>0</v>
      </c>
      <c r="AF3">
        <f>'Fatty acids in all neos (ng)'!AD3/'Weight Mothers (µg)'!$E4</f>
        <v>4.7561348199999998</v>
      </c>
      <c r="AG3">
        <f>'Fatty acids in all neos (ng)'!AE3/'Weight Mothers (µg)'!$E4</f>
        <v>484.04148240000006</v>
      </c>
      <c r="AH3">
        <f>'Fatty acids in all neos (ng)'!AF3/'Weight Mothers (µg)'!$E4</f>
        <v>0</v>
      </c>
      <c r="AI3">
        <f>'Fatty acids in all neos (ng)'!AG3/'Weight Mothers (µg)'!$E4</f>
        <v>0</v>
      </c>
      <c r="AJ3">
        <f>'Fatty acids in all neos (ng)'!AH3/'Weight Mothers (µg)'!$E4</f>
        <v>0</v>
      </c>
      <c r="AK3">
        <f>'Fatty acids in all neos (ng)'!AI3/'Weight Mothers (µg)'!$E4</f>
        <v>1000</v>
      </c>
      <c r="AL3">
        <f>'Fatty acids in all neos (ng)'!AJ3/'Weight Mothers (µg)'!$E4</f>
        <v>0</v>
      </c>
      <c r="AM3">
        <f>'Fatty acids in all neos (ng)'!AK3/'Weight Mothers (µg)'!$E4</f>
        <v>0</v>
      </c>
      <c r="AN3">
        <f>'Fatty acids in all neos (ng)'!AL3/'Weight Mothers (µg)'!$E4</f>
        <v>0</v>
      </c>
      <c r="AO3">
        <f>'Fatty acids in all neos (ng)'!AM3/'Weight Mothers (µg)'!$E4</f>
        <v>1720.1403061680001</v>
      </c>
      <c r="AP3">
        <f>'Fatty acids in all neos (ng)'!AN3/'Weight Mothers (µg)'!$E4</f>
        <v>234.47685213999998</v>
      </c>
      <c r="AQ3">
        <f>'Fatty acids in all neos (ng)'!AO3/'Weight Mothers (µg)'!$E4</f>
        <v>1190.9926643599999</v>
      </c>
      <c r="AR3">
        <f>'Fatty acids in all neos (ng)'!AP3/'Weight Mothers (µg)'!$E4</f>
        <v>403.22416046579997</v>
      </c>
      <c r="AS3">
        <f>'Fatty acids in all neos (ng)'!AQ3/'Weight Mothers (µg)'!$E4</f>
        <v>2357.8413187738001</v>
      </c>
      <c r="AT3">
        <f>'Fatty acids in all neos (ng)'!AR3/'Weight Mothers (µg)'!$E4</f>
        <v>1954.6171583080002</v>
      </c>
      <c r="AU3">
        <f>'Fatty acids in all neos (ng)'!AS3/'Weight Mothers (µg)'!$E4</f>
        <v>1523.9786510199997</v>
      </c>
      <c r="AV3">
        <f>'Fatty acids in all neos (ng)'!AT3/'Weight Mothers (µg)'!$E4</f>
        <v>196.16165514799999</v>
      </c>
      <c r="AX3">
        <f>'Fatty acids in all neos (ng)'!AV3/'Weight Mothers (µg)'!$E4</f>
        <v>126.07675788000002</v>
      </c>
    </row>
    <row r="4" spans="1:50">
      <c r="A4" t="s">
        <v>46</v>
      </c>
      <c r="B4" t="s">
        <v>42</v>
      </c>
      <c r="C4" t="s">
        <v>43</v>
      </c>
      <c r="D4">
        <f>'Fatty acids in all neos (ng)'!B4/'Weight Mothers (µg)'!$E5</f>
        <v>0</v>
      </c>
      <c r="E4">
        <f>'Fatty acids in all neos (ng)'!C4/'Weight Mothers (µg)'!$E5</f>
        <v>0</v>
      </c>
      <c r="F4">
        <f>'Fatty acids in all neos (ng)'!D4/'Weight Mothers (µg)'!$E5</f>
        <v>0</v>
      </c>
      <c r="G4">
        <f>'Fatty acids in all neos (ng)'!E4/'Weight Mothers (µg)'!$E5</f>
        <v>0</v>
      </c>
      <c r="H4">
        <f>'Fatty acids in all neos (ng)'!F4/'Weight Mothers (µg)'!$E5</f>
        <v>1.6420313608000001</v>
      </c>
      <c r="I4">
        <f>'Fatty acids in all neos (ng)'!G4/'Weight Mothers (µg)'!$E5</f>
        <v>0</v>
      </c>
      <c r="J4">
        <f>'Fatty acids in all neos (ng)'!H4/'Weight Mothers (µg)'!$E5</f>
        <v>0.20269130099999999</v>
      </c>
      <c r="K4">
        <f>'Fatty acids in all neos (ng)'!I4/'Weight Mothers (µg)'!$E5</f>
        <v>0</v>
      </c>
      <c r="L4">
        <f>'Fatty acids in all neos (ng)'!J4/'Weight Mothers (µg)'!$E5</f>
        <v>264.47819459999999</v>
      </c>
      <c r="M4">
        <f>'Fatty acids in all neos (ng)'!K4/'Weight Mothers (µg)'!$E5</f>
        <v>59.293435559999999</v>
      </c>
      <c r="N4">
        <f>'Fatty acids in all neos (ng)'!L4/'Weight Mothers (µg)'!$E5</f>
        <v>56.064146619999995</v>
      </c>
      <c r="O4">
        <f>'Fatty acids in all neos (ng)'!M4/'Weight Mothers (µg)'!$E5</f>
        <v>0</v>
      </c>
      <c r="P4">
        <f>'Fatty acids in all neos (ng)'!N4/'Weight Mothers (µg)'!$E5</f>
        <v>119.12977430000001</v>
      </c>
      <c r="Q4">
        <f>'Fatty acids in all neos (ng)'!O4/'Weight Mothers (µg)'!$E5</f>
        <v>0</v>
      </c>
      <c r="R4">
        <f>'Fatty acids in all neos (ng)'!P4/'Weight Mothers (µg)'!$E5</f>
        <v>160.37556999999998</v>
      </c>
      <c r="S4">
        <f>'Fatty acids in all neos (ng)'!Q4/'Weight Mothers (µg)'!$E5</f>
        <v>160.43185587999997</v>
      </c>
      <c r="T4">
        <f>'Fatty acids in all neos (ng)'!R4/'Weight Mothers (µg)'!$E5</f>
        <v>0</v>
      </c>
      <c r="U4">
        <f>'Fatty acids in all neos (ng)'!S4/'Weight Mothers (µg)'!$E5</f>
        <v>141.97377548000003</v>
      </c>
      <c r="V4">
        <f>'Fatty acids in all neos (ng)'!T4/'Weight Mothers (µg)'!$E5</f>
        <v>8.1603405179999999</v>
      </c>
      <c r="W4">
        <f>'Fatty acids in all neos (ng)'!U4/'Weight Mothers (µg)'!$E5</f>
        <v>487.09555440000003</v>
      </c>
      <c r="X4">
        <f>'Fatty acids in all neos (ng)'!V4/'Weight Mothers (µg)'!$E5</f>
        <v>682.78550960000007</v>
      </c>
      <c r="Y4">
        <f>'Fatty acids in all neos (ng)'!W4/'Weight Mothers (µg)'!$E5</f>
        <v>0</v>
      </c>
      <c r="Z4">
        <f>'Fatty acids in all neos (ng)'!X4/'Weight Mothers (µg)'!$E5</f>
        <v>0</v>
      </c>
      <c r="AA4">
        <f>'Fatty acids in all neos (ng)'!Y4/'Weight Mothers (µg)'!$E5</f>
        <v>0</v>
      </c>
      <c r="AB4">
        <f>'Fatty acids in all neos (ng)'!Z4/'Weight Mothers (µg)'!$E5</f>
        <v>0</v>
      </c>
      <c r="AC4">
        <f>'Fatty acids in all neos (ng)'!AA4/'Weight Mothers (µg)'!$E5</f>
        <v>0</v>
      </c>
      <c r="AD4">
        <f>'Fatty acids in all neos (ng)'!AB4/'Weight Mothers (µg)'!$E5</f>
        <v>107.32809076000001</v>
      </c>
      <c r="AE4">
        <f>'Fatty acids in all neos (ng)'!AC4/'Weight Mothers (µg)'!$E5</f>
        <v>0</v>
      </c>
      <c r="AF4">
        <f>'Fatty acids in all neos (ng)'!AD4/'Weight Mothers (µg)'!$E5</f>
        <v>8.3506991540000008</v>
      </c>
      <c r="AG4">
        <f>'Fatty acids in all neos (ng)'!AE4/'Weight Mothers (µg)'!$E5</f>
        <v>566.38130260000003</v>
      </c>
      <c r="AH4">
        <f>'Fatty acids in all neos (ng)'!AF4/'Weight Mothers (µg)'!$E5</f>
        <v>0</v>
      </c>
      <c r="AI4">
        <f>'Fatty acids in all neos (ng)'!AG4/'Weight Mothers (µg)'!$E5</f>
        <v>0</v>
      </c>
      <c r="AJ4">
        <f>'Fatty acids in all neos (ng)'!AH4/'Weight Mothers (µg)'!$E5</f>
        <v>0</v>
      </c>
      <c r="AK4">
        <f>'Fatty acids in all neos (ng)'!AI4/'Weight Mothers (µg)'!$E5</f>
        <v>1000</v>
      </c>
      <c r="AL4">
        <f>'Fatty acids in all neos (ng)'!AJ4/'Weight Mothers (µg)'!$E5</f>
        <v>0</v>
      </c>
      <c r="AM4">
        <f>'Fatty acids in all neos (ng)'!AK4/'Weight Mothers (µg)'!$E5</f>
        <v>0</v>
      </c>
      <c r="AN4">
        <f>'Fatty acids in all neos (ng)'!AL4/'Weight Mothers (µg)'!$E5</f>
        <v>0</v>
      </c>
      <c r="AO4">
        <f>'Fatty acids in all neos (ng)'!AM4/'Weight Mothers (µg)'!$E5</f>
        <v>2002.0752725120001</v>
      </c>
      <c r="AP4">
        <f>'Fatty acids in all neos (ng)'!AN4/'Weight Mothers (µg)'!$E5</f>
        <v>380.10086144000002</v>
      </c>
      <c r="AQ4">
        <f>'Fatty acids in all neos (ng)'!AO4/'Weight Mothers (µg)'!$E5</f>
        <v>1356.49490296</v>
      </c>
      <c r="AR4">
        <f>'Fatty acids in all neos (ng)'!AP4/'Weight Mothers (µg)'!$E5</f>
        <v>441.51683818179998</v>
      </c>
      <c r="AS4">
        <f>'Fatty acids in all neos (ng)'!AQ4/'Weight Mothers (µg)'!$E5</f>
        <v>2823.6929721338001</v>
      </c>
      <c r="AT4">
        <f>'Fatty acids in all neos (ng)'!AR4/'Weight Mothers (µg)'!$E5</f>
        <v>2382.1761339519999</v>
      </c>
      <c r="AU4">
        <f>'Fatty acids in all neos (ng)'!AS4/'Weight Mothers (µg)'!$E5</f>
        <v>1744.6130657539998</v>
      </c>
      <c r="AV4">
        <f>'Fatty acids in all neos (ng)'!AT4/'Weight Mothers (µg)'!$E5</f>
        <v>257.46220675799998</v>
      </c>
      <c r="AX4">
        <f>'Fatty acids in all neos (ng)'!AV4/'Weight Mothers (µg)'!$E5</f>
        <v>219.66900556000002</v>
      </c>
    </row>
    <row r="5" spans="1:50">
      <c r="A5" t="s">
        <v>48</v>
      </c>
      <c r="B5" t="s">
        <v>42</v>
      </c>
      <c r="C5" t="s">
        <v>43</v>
      </c>
      <c r="D5">
        <f>'Fatty acids in all neos (ng)'!B5/'Weight Mothers (µg)'!$E6</f>
        <v>0</v>
      </c>
      <c r="E5">
        <f>'Fatty acids in all neos (ng)'!C5/'Weight Mothers (µg)'!$E6</f>
        <v>0</v>
      </c>
      <c r="F5">
        <f>'Fatty acids in all neos (ng)'!D5/'Weight Mothers (µg)'!$E6</f>
        <v>0</v>
      </c>
      <c r="G5">
        <f>'Fatty acids in all neos (ng)'!E5/'Weight Mothers (µg)'!$E6</f>
        <v>0</v>
      </c>
      <c r="H5">
        <f>'Fatty acids in all neos (ng)'!F5/'Weight Mothers (µg)'!$E6</f>
        <v>4.4502389899999999</v>
      </c>
      <c r="I5">
        <f>'Fatty acids in all neos (ng)'!G5/'Weight Mothers (µg)'!$E6</f>
        <v>0</v>
      </c>
      <c r="J5">
        <f>'Fatty acids in all neos (ng)'!H5/'Weight Mothers (µg)'!$E6</f>
        <v>0</v>
      </c>
      <c r="K5">
        <f>'Fatty acids in all neos (ng)'!I5/'Weight Mothers (µg)'!$E6</f>
        <v>0</v>
      </c>
      <c r="L5">
        <f>'Fatty acids in all neos (ng)'!J5/'Weight Mothers (µg)'!$E6</f>
        <v>235.73712540000002</v>
      </c>
      <c r="M5">
        <f>'Fatty acids in all neos (ng)'!K5/'Weight Mothers (µg)'!$E6</f>
        <v>32.032169539999998</v>
      </c>
      <c r="N5">
        <f>'Fatty acids in all neos (ng)'!L5/'Weight Mothers (µg)'!$E6</f>
        <v>47.975119980000002</v>
      </c>
      <c r="O5">
        <f>'Fatty acids in all neos (ng)'!M5/'Weight Mothers (µg)'!$E6</f>
        <v>0</v>
      </c>
      <c r="P5">
        <f>'Fatty acids in all neos (ng)'!N5/'Weight Mothers (µg)'!$E6</f>
        <v>101.8182322</v>
      </c>
      <c r="Q5">
        <f>'Fatty acids in all neos (ng)'!O5/'Weight Mothers (µg)'!$E6</f>
        <v>0</v>
      </c>
      <c r="R5">
        <f>'Fatty acids in all neos (ng)'!P5/'Weight Mothers (µg)'!$E6</f>
        <v>112.39657122000001</v>
      </c>
      <c r="S5">
        <f>'Fatty acids in all neos (ng)'!Q5/'Weight Mothers (µg)'!$E6</f>
        <v>113.30290643999999</v>
      </c>
      <c r="T5">
        <f>'Fatty acids in all neos (ng)'!R5/'Weight Mothers (µg)'!$E6</f>
        <v>0</v>
      </c>
      <c r="U5">
        <f>'Fatty acids in all neos (ng)'!S5/'Weight Mothers (µg)'!$E6</f>
        <v>118.6421014</v>
      </c>
      <c r="V5">
        <f>'Fatty acids in all neos (ng)'!T5/'Weight Mothers (µg)'!$E6</f>
        <v>4.3105867880000002</v>
      </c>
      <c r="W5">
        <f>'Fatty acids in all neos (ng)'!U5/'Weight Mothers (µg)'!$E6</f>
        <v>442.02527840000005</v>
      </c>
      <c r="X5">
        <f>'Fatty acids in all neos (ng)'!V5/'Weight Mothers (µg)'!$E6</f>
        <v>628.1134108</v>
      </c>
      <c r="Y5">
        <f>'Fatty acids in all neos (ng)'!W5/'Weight Mothers (µg)'!$E6</f>
        <v>0</v>
      </c>
      <c r="Z5">
        <f>'Fatty acids in all neos (ng)'!X5/'Weight Mothers (µg)'!$E6</f>
        <v>0</v>
      </c>
      <c r="AA5">
        <f>'Fatty acids in all neos (ng)'!Y5/'Weight Mothers (µg)'!$E6</f>
        <v>0</v>
      </c>
      <c r="AB5">
        <f>'Fatty acids in all neos (ng)'!Z5/'Weight Mothers (µg)'!$E6</f>
        <v>0</v>
      </c>
      <c r="AC5">
        <f>'Fatty acids in all neos (ng)'!AA5/'Weight Mothers (µg)'!$E6</f>
        <v>0</v>
      </c>
      <c r="AD5">
        <f>'Fatty acids in all neos (ng)'!AB5/'Weight Mothers (µg)'!$E6</f>
        <v>94.690014699999978</v>
      </c>
      <c r="AE5">
        <f>'Fatty acids in all neos (ng)'!AC5/'Weight Mothers (µg)'!$E6</f>
        <v>0</v>
      </c>
      <c r="AF5">
        <f>'Fatty acids in all neos (ng)'!AD5/'Weight Mothers (µg)'!$E6</f>
        <v>5.8176958380000006</v>
      </c>
      <c r="AG5">
        <f>'Fatty acids in all neos (ng)'!AE5/'Weight Mothers (µg)'!$E6</f>
        <v>524.94809539999994</v>
      </c>
      <c r="AH5">
        <f>'Fatty acids in all neos (ng)'!AF5/'Weight Mothers (µg)'!$E6</f>
        <v>0</v>
      </c>
      <c r="AI5">
        <f>'Fatty acids in all neos (ng)'!AG5/'Weight Mothers (µg)'!$E6</f>
        <v>0</v>
      </c>
      <c r="AJ5">
        <f>'Fatty acids in all neos (ng)'!AH5/'Weight Mothers (µg)'!$E6</f>
        <v>0</v>
      </c>
      <c r="AK5">
        <f>'Fatty acids in all neos (ng)'!AI5/'Weight Mothers (µg)'!$E6</f>
        <v>1000</v>
      </c>
      <c r="AL5">
        <f>'Fatty acids in all neos (ng)'!AJ5/'Weight Mothers (µg)'!$E6</f>
        <v>0</v>
      </c>
      <c r="AM5">
        <f>'Fatty acids in all neos (ng)'!AK5/'Weight Mothers (µg)'!$E6</f>
        <v>0</v>
      </c>
      <c r="AN5">
        <f>'Fatty acids in all neos (ng)'!AL5/'Weight Mothers (µg)'!$E6</f>
        <v>0</v>
      </c>
      <c r="AO5">
        <f>'Fatty acids in all neos (ng)'!AM5/'Weight Mothers (µg)'!$E6</f>
        <v>1818.5471833259999</v>
      </c>
      <c r="AP5">
        <f>'Fatty acids in all neos (ng)'!AN5/'Weight Mothers (µg)'!$E6</f>
        <v>257.7316472</v>
      </c>
      <c r="AQ5">
        <f>'Fatty acids in all neos (ng)'!AO5/'Weight Mothers (µg)'!$E6</f>
        <v>1247.7515209000001</v>
      </c>
      <c r="AR5">
        <f>'Fatty acids in all neos (ng)'!AP5/'Weight Mothers (µg)'!$E6</f>
        <v>389.98071657000003</v>
      </c>
      <c r="AS5">
        <f>'Fatty acids in all neos (ng)'!AQ5/'Weight Mothers (µg)'!$E6</f>
        <v>2466.2595470959996</v>
      </c>
      <c r="AT5">
        <f>'Fatty acids in all neos (ng)'!AR5/'Weight Mothers (µg)'!$E6</f>
        <v>2076.2788305260001</v>
      </c>
      <c r="AU5">
        <f>'Fatty acids in all neos (ng)'!AS5/'Weight Mothers (µg)'!$E6</f>
        <v>1600.9044804380001</v>
      </c>
      <c r="AV5">
        <f>'Fatty acids in all neos (ng)'!AT5/'Weight Mothers (µg)'!$E6</f>
        <v>217.64270288799997</v>
      </c>
      <c r="AX5">
        <f>'Fatty acids in all neos (ng)'!AV5/'Weight Mothers (µg)'!$E6</f>
        <v>144.42874076000001</v>
      </c>
    </row>
    <row r="6" spans="1:50">
      <c r="A6" t="s">
        <v>49</v>
      </c>
      <c r="B6" t="s">
        <v>42</v>
      </c>
      <c r="C6" t="s">
        <v>50</v>
      </c>
      <c r="D6">
        <f>'Fatty acids in all neos (ng)'!B6/'Weight Mothers (µg)'!$E7</f>
        <v>0</v>
      </c>
      <c r="E6">
        <f>'Fatty acids in all neos (ng)'!C6/'Weight Mothers (µg)'!$E7</f>
        <v>0</v>
      </c>
      <c r="F6">
        <f>'Fatty acids in all neos (ng)'!D6/'Weight Mothers (µg)'!$E7</f>
        <v>0</v>
      </c>
      <c r="G6">
        <f>'Fatty acids in all neos (ng)'!E6/'Weight Mothers (µg)'!$E7</f>
        <v>0</v>
      </c>
      <c r="H6">
        <f>'Fatty acids in all neos (ng)'!F6/'Weight Mothers (µg)'!$E7</f>
        <v>0</v>
      </c>
      <c r="I6">
        <f>'Fatty acids in all neos (ng)'!G6/'Weight Mothers (µg)'!$E7</f>
        <v>0</v>
      </c>
      <c r="J6">
        <f>'Fatty acids in all neos (ng)'!H6/'Weight Mothers (µg)'!$E7</f>
        <v>0</v>
      </c>
      <c r="K6">
        <f>'Fatty acids in all neos (ng)'!I6/'Weight Mothers (µg)'!$E7</f>
        <v>0</v>
      </c>
      <c r="L6">
        <f>'Fatty acids in all neos (ng)'!J6/'Weight Mothers (µg)'!$E7</f>
        <v>248.85002119999999</v>
      </c>
      <c r="M6">
        <f>'Fatty acids in all neos (ng)'!K6/'Weight Mothers (µg)'!$E7</f>
        <v>30.958552959999999</v>
      </c>
      <c r="N6">
        <f>'Fatty acids in all neos (ng)'!L6/'Weight Mothers (µg)'!$E7</f>
        <v>52.273384820000004</v>
      </c>
      <c r="O6">
        <f>'Fatty acids in all neos (ng)'!M6/'Weight Mothers (µg)'!$E7</f>
        <v>0</v>
      </c>
      <c r="P6">
        <f>'Fatty acids in all neos (ng)'!N6/'Weight Mothers (µg)'!$E7</f>
        <v>127.7548681</v>
      </c>
      <c r="Q6">
        <f>'Fatty acids in all neos (ng)'!O6/'Weight Mothers (µg)'!$E7</f>
        <v>0</v>
      </c>
      <c r="R6">
        <f>'Fatty acids in all neos (ng)'!P6/'Weight Mothers (µg)'!$E7</f>
        <v>128.38261259999999</v>
      </c>
      <c r="S6">
        <f>'Fatty acids in all neos (ng)'!Q6/'Weight Mothers (µg)'!$E7</f>
        <v>124.81160996000001</v>
      </c>
      <c r="T6">
        <f>'Fatty acids in all neos (ng)'!R6/'Weight Mothers (µg)'!$E7</f>
        <v>0</v>
      </c>
      <c r="U6">
        <f>'Fatty acids in all neos (ng)'!S6/'Weight Mothers (µg)'!$E7</f>
        <v>124.0143198</v>
      </c>
      <c r="V6">
        <f>'Fatty acids in all neos (ng)'!T6/'Weight Mothers (µg)'!$E7</f>
        <v>4.1881806099999999</v>
      </c>
      <c r="W6">
        <f>'Fatty acids in all neos (ng)'!U6/'Weight Mothers (µg)'!$E7</f>
        <v>460.652017</v>
      </c>
      <c r="X6">
        <f>'Fatty acids in all neos (ng)'!V6/'Weight Mothers (µg)'!$E7</f>
        <v>596.91016999999999</v>
      </c>
      <c r="Y6">
        <f>'Fatty acids in all neos (ng)'!W6/'Weight Mothers (µg)'!$E7</f>
        <v>0</v>
      </c>
      <c r="Z6">
        <f>'Fatty acids in all neos (ng)'!X6/'Weight Mothers (µg)'!$E7</f>
        <v>0</v>
      </c>
      <c r="AA6">
        <f>'Fatty acids in all neos (ng)'!Y6/'Weight Mothers (µg)'!$E7</f>
        <v>0</v>
      </c>
      <c r="AB6">
        <f>'Fatty acids in all neos (ng)'!Z6/'Weight Mothers (µg)'!$E7</f>
        <v>0</v>
      </c>
      <c r="AC6">
        <f>'Fatty acids in all neos (ng)'!AA6/'Weight Mothers (µg)'!$E7</f>
        <v>0</v>
      </c>
      <c r="AD6">
        <f>'Fatty acids in all neos (ng)'!AB6/'Weight Mothers (µg)'!$E7</f>
        <v>105.34722079999999</v>
      </c>
      <c r="AE6">
        <f>'Fatty acids in all neos (ng)'!AC6/'Weight Mothers (µg)'!$E7</f>
        <v>0</v>
      </c>
      <c r="AF6">
        <f>'Fatty acids in all neos (ng)'!AD6/'Weight Mothers (µg)'!$E7</f>
        <v>9.5071474360000003</v>
      </c>
      <c r="AG6">
        <f>'Fatty acids in all neos (ng)'!AE6/'Weight Mothers (µg)'!$E7</f>
        <v>565.98836800000004</v>
      </c>
      <c r="AH6">
        <f>'Fatty acids in all neos (ng)'!AF6/'Weight Mothers (µg)'!$E7</f>
        <v>0</v>
      </c>
      <c r="AI6">
        <f>'Fatty acids in all neos (ng)'!AG6/'Weight Mothers (µg)'!$E7</f>
        <v>0</v>
      </c>
      <c r="AJ6">
        <f>'Fatty acids in all neos (ng)'!AH6/'Weight Mothers (µg)'!$E7</f>
        <v>0</v>
      </c>
      <c r="AK6">
        <f>'Fatty acids in all neos (ng)'!AI6/'Weight Mothers (µg)'!$E7</f>
        <v>1000</v>
      </c>
      <c r="AL6">
        <f>'Fatty acids in all neos (ng)'!AJ6/'Weight Mothers (µg)'!$E7</f>
        <v>0</v>
      </c>
      <c r="AM6">
        <f>'Fatty acids in all neos (ng)'!AK6/'Weight Mothers (µg)'!$E7</f>
        <v>0</v>
      </c>
      <c r="AN6">
        <f>'Fatty acids in all neos (ng)'!AL6/'Weight Mothers (µg)'!$E7</f>
        <v>0</v>
      </c>
      <c r="AO6">
        <f>'Fatty acids in all neos (ng)'!AM6/'Weight Mothers (µg)'!$E7</f>
        <v>1866.6074236460001</v>
      </c>
      <c r="AP6">
        <f>'Fatty acids in all neos (ng)'!AN6/'Weight Mothers (µg)'!$E7</f>
        <v>284.15277551999998</v>
      </c>
      <c r="AQ6">
        <f>'Fatty acids in all neos (ng)'!AO6/'Weight Mothers (µg)'!$E7</f>
        <v>1268.2457588000002</v>
      </c>
      <c r="AR6">
        <f>'Fatty acids in all neos (ng)'!AP6/'Weight Mothers (µg)'!$E7</f>
        <v>428.87827411999996</v>
      </c>
      <c r="AS6">
        <f>'Fatty acids in all neos (ng)'!AQ6/'Weight Mothers (µg)'!$E7</f>
        <v>2579.6384732859997</v>
      </c>
      <c r="AT6">
        <f>'Fatty acids in all neos (ng)'!AR6/'Weight Mothers (µg)'!$E7</f>
        <v>2150.7601991660003</v>
      </c>
      <c r="AU6">
        <f>'Fatty acids in all neos (ng)'!AS6/'Weight Mothers (µg)'!$E7</f>
        <v>1633.0577024360002</v>
      </c>
      <c r="AV6">
        <f>'Fatty acids in all neos (ng)'!AT6/'Weight Mothers (µg)'!$E7</f>
        <v>233.54972121</v>
      </c>
      <c r="AX6">
        <f>'Fatty acids in all neos (ng)'!AV6/'Weight Mothers (µg)'!$E7</f>
        <v>159.34116555999998</v>
      </c>
    </row>
    <row r="7" spans="1:50">
      <c r="A7" t="s">
        <v>51</v>
      </c>
      <c r="B7" t="s">
        <v>42</v>
      </c>
      <c r="C7" t="s">
        <v>50</v>
      </c>
      <c r="D7">
        <f>'Fatty acids in all neos (ng)'!B7/'Weight Mothers (µg)'!$E8</f>
        <v>0</v>
      </c>
      <c r="E7">
        <f>'Fatty acids in all neos (ng)'!C7/'Weight Mothers (µg)'!$E8</f>
        <v>0</v>
      </c>
      <c r="F7">
        <f>'Fatty acids in all neos (ng)'!D7/'Weight Mothers (µg)'!$E8</f>
        <v>0</v>
      </c>
      <c r="G7">
        <f>'Fatty acids in all neos (ng)'!E7/'Weight Mothers (µg)'!$E8</f>
        <v>0</v>
      </c>
      <c r="H7">
        <f>'Fatty acids in all neos (ng)'!F7/'Weight Mothers (µg)'!$E8</f>
        <v>2.1674325580000002</v>
      </c>
      <c r="I7">
        <f>'Fatty acids in all neos (ng)'!G7/'Weight Mothers (µg)'!$E8</f>
        <v>0</v>
      </c>
      <c r="J7">
        <f>'Fatty acids in all neos (ng)'!H7/'Weight Mothers (µg)'!$E8</f>
        <v>8.4801860280000003</v>
      </c>
      <c r="K7">
        <f>'Fatty acids in all neos (ng)'!I7/'Weight Mothers (µg)'!$E8</f>
        <v>0</v>
      </c>
      <c r="L7">
        <f>'Fatty acids in all neos (ng)'!J7/'Weight Mothers (µg)'!$E8</f>
        <v>228.9387936</v>
      </c>
      <c r="M7">
        <f>'Fatty acids in all neos (ng)'!K7/'Weight Mothers (µg)'!$E8</f>
        <v>31.69301694</v>
      </c>
      <c r="N7">
        <f>'Fatty acids in all neos (ng)'!L7/'Weight Mothers (µg)'!$E8</f>
        <v>48.910172299999999</v>
      </c>
      <c r="O7">
        <f>'Fatty acids in all neos (ng)'!M7/'Weight Mothers (µg)'!$E8</f>
        <v>0</v>
      </c>
      <c r="P7">
        <f>'Fatty acids in all neos (ng)'!N7/'Weight Mothers (µg)'!$E8</f>
        <v>105.45073628</v>
      </c>
      <c r="Q7">
        <f>'Fatty acids in all neos (ng)'!O7/'Weight Mothers (µg)'!$E8</f>
        <v>0</v>
      </c>
      <c r="R7">
        <f>'Fatty acids in all neos (ng)'!P7/'Weight Mothers (µg)'!$E8</f>
        <v>99.614931639999995</v>
      </c>
      <c r="S7">
        <f>'Fatty acids in all neos (ng)'!Q7/'Weight Mothers (µg)'!$E8</f>
        <v>120.44193138</v>
      </c>
      <c r="T7">
        <f>'Fatty acids in all neos (ng)'!R7/'Weight Mothers (µg)'!$E8</f>
        <v>0</v>
      </c>
      <c r="U7">
        <f>'Fatty acids in all neos (ng)'!S7/'Weight Mothers (µg)'!$E8</f>
        <v>114.88757422</v>
      </c>
      <c r="V7">
        <f>'Fatty acids in all neos (ng)'!T7/'Weight Mothers (µg)'!$E8</f>
        <v>4.1481250340000004</v>
      </c>
      <c r="W7">
        <f>'Fatty acids in all neos (ng)'!U7/'Weight Mothers (µg)'!$E8</f>
        <v>436.00588959999993</v>
      </c>
      <c r="X7">
        <f>'Fatty acids in all neos (ng)'!V7/'Weight Mothers (µg)'!$E8</f>
        <v>608.91589640000007</v>
      </c>
      <c r="Y7">
        <f>'Fatty acids in all neos (ng)'!W7/'Weight Mothers (µg)'!$E8</f>
        <v>0</v>
      </c>
      <c r="Z7">
        <f>'Fatty acids in all neos (ng)'!X7/'Weight Mothers (µg)'!$E8</f>
        <v>0</v>
      </c>
      <c r="AA7">
        <f>'Fatty acids in all neos (ng)'!Y7/'Weight Mothers (µg)'!$E8</f>
        <v>0</v>
      </c>
      <c r="AB7">
        <f>'Fatty acids in all neos (ng)'!Z7/'Weight Mothers (µg)'!$E8</f>
        <v>0</v>
      </c>
      <c r="AC7">
        <f>'Fatty acids in all neos (ng)'!AA7/'Weight Mothers (µg)'!$E8</f>
        <v>0</v>
      </c>
      <c r="AD7">
        <f>'Fatty acids in all neos (ng)'!AB7/'Weight Mothers (µg)'!$E8</f>
        <v>93.56764960000001</v>
      </c>
      <c r="AE7">
        <f>'Fatty acids in all neos (ng)'!AC7/'Weight Mothers (µg)'!$E8</f>
        <v>0</v>
      </c>
      <c r="AF7">
        <f>'Fatty acids in all neos (ng)'!AD7/'Weight Mothers (µg)'!$E8</f>
        <v>6.7820319219999998</v>
      </c>
      <c r="AG7">
        <f>'Fatty acids in all neos (ng)'!AE7/'Weight Mothers (µg)'!$E8</f>
        <v>521.65183139999999</v>
      </c>
      <c r="AH7">
        <f>'Fatty acids in all neos (ng)'!AF7/'Weight Mothers (µg)'!$E8</f>
        <v>0</v>
      </c>
      <c r="AI7">
        <f>'Fatty acids in all neos (ng)'!AG7/'Weight Mothers (µg)'!$E8</f>
        <v>0</v>
      </c>
      <c r="AJ7">
        <f>'Fatty acids in all neos (ng)'!AH7/'Weight Mothers (µg)'!$E8</f>
        <v>0</v>
      </c>
      <c r="AK7">
        <f>'Fatty acids in all neos (ng)'!AI7/'Weight Mothers (µg)'!$E8</f>
        <v>1000</v>
      </c>
      <c r="AL7">
        <f>'Fatty acids in all neos (ng)'!AJ7/'Weight Mothers (µg)'!$E8</f>
        <v>0</v>
      </c>
      <c r="AM7">
        <f>'Fatty acids in all neos (ng)'!AK7/'Weight Mothers (µg)'!$E8</f>
        <v>0</v>
      </c>
      <c r="AN7">
        <f>'Fatty acids in all neos (ng)'!AL7/'Weight Mothers (µg)'!$E8</f>
        <v>0</v>
      </c>
      <c r="AO7">
        <f>'Fatty acids in all neos (ng)'!AM7/'Weight Mothers (µg)'!$E8</f>
        <v>1785.958998176</v>
      </c>
      <c r="AP7">
        <f>'Fatty acids in all neos (ng)'!AN7/'Weight Mothers (µg)'!$E8</f>
        <v>251.74987995999999</v>
      </c>
      <c r="AQ7">
        <f>'Fatty acids in all neos (ng)'!AO7/'Weight Mothers (µg)'!$E8</f>
        <v>1224.1353774000002</v>
      </c>
      <c r="AR7">
        <f>'Fatty acids in all neos (ng)'!AP7/'Weight Mothers (µg)'!$E8</f>
        <v>393.94732076600002</v>
      </c>
      <c r="AS7">
        <f>'Fatty acids in all neos (ng)'!AQ7/'Weight Mothers (µg)'!$E8</f>
        <v>2431.6561989019997</v>
      </c>
      <c r="AT7">
        <f>'Fatty acids in all neos (ng)'!AR7/'Weight Mothers (µg)'!$E8</f>
        <v>2037.7088781359998</v>
      </c>
      <c r="AU7">
        <f>'Fatty acids in all neos (ng)'!AS7/'Weight Mothers (µg)'!$E8</f>
        <v>1573.3556493220001</v>
      </c>
      <c r="AV7">
        <f>'Fatty acids in all neos (ng)'!AT7/'Weight Mothers (µg)'!$E8</f>
        <v>212.60334885400002</v>
      </c>
      <c r="AX7">
        <f>'Fatty acids in all neos (ng)'!AV7/'Weight Mothers (µg)'!$E8</f>
        <v>131.30794858000002</v>
      </c>
    </row>
    <row r="8" spans="1:50">
      <c r="A8" t="s">
        <v>52</v>
      </c>
      <c r="B8" t="s">
        <v>42</v>
      </c>
      <c r="C8" t="s">
        <v>50</v>
      </c>
      <c r="D8">
        <f>'Fatty acids in all neos (ng)'!B8/'Weight Mothers (µg)'!$E9</f>
        <v>0</v>
      </c>
      <c r="E8">
        <f>'Fatty acids in all neos (ng)'!C8/'Weight Mothers (µg)'!$E9</f>
        <v>0</v>
      </c>
      <c r="F8">
        <f>'Fatty acids in all neos (ng)'!D8/'Weight Mothers (µg)'!$E9</f>
        <v>0</v>
      </c>
      <c r="G8">
        <f>'Fatty acids in all neos (ng)'!E8/'Weight Mothers (µg)'!$E9</f>
        <v>0</v>
      </c>
      <c r="H8">
        <f>'Fatty acids in all neos (ng)'!F8/'Weight Mothers (µg)'!$E9</f>
        <v>0</v>
      </c>
      <c r="I8">
        <f>'Fatty acids in all neos (ng)'!G8/'Weight Mothers (µg)'!$E9</f>
        <v>0</v>
      </c>
      <c r="J8">
        <f>'Fatty acids in all neos (ng)'!H8/'Weight Mothers (µg)'!$E9</f>
        <v>0</v>
      </c>
      <c r="K8">
        <f>'Fatty acids in all neos (ng)'!I8/'Weight Mothers (µg)'!$E9</f>
        <v>0</v>
      </c>
      <c r="L8">
        <f>'Fatty acids in all neos (ng)'!J8/'Weight Mothers (µg)'!$E9</f>
        <v>219.06480759999999</v>
      </c>
      <c r="M8">
        <f>'Fatty acids in all neos (ng)'!K8/'Weight Mothers (µg)'!$E9</f>
        <v>18.626310591999999</v>
      </c>
      <c r="N8">
        <f>'Fatty acids in all neos (ng)'!L8/'Weight Mothers (µg)'!$E9</f>
        <v>43.911833139999999</v>
      </c>
      <c r="O8">
        <f>'Fatty acids in all neos (ng)'!M8/'Weight Mothers (µg)'!$E9</f>
        <v>0</v>
      </c>
      <c r="P8">
        <f>'Fatty acids in all neos (ng)'!N8/'Weight Mothers (µg)'!$E9</f>
        <v>128.30381352000001</v>
      </c>
      <c r="Q8">
        <f>'Fatty acids in all neos (ng)'!O8/'Weight Mothers (µg)'!$E9</f>
        <v>0</v>
      </c>
      <c r="R8">
        <f>'Fatty acids in all neos (ng)'!P8/'Weight Mothers (µg)'!$E9</f>
        <v>91.783544400000011</v>
      </c>
      <c r="S8">
        <f>'Fatty acids in all neos (ng)'!Q8/'Weight Mothers (µg)'!$E9</f>
        <v>107.28931906</v>
      </c>
      <c r="T8">
        <f>'Fatty acids in all neos (ng)'!R8/'Weight Mothers (µg)'!$E9</f>
        <v>0</v>
      </c>
      <c r="U8">
        <f>'Fatty acids in all neos (ng)'!S8/'Weight Mothers (µg)'!$E9</f>
        <v>98.719789820000003</v>
      </c>
      <c r="V8">
        <f>'Fatty acids in all neos (ng)'!T8/'Weight Mothers (µg)'!$E9</f>
        <v>1.2934888908</v>
      </c>
      <c r="W8">
        <f>'Fatty acids in all neos (ng)'!U8/'Weight Mothers (µg)'!$E9</f>
        <v>359.48424320000004</v>
      </c>
      <c r="X8">
        <f>'Fatty acids in all neos (ng)'!V8/'Weight Mothers (µg)'!$E9</f>
        <v>462.93709139999999</v>
      </c>
      <c r="Y8">
        <f>'Fatty acids in all neos (ng)'!W8/'Weight Mothers (µg)'!$E9</f>
        <v>0</v>
      </c>
      <c r="Z8">
        <f>'Fatty acids in all neos (ng)'!X8/'Weight Mothers (µg)'!$E9</f>
        <v>0</v>
      </c>
      <c r="AA8">
        <f>'Fatty acids in all neos (ng)'!Y8/'Weight Mothers (µg)'!$E9</f>
        <v>0</v>
      </c>
      <c r="AB8">
        <f>'Fatty acids in all neos (ng)'!Z8/'Weight Mothers (µg)'!$E9</f>
        <v>0</v>
      </c>
      <c r="AC8">
        <f>'Fatty acids in all neos (ng)'!AA8/'Weight Mothers (µg)'!$E9</f>
        <v>0</v>
      </c>
      <c r="AD8">
        <f>'Fatty acids in all neos (ng)'!AB8/'Weight Mothers (µg)'!$E9</f>
        <v>85.359639040000005</v>
      </c>
      <c r="AE8">
        <f>'Fatty acids in all neos (ng)'!AC8/'Weight Mothers (µg)'!$E9</f>
        <v>0</v>
      </c>
      <c r="AF8">
        <f>'Fatty acids in all neos (ng)'!AD8/'Weight Mothers (µg)'!$E9</f>
        <v>6.0141428759999993</v>
      </c>
      <c r="AG8">
        <f>'Fatty acids in all neos (ng)'!AE8/'Weight Mothers (µg)'!$E9</f>
        <v>456.80716519999999</v>
      </c>
      <c r="AH8">
        <f>'Fatty acids in all neos (ng)'!AF8/'Weight Mothers (µg)'!$E9</f>
        <v>0</v>
      </c>
      <c r="AI8">
        <f>'Fatty acids in all neos (ng)'!AG8/'Weight Mothers (µg)'!$E9</f>
        <v>0</v>
      </c>
      <c r="AJ8">
        <f>'Fatty acids in all neos (ng)'!AH8/'Weight Mothers (µg)'!$E9</f>
        <v>0</v>
      </c>
      <c r="AK8">
        <f>'Fatty acids in all neos (ng)'!AI8/'Weight Mothers (µg)'!$E9</f>
        <v>1000</v>
      </c>
      <c r="AL8">
        <f>'Fatty acids in all neos (ng)'!AJ8/'Weight Mothers (µg)'!$E9</f>
        <v>0</v>
      </c>
      <c r="AM8">
        <f>'Fatty acids in all neos (ng)'!AK8/'Weight Mothers (µg)'!$E9</f>
        <v>0</v>
      </c>
      <c r="AN8">
        <f>'Fatty acids in all neos (ng)'!AL8/'Weight Mothers (µg)'!$E9</f>
        <v>0</v>
      </c>
      <c r="AO8">
        <f>'Fatty acids in all neos (ng)'!AM8/'Weight Mothers (µg)'!$E9</f>
        <v>1470.6155604268001</v>
      </c>
      <c r="AP8">
        <f>'Fatty acids in all neos (ng)'!AN8/'Weight Mothers (µg)'!$E9</f>
        <v>217.69917405199999</v>
      </c>
      <c r="AQ8">
        <f>'Fatty acids in all neos (ng)'!AO8/'Weight Mothers (µg)'!$E9</f>
        <v>1005.10389564</v>
      </c>
      <c r="AR8">
        <f>'Fatty acids in all neos (ng)'!AP8/'Weight Mothers (µg)'!$E9</f>
        <v>391.28045426000006</v>
      </c>
      <c r="AS8">
        <f>'Fatty acids in all neos (ng)'!AQ8/'Weight Mothers (µg)'!$E9</f>
        <v>2079.5951887388001</v>
      </c>
      <c r="AT8">
        <f>'Fatty acids in all neos (ng)'!AR8/'Weight Mothers (µg)'!$E9</f>
        <v>1688.3147344787999</v>
      </c>
      <c r="AU8">
        <f>'Fatty acids in all neos (ng)'!AS8/'Weight Mothers (µg)'!$E9</f>
        <v>1285.2426426759998</v>
      </c>
      <c r="AV8">
        <f>'Fatty acids in all neos (ng)'!AT8/'Weight Mothers (µg)'!$E9</f>
        <v>185.37291775079999</v>
      </c>
      <c r="AX8">
        <f>'Fatty acids in all neos (ng)'!AV8/'Weight Mothers (µg)'!$E9</f>
        <v>110.40985499200001</v>
      </c>
    </row>
    <row r="9" spans="1:50">
      <c r="A9" t="s">
        <v>54</v>
      </c>
      <c r="B9" t="s">
        <v>42</v>
      </c>
      <c r="C9" t="s">
        <v>50</v>
      </c>
      <c r="D9">
        <f>'Fatty acids in all neos (ng)'!B9/'Weight Mothers (µg)'!$E10</f>
        <v>0</v>
      </c>
      <c r="E9">
        <f>'Fatty acids in all neos (ng)'!C9/'Weight Mothers (µg)'!$E10</f>
        <v>0</v>
      </c>
      <c r="F9">
        <f>'Fatty acids in all neos (ng)'!D9/'Weight Mothers (µg)'!$E10</f>
        <v>0</v>
      </c>
      <c r="G9">
        <f>'Fatty acids in all neos (ng)'!E9/'Weight Mothers (µg)'!$E10</f>
        <v>0</v>
      </c>
      <c r="H9">
        <f>'Fatty acids in all neos (ng)'!F9/'Weight Mothers (µg)'!$E10</f>
        <v>1.3138641019999999</v>
      </c>
      <c r="I9">
        <f>'Fatty acids in all neos (ng)'!G9/'Weight Mothers (µg)'!$E10</f>
        <v>0</v>
      </c>
      <c r="J9">
        <f>'Fatty acids in all neos (ng)'!H9/'Weight Mothers (µg)'!$E10</f>
        <v>0</v>
      </c>
      <c r="K9">
        <f>'Fatty acids in all neos (ng)'!I9/'Weight Mothers (µg)'!$E10</f>
        <v>0</v>
      </c>
      <c r="L9">
        <f>'Fatty acids in all neos (ng)'!J9/'Weight Mothers (µg)'!$E10</f>
        <v>205.71704319999998</v>
      </c>
      <c r="M9">
        <f>'Fatty acids in all neos (ng)'!K9/'Weight Mothers (µg)'!$E10</f>
        <v>24.689133099999999</v>
      </c>
      <c r="N9">
        <f>'Fatty acids in all neos (ng)'!L9/'Weight Mothers (µg)'!$E10</f>
        <v>44.969898920000006</v>
      </c>
      <c r="O9">
        <f>'Fatty acids in all neos (ng)'!M9/'Weight Mothers (µg)'!$E10</f>
        <v>0</v>
      </c>
      <c r="P9">
        <f>'Fatty acids in all neos (ng)'!N9/'Weight Mothers (µg)'!$E10</f>
        <v>95.497656200000009</v>
      </c>
      <c r="Q9">
        <f>'Fatty acids in all neos (ng)'!O9/'Weight Mothers (µg)'!$E10</f>
        <v>0</v>
      </c>
      <c r="R9">
        <f>'Fatty acids in all neos (ng)'!P9/'Weight Mothers (µg)'!$E10</f>
        <v>88.01633004</v>
      </c>
      <c r="S9">
        <f>'Fatty acids in all neos (ng)'!Q9/'Weight Mothers (µg)'!$E10</f>
        <v>113.72885312000001</v>
      </c>
      <c r="T9">
        <f>'Fatty acids in all neos (ng)'!R9/'Weight Mothers (µg)'!$E10</f>
        <v>0</v>
      </c>
      <c r="U9">
        <f>'Fatty acids in all neos (ng)'!S9/'Weight Mothers (µg)'!$E10</f>
        <v>96.579629400000016</v>
      </c>
      <c r="V9">
        <f>'Fatty acids in all neos (ng)'!T9/'Weight Mothers (µg)'!$E10</f>
        <v>1.1250395343999999</v>
      </c>
      <c r="W9">
        <f>'Fatty acids in all neos (ng)'!U9/'Weight Mothers (µg)'!$E10</f>
        <v>347.05435980000004</v>
      </c>
      <c r="X9">
        <f>'Fatty acids in all neos (ng)'!V9/'Weight Mothers (µg)'!$E10</f>
        <v>470.54189480000002</v>
      </c>
      <c r="Y9">
        <f>'Fatty acids in all neos (ng)'!W9/'Weight Mothers (µg)'!$E10</f>
        <v>0</v>
      </c>
      <c r="Z9">
        <f>'Fatty acids in all neos (ng)'!X9/'Weight Mothers (µg)'!$E10</f>
        <v>0</v>
      </c>
      <c r="AA9">
        <f>'Fatty acids in all neos (ng)'!Y9/'Weight Mothers (µg)'!$E10</f>
        <v>0</v>
      </c>
      <c r="AB9">
        <f>'Fatty acids in all neos (ng)'!Z9/'Weight Mothers (µg)'!$E10</f>
        <v>0</v>
      </c>
      <c r="AC9">
        <f>'Fatty acids in all neos (ng)'!AA9/'Weight Mothers (µg)'!$E10</f>
        <v>0</v>
      </c>
      <c r="AD9">
        <f>'Fatty acids in all neos (ng)'!AB9/'Weight Mothers (µg)'!$E10</f>
        <v>85.145822580000001</v>
      </c>
      <c r="AE9">
        <f>'Fatty acids in all neos (ng)'!AC9/'Weight Mothers (µg)'!$E10</f>
        <v>0</v>
      </c>
      <c r="AF9">
        <f>'Fatty acids in all neos (ng)'!AD9/'Weight Mothers (µg)'!$E10</f>
        <v>0</v>
      </c>
      <c r="AG9">
        <f>'Fatty acids in all neos (ng)'!AE9/'Weight Mothers (µg)'!$E10</f>
        <v>453.16732979999995</v>
      </c>
      <c r="AH9">
        <f>'Fatty acids in all neos (ng)'!AF9/'Weight Mothers (µg)'!$E10</f>
        <v>0</v>
      </c>
      <c r="AI9">
        <f>'Fatty acids in all neos (ng)'!AG9/'Weight Mothers (µg)'!$E10</f>
        <v>0</v>
      </c>
      <c r="AJ9">
        <f>'Fatty acids in all neos (ng)'!AH9/'Weight Mothers (µg)'!$E10</f>
        <v>0</v>
      </c>
      <c r="AK9">
        <f>'Fatty acids in all neos (ng)'!AI9/'Weight Mothers (µg)'!$E10</f>
        <v>1000</v>
      </c>
      <c r="AL9">
        <f>'Fatty acids in all neos (ng)'!AJ9/'Weight Mothers (µg)'!$E10</f>
        <v>0</v>
      </c>
      <c r="AM9">
        <f>'Fatty acids in all neos (ng)'!AK9/'Weight Mothers (µg)'!$E10</f>
        <v>0</v>
      </c>
      <c r="AN9">
        <f>'Fatty acids in all neos (ng)'!AL9/'Weight Mothers (µg)'!$E10</f>
        <v>0</v>
      </c>
      <c r="AO9">
        <f>'Fatty acids in all neos (ng)'!AM9/'Weight Mothers (µg)'!$E10</f>
        <v>1453.6140759144</v>
      </c>
      <c r="AP9">
        <f>'Fatty acids in all neos (ng)'!AN9/'Weight Mothers (µg)'!$E10</f>
        <v>226.43431625999997</v>
      </c>
      <c r="AQ9">
        <f>'Fatty acids in all neos (ng)'!AO9/'Weight Mothers (µg)'!$E10</f>
        <v>1008.8550471799999</v>
      </c>
      <c r="AR9">
        <f>'Fatty acids in all neos (ng)'!AP9/'Weight Mothers (µg)'!$E10</f>
        <v>347.49846242199999</v>
      </c>
      <c r="AS9">
        <f>'Fatty acids in all neos (ng)'!AQ9/'Weight Mothers (µg)'!$E10</f>
        <v>2027.5468545964002</v>
      </c>
      <c r="AT9">
        <f>'Fatty acids in all neos (ng)'!AR9/'Weight Mothers (µg)'!$E10</f>
        <v>1680.0483921743999</v>
      </c>
      <c r="AU9">
        <f>'Fatty acids in all neos (ng)'!AS9/'Weight Mothers (µg)'!$E10</f>
        <v>1270.7635844000001</v>
      </c>
      <c r="AV9">
        <f>'Fatty acids in all neos (ng)'!AT9/'Weight Mothers (µg)'!$E10</f>
        <v>182.85049151440003</v>
      </c>
      <c r="AX9">
        <f>'Fatty acids in all neos (ng)'!AV9/'Weight Mothers (µg)'!$E10</f>
        <v>112.70546314000001</v>
      </c>
    </row>
    <row r="10" spans="1:50">
      <c r="A10" t="s">
        <v>56</v>
      </c>
      <c r="B10" t="s">
        <v>57</v>
      </c>
      <c r="C10" t="s">
        <v>43</v>
      </c>
      <c r="D10">
        <f>'Fatty acids in all neos (ng)'!B10/'Weight Mothers (µg)'!$E11</f>
        <v>0</v>
      </c>
      <c r="E10">
        <f>'Fatty acids in all neos (ng)'!C10/'Weight Mothers (µg)'!$E11</f>
        <v>0</v>
      </c>
      <c r="F10">
        <f>'Fatty acids in all neos (ng)'!D10/'Weight Mothers (µg)'!$E11</f>
        <v>0</v>
      </c>
      <c r="G10">
        <f>'Fatty acids in all neos (ng)'!E10/'Weight Mothers (µg)'!$E11</f>
        <v>0</v>
      </c>
      <c r="H10">
        <f>'Fatty acids in all neos (ng)'!F10/'Weight Mothers (µg)'!$E11</f>
        <v>0</v>
      </c>
      <c r="I10">
        <f>'Fatty acids in all neos (ng)'!G10/'Weight Mothers (µg)'!$E11</f>
        <v>0</v>
      </c>
      <c r="J10">
        <f>'Fatty acids in all neos (ng)'!H10/'Weight Mothers (µg)'!$E11</f>
        <v>3.7138616689999999</v>
      </c>
      <c r="K10">
        <f>'Fatty acids in all neos (ng)'!I10/'Weight Mothers (µg)'!$E11</f>
        <v>0</v>
      </c>
      <c r="L10">
        <f>'Fatty acids in all neos (ng)'!J10/'Weight Mothers (µg)'!$E11</f>
        <v>364.33683969999998</v>
      </c>
      <c r="M10">
        <f>'Fatty acids in all neos (ng)'!K10/'Weight Mothers (µg)'!$E11</f>
        <v>17.113608190000001</v>
      </c>
      <c r="N10">
        <f>'Fatty acids in all neos (ng)'!L10/'Weight Mothers (µg)'!$E11</f>
        <v>93.529831840000014</v>
      </c>
      <c r="O10">
        <f>'Fatty acids in all neos (ng)'!M10/'Weight Mothers (µg)'!$E11</f>
        <v>0</v>
      </c>
      <c r="P10">
        <f>'Fatty acids in all neos (ng)'!N10/'Weight Mothers (µg)'!$E11</f>
        <v>235.16290989999999</v>
      </c>
      <c r="Q10">
        <f>'Fatty acids in all neos (ng)'!O10/'Weight Mothers (µg)'!$E11</f>
        <v>0</v>
      </c>
      <c r="R10">
        <f>'Fatty acids in all neos (ng)'!P10/'Weight Mothers (µg)'!$E11</f>
        <v>202.8994055</v>
      </c>
      <c r="S10">
        <f>'Fatty acids in all neos (ng)'!Q10/'Weight Mothers (µg)'!$E11</f>
        <v>255.34567859999999</v>
      </c>
      <c r="T10">
        <f>'Fatty acids in all neos (ng)'!R10/'Weight Mothers (µg)'!$E11</f>
        <v>0</v>
      </c>
      <c r="U10">
        <f>'Fatty acids in all neos (ng)'!S10/'Weight Mothers (µg)'!$E11</f>
        <v>185.2178558</v>
      </c>
      <c r="V10">
        <f>'Fatty acids in all neos (ng)'!T10/'Weight Mothers (µg)'!$E11</f>
        <v>0</v>
      </c>
      <c r="W10">
        <f>'Fatty acids in all neos (ng)'!U10/'Weight Mothers (µg)'!$E11</f>
        <v>675.67597460000002</v>
      </c>
      <c r="X10">
        <f>'Fatty acids in all neos (ng)'!V10/'Weight Mothers (µg)'!$E11</f>
        <v>1363.1951529999999</v>
      </c>
      <c r="Y10">
        <f>'Fatty acids in all neos (ng)'!W10/'Weight Mothers (µg)'!$E11</f>
        <v>0</v>
      </c>
      <c r="Z10">
        <f>'Fatty acids in all neos (ng)'!X10/'Weight Mothers (µg)'!$E11</f>
        <v>0</v>
      </c>
      <c r="AA10">
        <f>'Fatty acids in all neos (ng)'!Y10/'Weight Mothers (µg)'!$E11</f>
        <v>0</v>
      </c>
      <c r="AB10">
        <f>'Fatty acids in all neos (ng)'!Z10/'Weight Mothers (µg)'!$E11</f>
        <v>0</v>
      </c>
      <c r="AC10">
        <f>'Fatty acids in all neos (ng)'!AA10/'Weight Mothers (µg)'!$E11</f>
        <v>0</v>
      </c>
      <c r="AD10">
        <f>'Fatty acids in all neos (ng)'!AB10/'Weight Mothers (µg)'!$E11</f>
        <v>147.93319700000001</v>
      </c>
      <c r="AE10">
        <f>'Fatty acids in all neos (ng)'!AC10/'Weight Mothers (µg)'!$E11</f>
        <v>0</v>
      </c>
      <c r="AF10">
        <f>'Fatty acids in all neos (ng)'!AD10/'Weight Mothers (µg)'!$E11</f>
        <v>0</v>
      </c>
      <c r="AG10">
        <f>'Fatty acids in all neos (ng)'!AE10/'Weight Mothers (µg)'!$E11</f>
        <v>992.18085559999997</v>
      </c>
      <c r="AH10">
        <f>'Fatty acids in all neos (ng)'!AF10/'Weight Mothers (µg)'!$E11</f>
        <v>0</v>
      </c>
      <c r="AI10">
        <f>'Fatty acids in all neos (ng)'!AG10/'Weight Mothers (µg)'!$E11</f>
        <v>0</v>
      </c>
      <c r="AJ10">
        <f>'Fatty acids in all neos (ng)'!AH10/'Weight Mothers (µg)'!$E11</f>
        <v>0</v>
      </c>
      <c r="AK10">
        <f>'Fatty acids in all neos (ng)'!AI10/'Weight Mothers (µg)'!$E11</f>
        <v>2000</v>
      </c>
      <c r="AL10">
        <f>'Fatty acids in all neos (ng)'!AJ10/'Weight Mothers (µg)'!$E11</f>
        <v>0</v>
      </c>
      <c r="AM10">
        <f>'Fatty acids in all neos (ng)'!AK10/'Weight Mothers (µg)'!$E11</f>
        <v>0</v>
      </c>
      <c r="AN10">
        <f>'Fatty acids in all neos (ng)'!AL10/'Weight Mothers (µg)'!$E11</f>
        <v>0</v>
      </c>
      <c r="AO10">
        <f>'Fatty acids in all neos (ng)'!AM10/'Weight Mothers (µg)'!$E11</f>
        <v>3364.2030359999999</v>
      </c>
      <c r="AP10">
        <f>'Fatty acids in all neos (ng)'!AN10/'Weight Mothers (µg)'!$E11</f>
        <v>475.35869229000002</v>
      </c>
      <c r="AQ10">
        <f>'Fatty acids in all neos (ng)'!AO10/'Weight Mothers (µg)'!$E11</f>
        <v>2503.3092056</v>
      </c>
      <c r="AR10">
        <f>'Fatty acids in all neos (ng)'!AP10/'Weight Mothers (µg)'!$E11</f>
        <v>696.74344310900005</v>
      </c>
      <c r="AS10">
        <f>'Fatty acids in all neos (ng)'!AQ10/'Weight Mothers (µg)'!$E11</f>
        <v>4536.3051713989998</v>
      </c>
      <c r="AT10">
        <f>'Fatty acids in all neos (ng)'!AR10/'Weight Mothers (µg)'!$E11</f>
        <v>3839.5617282899993</v>
      </c>
      <c r="AU10">
        <f>'Fatty acids in all neos (ng)'!AS10/'Weight Mothers (µg)'!$E11</f>
        <v>3031.0519832</v>
      </c>
      <c r="AV10">
        <f>'Fatty acids in all neos (ng)'!AT10/'Weight Mothers (µg)'!$E11</f>
        <v>333.1510528</v>
      </c>
      <c r="AX10">
        <f>'Fatty acids in all neos (ng)'!AV10/'Weight Mothers (µg)'!$E11</f>
        <v>220.01301369000001</v>
      </c>
    </row>
    <row r="11" spans="1:50">
      <c r="A11" t="s">
        <v>58</v>
      </c>
      <c r="B11" t="s">
        <v>57</v>
      </c>
      <c r="C11" t="s">
        <v>43</v>
      </c>
      <c r="D11">
        <f>'Fatty acids in all neos (ng)'!B11/'Weight Mothers (µg)'!$E12</f>
        <v>0</v>
      </c>
      <c r="E11">
        <f>'Fatty acids in all neos (ng)'!C11/'Weight Mothers (µg)'!$E12</f>
        <v>0</v>
      </c>
      <c r="F11">
        <f>'Fatty acids in all neos (ng)'!D11/'Weight Mothers (µg)'!$E12</f>
        <v>0</v>
      </c>
      <c r="G11">
        <f>'Fatty acids in all neos (ng)'!E11/'Weight Mothers (µg)'!$E12</f>
        <v>0</v>
      </c>
      <c r="H11">
        <f>'Fatty acids in all neos (ng)'!F11/'Weight Mothers (µg)'!$E12</f>
        <v>0</v>
      </c>
      <c r="I11">
        <f>'Fatty acids in all neos (ng)'!G11/'Weight Mothers (µg)'!$E12</f>
        <v>0</v>
      </c>
      <c r="J11">
        <f>'Fatty acids in all neos (ng)'!H11/'Weight Mothers (µg)'!$E12</f>
        <v>0</v>
      </c>
      <c r="K11">
        <f>'Fatty acids in all neos (ng)'!I11/'Weight Mothers (µg)'!$E12</f>
        <v>0</v>
      </c>
      <c r="L11">
        <f>'Fatty acids in all neos (ng)'!J11/'Weight Mothers (µg)'!$E12</f>
        <v>150.96105812499999</v>
      </c>
      <c r="M11">
        <f>'Fatty acids in all neos (ng)'!K11/'Weight Mothers (µg)'!$E12</f>
        <v>9.1417468875000001</v>
      </c>
      <c r="N11">
        <f>'Fatty acids in all neos (ng)'!L11/'Weight Mothers (µg)'!$E12</f>
        <v>45.067693149999997</v>
      </c>
      <c r="O11">
        <f>'Fatty acids in all neos (ng)'!M11/'Weight Mothers (µg)'!$E12</f>
        <v>0</v>
      </c>
      <c r="P11">
        <f>'Fatty acids in all neos (ng)'!N11/'Weight Mothers (µg)'!$E12</f>
        <v>72.130328925000001</v>
      </c>
      <c r="Q11">
        <f>'Fatty acids in all neos (ng)'!O11/'Weight Mothers (µg)'!$E12</f>
        <v>0</v>
      </c>
      <c r="R11">
        <f>'Fatty acids in all neos (ng)'!P11/'Weight Mothers (µg)'!$E12</f>
        <v>84.486469424999996</v>
      </c>
      <c r="S11">
        <f>'Fatty acids in all neos (ng)'!Q11/'Weight Mothers (µg)'!$E12</f>
        <v>128.39200245000001</v>
      </c>
      <c r="T11">
        <f>'Fatty acids in all neos (ng)'!R11/'Weight Mothers (µg)'!$E12</f>
        <v>0</v>
      </c>
      <c r="U11">
        <f>'Fatty acids in all neos (ng)'!S11/'Weight Mothers (µg)'!$E12</f>
        <v>95.404664150000002</v>
      </c>
      <c r="V11">
        <f>'Fatty acids in all neos (ng)'!T11/'Weight Mothers (µg)'!$E12</f>
        <v>0</v>
      </c>
      <c r="W11">
        <f>'Fatty acids in all neos (ng)'!U11/'Weight Mothers (µg)'!$E12</f>
        <v>361.88521700000001</v>
      </c>
      <c r="X11">
        <f>'Fatty acids in all neos (ng)'!V11/'Weight Mothers (µg)'!$E12</f>
        <v>714.82628850000003</v>
      </c>
      <c r="Y11">
        <f>'Fatty acids in all neos (ng)'!W11/'Weight Mothers (µg)'!$E12</f>
        <v>0</v>
      </c>
      <c r="Z11">
        <f>'Fatty acids in all neos (ng)'!X11/'Weight Mothers (µg)'!$E12</f>
        <v>0</v>
      </c>
      <c r="AA11">
        <f>'Fatty acids in all neos (ng)'!Y11/'Weight Mothers (µg)'!$E12</f>
        <v>0</v>
      </c>
      <c r="AB11">
        <f>'Fatty acids in all neos (ng)'!Z11/'Weight Mothers (µg)'!$E12</f>
        <v>0</v>
      </c>
      <c r="AC11">
        <f>'Fatty acids in all neos (ng)'!AA11/'Weight Mothers (µg)'!$E12</f>
        <v>0</v>
      </c>
      <c r="AD11">
        <f>'Fatty acids in all neos (ng)'!AB11/'Weight Mothers (µg)'!$E12</f>
        <v>74.532315650000001</v>
      </c>
      <c r="AE11">
        <f>'Fatty acids in all neos (ng)'!AC11/'Weight Mothers (µg)'!$E12</f>
        <v>0</v>
      </c>
      <c r="AF11">
        <f>'Fatty acids in all neos (ng)'!AD11/'Weight Mothers (µg)'!$E12</f>
        <v>5.6611040074999996</v>
      </c>
      <c r="AG11">
        <f>'Fatty acids in all neos (ng)'!AE11/'Weight Mothers (µg)'!$E12</f>
        <v>526.42594474999999</v>
      </c>
      <c r="AH11">
        <f>'Fatty acids in all neos (ng)'!AF11/'Weight Mothers (µg)'!$E12</f>
        <v>0</v>
      </c>
      <c r="AI11">
        <f>'Fatty acids in all neos (ng)'!AG11/'Weight Mothers (µg)'!$E12</f>
        <v>0</v>
      </c>
      <c r="AJ11">
        <f>'Fatty acids in all neos (ng)'!AH11/'Weight Mothers (µg)'!$E12</f>
        <v>0</v>
      </c>
      <c r="AK11">
        <f>'Fatty acids in all neos (ng)'!AI11/'Weight Mothers (µg)'!$E12</f>
        <v>1250</v>
      </c>
      <c r="AL11">
        <f>'Fatty acids in all neos (ng)'!AJ11/'Weight Mothers (µg)'!$E12</f>
        <v>0</v>
      </c>
      <c r="AM11">
        <f>'Fatty acids in all neos (ng)'!AK11/'Weight Mothers (µg)'!$E12</f>
        <v>0</v>
      </c>
      <c r="AN11">
        <f>'Fatty acids in all neos (ng)'!AL11/'Weight Mothers (µg)'!$E12</f>
        <v>0</v>
      </c>
      <c r="AO11">
        <f>'Fatty acids in all neos (ng)'!AM11/'Weight Mothers (µg)'!$E12</f>
        <v>1778.7355340575002</v>
      </c>
      <c r="AP11">
        <f>'Fatty acids in all neos (ng)'!AN11/'Weight Mothers (µg)'!$E12</f>
        <v>222.02021876250004</v>
      </c>
      <c r="AQ11">
        <f>'Fatty acids in all neos (ng)'!AO11/'Weight Mothers (µg)'!$E12</f>
        <v>1315.7845489000001</v>
      </c>
      <c r="AR11">
        <f>'Fatty acids in all neos (ng)'!AP11/'Weight Mothers (µg)'!$E12</f>
        <v>268.15908019999995</v>
      </c>
      <c r="AS11">
        <f>'Fatty acids in all neos (ng)'!AQ11/'Weight Mothers (µg)'!$E12</f>
        <v>2268.9148330200001</v>
      </c>
      <c r="AT11">
        <f>'Fatty acids in all neos (ng)'!AR11/'Weight Mothers (µg)'!$E12</f>
        <v>2000.7557528200002</v>
      </c>
      <c r="AU11">
        <f>'Fatty acids in all neos (ng)'!AS11/'Weight Mothers (µg)'!$E12</f>
        <v>1608.7985542575002</v>
      </c>
      <c r="AV11">
        <f>'Fatty acids in all neos (ng)'!AT11/'Weight Mothers (µg)'!$E12</f>
        <v>169.93697980000002</v>
      </c>
      <c r="AX11">
        <f>'Fatty acids in all neos (ng)'!AV11/'Weight Mothers (µg)'!$E12</f>
        <v>93.628216312500001</v>
      </c>
    </row>
    <row r="12" spans="1:50">
      <c r="A12" t="s">
        <v>59</v>
      </c>
      <c r="B12" t="s">
        <v>57</v>
      </c>
      <c r="C12" t="s">
        <v>43</v>
      </c>
      <c r="D12">
        <f>'Fatty acids in all neos (ng)'!B12/'Weight Mothers (µg)'!$E13</f>
        <v>0</v>
      </c>
      <c r="E12">
        <f>'Fatty acids in all neos (ng)'!C12/'Weight Mothers (µg)'!$E13</f>
        <v>0</v>
      </c>
      <c r="F12">
        <f>'Fatty acids in all neos (ng)'!D12/'Weight Mothers (µg)'!$E13</f>
        <v>15.936460267999999</v>
      </c>
      <c r="G12">
        <f>'Fatty acids in all neos (ng)'!E12/'Weight Mothers (µg)'!$E13</f>
        <v>1.0138805178000001</v>
      </c>
      <c r="H12">
        <f>'Fatty acids in all neos (ng)'!F12/'Weight Mothers (µg)'!$E13</f>
        <v>6.8062359639999999</v>
      </c>
      <c r="I12">
        <f>'Fatty acids in all neos (ng)'!G12/'Weight Mothers (µg)'!$E13</f>
        <v>0.57373624160000003</v>
      </c>
      <c r="J12">
        <f>'Fatty acids in all neos (ng)'!H12/'Weight Mothers (µg)'!$E13</f>
        <v>4.3010667140000001</v>
      </c>
      <c r="K12">
        <f>'Fatty acids in all neos (ng)'!I12/'Weight Mothers (µg)'!$E13</f>
        <v>0</v>
      </c>
      <c r="L12">
        <f>'Fatty acids in all neos (ng)'!J12/'Weight Mothers (µg)'!$E13</f>
        <v>309.3000356</v>
      </c>
      <c r="M12">
        <f>'Fatty acids in all neos (ng)'!K12/'Weight Mothers (µg)'!$E13</f>
        <v>32.860813660000005</v>
      </c>
      <c r="N12">
        <f>'Fatty acids in all neos (ng)'!L12/'Weight Mothers (µg)'!$E13</f>
        <v>82.563148900000002</v>
      </c>
      <c r="O12">
        <f>'Fatty acids in all neos (ng)'!M12/'Weight Mothers (µg)'!$E13</f>
        <v>0</v>
      </c>
      <c r="P12">
        <f>'Fatty acids in all neos (ng)'!N12/'Weight Mothers (µg)'!$E13</f>
        <v>159.82628538</v>
      </c>
      <c r="Q12">
        <f>'Fatty acids in all neos (ng)'!O12/'Weight Mothers (µg)'!$E13</f>
        <v>0</v>
      </c>
      <c r="R12">
        <f>'Fatty acids in all neos (ng)'!P12/'Weight Mothers (µg)'!$E13</f>
        <v>266.59925340000001</v>
      </c>
      <c r="S12">
        <f>'Fatty acids in all neos (ng)'!Q12/'Weight Mothers (µg)'!$E13</f>
        <v>256.95749439999997</v>
      </c>
      <c r="T12">
        <f>'Fatty acids in all neos (ng)'!R12/'Weight Mothers (µg)'!$E13</f>
        <v>0</v>
      </c>
      <c r="U12">
        <f>'Fatty acids in all neos (ng)'!S12/'Weight Mothers (µg)'!$E13</f>
        <v>192.01155149999997</v>
      </c>
      <c r="V12">
        <f>'Fatty acids in all neos (ng)'!T12/'Weight Mothers (µg)'!$E13</f>
        <v>11.843745746</v>
      </c>
      <c r="W12">
        <f>'Fatty acids in all neos (ng)'!U12/'Weight Mothers (µg)'!$E13</f>
        <v>683.95251719999999</v>
      </c>
      <c r="X12">
        <f>'Fatty acids in all neos (ng)'!V12/'Weight Mothers (µg)'!$E13</f>
        <v>1358.3740886000001</v>
      </c>
      <c r="Y12">
        <f>'Fatty acids in all neos (ng)'!W12/'Weight Mothers (µg)'!$E13</f>
        <v>0</v>
      </c>
      <c r="Z12">
        <f>'Fatty acids in all neos (ng)'!X12/'Weight Mothers (µg)'!$E13</f>
        <v>0</v>
      </c>
      <c r="AA12">
        <f>'Fatty acids in all neos (ng)'!Y12/'Weight Mothers (µg)'!$E13</f>
        <v>0</v>
      </c>
      <c r="AB12">
        <f>'Fatty acids in all neos (ng)'!Z12/'Weight Mothers (µg)'!$E13</f>
        <v>0</v>
      </c>
      <c r="AC12">
        <f>'Fatty acids in all neos (ng)'!AA12/'Weight Mothers (µg)'!$E13</f>
        <v>0</v>
      </c>
      <c r="AD12">
        <f>'Fatty acids in all neos (ng)'!AB12/'Weight Mothers (µg)'!$E13</f>
        <v>140.36710204000002</v>
      </c>
      <c r="AE12">
        <f>'Fatty acids in all neos (ng)'!AC12/'Weight Mothers (µg)'!$E13</f>
        <v>0</v>
      </c>
      <c r="AF12">
        <f>'Fatty acids in all neos (ng)'!AD12/'Weight Mothers (µg)'!$E13</f>
        <v>23.007799499999997</v>
      </c>
      <c r="AG12">
        <f>'Fatty acids in all neos (ng)'!AE12/'Weight Mothers (µg)'!$E13</f>
        <v>967.79848160000006</v>
      </c>
      <c r="AH12">
        <f>'Fatty acids in all neos (ng)'!AF12/'Weight Mothers (µg)'!$E13</f>
        <v>0</v>
      </c>
      <c r="AI12">
        <f>'Fatty acids in all neos (ng)'!AG12/'Weight Mothers (µg)'!$E13</f>
        <v>0</v>
      </c>
      <c r="AJ12">
        <f>'Fatty acids in all neos (ng)'!AH12/'Weight Mothers (µg)'!$E13</f>
        <v>0</v>
      </c>
      <c r="AK12">
        <f>'Fatty acids in all neos (ng)'!AI12/'Weight Mothers (µg)'!$E13</f>
        <v>1000</v>
      </c>
      <c r="AL12">
        <f>'Fatty acids in all neos (ng)'!AJ12/'Weight Mothers (µg)'!$E13</f>
        <v>0</v>
      </c>
      <c r="AM12">
        <f>'Fatty acids in all neos (ng)'!AK12/'Weight Mothers (µg)'!$E13</f>
        <v>0</v>
      </c>
      <c r="AN12">
        <f>'Fatty acids in all neos (ng)'!AL12/'Weight Mothers (µg)'!$E13</f>
        <v>0</v>
      </c>
      <c r="AO12">
        <f>'Fatty acids in all neos (ng)'!AM12/'Weight Mothers (µg)'!$E13</f>
        <v>3377.3552861859998</v>
      </c>
      <c r="AP12">
        <f>'Fatty acids in all neos (ng)'!AN12/'Weight Mothers (µg)'!$E13</f>
        <v>556.41756146</v>
      </c>
      <c r="AQ12">
        <f>'Fatty acids in all neos (ng)'!AO12/'Weight Mothers (µg)'!$E13</f>
        <v>2466.5396722400001</v>
      </c>
      <c r="AR12">
        <f>'Fatty acids in all neos (ng)'!AP12/'Weight Mothers (µg)'!$E13</f>
        <v>579.74711334380004</v>
      </c>
      <c r="AS12">
        <f>'Fatty acids in all neos (ng)'!AQ12/'Weight Mothers (µg)'!$E13</f>
        <v>4514.0936972313993</v>
      </c>
      <c r="AT12">
        <f>'Fatty acids in all neos (ng)'!AR12/'Weight Mothers (µg)'!$E13</f>
        <v>3934.3465838876</v>
      </c>
      <c r="AU12">
        <f>'Fatty acids in all neos (ng)'!AS12/'Weight Mothers (µg)'!$E13</f>
        <v>3033.1328868999999</v>
      </c>
      <c r="AV12">
        <f>'Fatty acids in all neos (ng)'!AT12/'Weight Mothers (µg)'!$E13</f>
        <v>344.22239928600004</v>
      </c>
      <c r="AX12">
        <f>'Fatty acids in all neos (ng)'!AV12/'Weight Mothers (µg)'!$E13</f>
        <v>299.46006705999997</v>
      </c>
    </row>
    <row r="13" spans="1:50">
      <c r="A13" t="s">
        <v>60</v>
      </c>
      <c r="B13" t="s">
        <v>57</v>
      </c>
      <c r="C13" t="s">
        <v>43</v>
      </c>
      <c r="D13">
        <f>'Fatty acids in all neos (ng)'!B13/'Weight Mothers (µg)'!$E14</f>
        <v>0</v>
      </c>
      <c r="E13">
        <f>'Fatty acids in all neos (ng)'!C13/'Weight Mothers (µg)'!$E14</f>
        <v>0</v>
      </c>
      <c r="F13">
        <f>'Fatty acids in all neos (ng)'!D13/'Weight Mothers (µg)'!$E14</f>
        <v>0</v>
      </c>
      <c r="G13">
        <f>'Fatty acids in all neos (ng)'!E13/'Weight Mothers (µg)'!$E14</f>
        <v>0</v>
      </c>
      <c r="H13">
        <f>'Fatty acids in all neos (ng)'!F13/'Weight Mothers (µg)'!$E14</f>
        <v>3.8906492299999997</v>
      </c>
      <c r="I13">
        <f>'Fatty acids in all neos (ng)'!G13/'Weight Mothers (µg)'!$E14</f>
        <v>0</v>
      </c>
      <c r="J13">
        <f>'Fatty acids in all neos (ng)'!H13/'Weight Mothers (µg)'!$E14</f>
        <v>3.2630941460000003</v>
      </c>
      <c r="K13">
        <f>'Fatty acids in all neos (ng)'!I13/'Weight Mothers (µg)'!$E14</f>
        <v>0</v>
      </c>
      <c r="L13">
        <f>'Fatty acids in all neos (ng)'!J13/'Weight Mothers (µg)'!$E14</f>
        <v>315.23240759999993</v>
      </c>
      <c r="M13">
        <f>'Fatty acids in all neos (ng)'!K13/'Weight Mothers (µg)'!$E14</f>
        <v>28.750143880000003</v>
      </c>
      <c r="N13">
        <f>'Fatty acids in all neos (ng)'!L13/'Weight Mothers (µg)'!$E14</f>
        <v>79.025603939999996</v>
      </c>
      <c r="O13">
        <f>'Fatty acids in all neos (ng)'!M13/'Weight Mothers (µg)'!$E14</f>
        <v>0</v>
      </c>
      <c r="P13">
        <f>'Fatty acids in all neos (ng)'!N13/'Weight Mothers (µg)'!$E14</f>
        <v>158.64314993999997</v>
      </c>
      <c r="Q13">
        <f>'Fatty acids in all neos (ng)'!O13/'Weight Mothers (µg)'!$E14</f>
        <v>0</v>
      </c>
      <c r="R13">
        <f>'Fatty acids in all neos (ng)'!P13/'Weight Mothers (µg)'!$E14</f>
        <v>212.35186560000002</v>
      </c>
      <c r="S13">
        <f>'Fatty acids in all neos (ng)'!Q13/'Weight Mothers (µg)'!$E14</f>
        <v>251.09865439999999</v>
      </c>
      <c r="T13">
        <f>'Fatty acids in all neos (ng)'!R13/'Weight Mothers (µg)'!$E14</f>
        <v>0</v>
      </c>
      <c r="U13">
        <f>'Fatty acids in all neos (ng)'!S13/'Weight Mothers (µg)'!$E14</f>
        <v>190.67904415999999</v>
      </c>
      <c r="V13">
        <f>'Fatty acids in all neos (ng)'!T13/'Weight Mothers (µg)'!$E14</f>
        <v>10.041704871999999</v>
      </c>
      <c r="W13">
        <f>'Fatty acids in all neos (ng)'!U13/'Weight Mothers (µg)'!$E14</f>
        <v>692.99075740000012</v>
      </c>
      <c r="X13">
        <f>'Fatty acids in all neos (ng)'!V13/'Weight Mothers (µg)'!$E14</f>
        <v>1390.7121148000001</v>
      </c>
      <c r="Y13">
        <f>'Fatty acids in all neos (ng)'!W13/'Weight Mothers (µg)'!$E14</f>
        <v>0</v>
      </c>
      <c r="Z13">
        <f>'Fatty acids in all neos (ng)'!X13/'Weight Mothers (µg)'!$E14</f>
        <v>0</v>
      </c>
      <c r="AA13">
        <f>'Fatty acids in all neos (ng)'!Y13/'Weight Mothers (µg)'!$E14</f>
        <v>0</v>
      </c>
      <c r="AB13">
        <f>'Fatty acids in all neos (ng)'!Z13/'Weight Mothers (µg)'!$E14</f>
        <v>0</v>
      </c>
      <c r="AC13">
        <f>'Fatty acids in all neos (ng)'!AA13/'Weight Mothers (µg)'!$E14</f>
        <v>0</v>
      </c>
      <c r="AD13">
        <f>'Fatty acids in all neos (ng)'!AB13/'Weight Mothers (µg)'!$E14</f>
        <v>147.60193644</v>
      </c>
      <c r="AE13">
        <f>'Fatty acids in all neos (ng)'!AC13/'Weight Mothers (µg)'!$E14</f>
        <v>0</v>
      </c>
      <c r="AF13">
        <f>'Fatty acids in all neos (ng)'!AD13/'Weight Mothers (µg)'!$E14</f>
        <v>18.336997317999998</v>
      </c>
      <c r="AG13">
        <f>'Fatty acids in all neos (ng)'!AE13/'Weight Mothers (µg)'!$E14</f>
        <v>994.80087600000002</v>
      </c>
      <c r="AH13">
        <f>'Fatty acids in all neos (ng)'!AF13/'Weight Mothers (µg)'!$E14</f>
        <v>0</v>
      </c>
      <c r="AI13">
        <f>'Fatty acids in all neos (ng)'!AG13/'Weight Mothers (µg)'!$E14</f>
        <v>0</v>
      </c>
      <c r="AJ13">
        <f>'Fatty acids in all neos (ng)'!AH13/'Weight Mothers (µg)'!$E14</f>
        <v>0</v>
      </c>
      <c r="AK13">
        <f>'Fatty acids in all neos (ng)'!AI13/'Weight Mothers (µg)'!$E14</f>
        <v>1000</v>
      </c>
      <c r="AL13">
        <f>'Fatty acids in all neos (ng)'!AJ13/'Weight Mothers (µg)'!$E14</f>
        <v>0</v>
      </c>
      <c r="AM13">
        <f>'Fatty acids in all neos (ng)'!AK13/'Weight Mothers (µg)'!$E14</f>
        <v>0</v>
      </c>
      <c r="AN13">
        <f>'Fatty acids in all neos (ng)'!AL13/'Weight Mothers (µg)'!$E14</f>
        <v>0</v>
      </c>
      <c r="AO13">
        <f>'Fatty acids in all neos (ng)'!AM13/'Weight Mothers (µg)'!$E14</f>
        <v>3445.1634309900001</v>
      </c>
      <c r="AP13">
        <f>'Fatty acids in all neos (ng)'!AN13/'Weight Mothers (µg)'!$E14</f>
        <v>492.20066387999998</v>
      </c>
      <c r="AQ13">
        <f>'Fatty acids in all neos (ng)'!AO13/'Weight Mothers (µg)'!$E14</f>
        <v>2533.1149272400003</v>
      </c>
      <c r="AR13">
        <f>'Fatty acids in all neos (ng)'!AP13/'Weight Mothers (µg)'!$E14</f>
        <v>560.05490485600001</v>
      </c>
      <c r="AS13">
        <f>'Fatty acids in all neos (ng)'!AQ13/'Weight Mothers (µg)'!$E14</f>
        <v>4497.418999726</v>
      </c>
      <c r="AT13">
        <f>'Fatty acids in all neos (ng)'!AR13/'Weight Mothers (µg)'!$E14</f>
        <v>3937.3640948699999</v>
      </c>
      <c r="AU13">
        <f>'Fatty acids in all neos (ng)'!AS13/'Weight Mothers (µg)'!$E14</f>
        <v>3096.8407455180004</v>
      </c>
      <c r="AV13">
        <f>'Fatty acids in all neos (ng)'!AT13/'Weight Mothers (µg)'!$E14</f>
        <v>348.32268547199999</v>
      </c>
      <c r="AX13">
        <f>'Fatty acids in all neos (ng)'!AV13/'Weight Mothers (µg)'!$E14</f>
        <v>241.10200948000002</v>
      </c>
    </row>
    <row r="14" spans="1:50">
      <c r="A14" t="s">
        <v>61</v>
      </c>
      <c r="B14" t="s">
        <v>57</v>
      </c>
      <c r="C14" t="s">
        <v>50</v>
      </c>
      <c r="D14">
        <f>'Fatty acids in all neos (ng)'!B14/'Weight Mothers (µg)'!$E15</f>
        <v>0</v>
      </c>
      <c r="E14">
        <f>'Fatty acids in all neos (ng)'!C14/'Weight Mothers (µg)'!$E15</f>
        <v>0</v>
      </c>
      <c r="F14">
        <f>'Fatty acids in all neos (ng)'!D14/'Weight Mothers (µg)'!$E15</f>
        <v>14.40312576</v>
      </c>
      <c r="G14">
        <f>'Fatty acids in all neos (ng)'!E14/'Weight Mothers (µg)'!$E15</f>
        <v>0</v>
      </c>
      <c r="H14">
        <f>'Fatty acids in all neos (ng)'!F14/'Weight Mothers (µg)'!$E15</f>
        <v>9.517821842</v>
      </c>
      <c r="I14">
        <f>'Fatty acids in all neos (ng)'!G14/'Weight Mothers (µg)'!$E15</f>
        <v>0</v>
      </c>
      <c r="J14">
        <f>'Fatty acids in all neos (ng)'!H14/'Weight Mothers (µg)'!$E15</f>
        <v>3.9762035459999998</v>
      </c>
      <c r="K14">
        <f>'Fatty acids in all neos (ng)'!I14/'Weight Mothers (µg)'!$E15</f>
        <v>0</v>
      </c>
      <c r="L14">
        <f>'Fatty acids in all neos (ng)'!J14/'Weight Mothers (µg)'!$E15</f>
        <v>308.52810779999999</v>
      </c>
      <c r="M14">
        <f>'Fatty acids in all neos (ng)'!K14/'Weight Mothers (µg)'!$E15</f>
        <v>29.044515819999997</v>
      </c>
      <c r="N14">
        <f>'Fatty acids in all neos (ng)'!L14/'Weight Mothers (µg)'!$E15</f>
        <v>80.034227860000001</v>
      </c>
      <c r="O14">
        <f>'Fatty acids in all neos (ng)'!M14/'Weight Mothers (µg)'!$E15</f>
        <v>0</v>
      </c>
      <c r="P14">
        <f>'Fatty acids in all neos (ng)'!N14/'Weight Mothers (µg)'!$E15</f>
        <v>154.05786155999999</v>
      </c>
      <c r="Q14">
        <f>'Fatty acids in all neos (ng)'!O14/'Weight Mothers (µg)'!$E15</f>
        <v>0</v>
      </c>
      <c r="R14">
        <f>'Fatty acids in all neos (ng)'!P14/'Weight Mothers (µg)'!$E15</f>
        <v>238.80633879999999</v>
      </c>
      <c r="S14">
        <f>'Fatty acids in all neos (ng)'!Q14/'Weight Mothers (µg)'!$E15</f>
        <v>240.75170779999999</v>
      </c>
      <c r="T14">
        <f>'Fatty acids in all neos (ng)'!R14/'Weight Mothers (µg)'!$E15</f>
        <v>0</v>
      </c>
      <c r="U14">
        <f>'Fatty acids in all neos (ng)'!S14/'Weight Mothers (µg)'!$E15</f>
        <v>188.57420139999999</v>
      </c>
      <c r="V14">
        <f>'Fatty acids in all neos (ng)'!T14/'Weight Mothers (µg)'!$E15</f>
        <v>9.1865732199999997</v>
      </c>
      <c r="W14">
        <f>'Fatty acids in all neos (ng)'!U14/'Weight Mothers (µg)'!$E15</f>
        <v>673.65724039999998</v>
      </c>
      <c r="X14">
        <f>'Fatty acids in all neos (ng)'!V14/'Weight Mothers (µg)'!$E15</f>
        <v>1326.5422228</v>
      </c>
      <c r="Y14">
        <f>'Fatty acids in all neos (ng)'!W14/'Weight Mothers (µg)'!$E15</f>
        <v>0</v>
      </c>
      <c r="Z14">
        <f>'Fatty acids in all neos (ng)'!X14/'Weight Mothers (µg)'!$E15</f>
        <v>0</v>
      </c>
      <c r="AA14">
        <f>'Fatty acids in all neos (ng)'!Y14/'Weight Mothers (µg)'!$E15</f>
        <v>0</v>
      </c>
      <c r="AB14">
        <f>'Fatty acids in all neos (ng)'!Z14/'Weight Mothers (µg)'!$E15</f>
        <v>0</v>
      </c>
      <c r="AC14">
        <f>'Fatty acids in all neos (ng)'!AA14/'Weight Mothers (µg)'!$E15</f>
        <v>0</v>
      </c>
      <c r="AD14">
        <f>'Fatty acids in all neos (ng)'!AB14/'Weight Mothers (µg)'!$E15</f>
        <v>138.28082778000001</v>
      </c>
      <c r="AE14">
        <f>'Fatty acids in all neos (ng)'!AC14/'Weight Mothers (µg)'!$E15</f>
        <v>0</v>
      </c>
      <c r="AF14">
        <f>'Fatty acids in all neos (ng)'!AD14/'Weight Mothers (µg)'!$E15</f>
        <v>20.585654040000001</v>
      </c>
      <c r="AG14">
        <f>'Fatty acids in all neos (ng)'!AE14/'Weight Mothers (µg)'!$E15</f>
        <v>922.3787648</v>
      </c>
      <c r="AH14">
        <f>'Fatty acids in all neos (ng)'!AF14/'Weight Mothers (µg)'!$E15</f>
        <v>0</v>
      </c>
      <c r="AI14">
        <f>'Fatty acids in all neos (ng)'!AG14/'Weight Mothers (µg)'!$E15</f>
        <v>0</v>
      </c>
      <c r="AJ14">
        <f>'Fatty acids in all neos (ng)'!AH14/'Weight Mothers (µg)'!$E15</f>
        <v>0</v>
      </c>
      <c r="AK14">
        <f>'Fatty acids in all neos (ng)'!AI14/'Weight Mothers (µg)'!$E15</f>
        <v>1000</v>
      </c>
      <c r="AL14">
        <f>'Fatty acids in all neos (ng)'!AJ14/'Weight Mothers (µg)'!$E15</f>
        <v>0</v>
      </c>
      <c r="AM14">
        <f>'Fatty acids in all neos (ng)'!AK14/'Weight Mothers (µg)'!$E15</f>
        <v>0</v>
      </c>
      <c r="AN14">
        <f>'Fatty acids in all neos (ng)'!AL14/'Weight Mothers (µg)'!$E15</f>
        <v>0</v>
      </c>
      <c r="AO14">
        <f>'Fatty acids in all neos (ng)'!AM14/'Weight Mothers (µg)'!$E15</f>
        <v>3279.2054844399995</v>
      </c>
      <c r="AP14">
        <f>'Fatty acids in all neos (ng)'!AN14/'Weight Mothers (µg)'!$E15</f>
        <v>508.60256242000003</v>
      </c>
      <c r="AQ14">
        <f>'Fatty acids in all neos (ng)'!AO14/'Weight Mothers (µg)'!$E15</f>
        <v>2387.2018153799995</v>
      </c>
      <c r="AR14">
        <f>'Fatty acids in all neos (ng)'!AP14/'Weight Mothers (µg)'!$E15</f>
        <v>570.51734836799994</v>
      </c>
      <c r="AS14">
        <f>'Fatty acids in all neos (ng)'!AQ14/'Weight Mothers (µg)'!$E15</f>
        <v>4358.3253952279993</v>
      </c>
      <c r="AT14">
        <f>'Fatty acids in all neos (ng)'!AR14/'Weight Mothers (µg)'!$E15</f>
        <v>3787.8080468599996</v>
      </c>
      <c r="AU14">
        <f>'Fatty acids in all neos (ng)'!AS14/'Weight Mothers (µg)'!$E15</f>
        <v>2943.1638820399999</v>
      </c>
      <c r="AV14">
        <f>'Fatty acids in all neos (ng)'!AT14/'Weight Mothers (µg)'!$E15</f>
        <v>336.04160239999999</v>
      </c>
      <c r="AX14">
        <f>'Fatty acids in all neos (ng)'!AV14/'Weight Mothers (µg)'!$E15</f>
        <v>267.85085462000001</v>
      </c>
    </row>
    <row r="15" spans="1:50">
      <c r="A15" t="s">
        <v>62</v>
      </c>
      <c r="B15" t="s">
        <v>57</v>
      </c>
      <c r="C15" t="s">
        <v>50</v>
      </c>
      <c r="D15">
        <f>'Fatty acids in all neos (ng)'!B15/'Weight Mothers (µg)'!$E16</f>
        <v>0</v>
      </c>
      <c r="E15">
        <f>'Fatty acids in all neos (ng)'!C15/'Weight Mothers (µg)'!$E16</f>
        <v>0</v>
      </c>
      <c r="F15">
        <f>'Fatty acids in all neos (ng)'!D15/'Weight Mothers (µg)'!$E16</f>
        <v>0</v>
      </c>
      <c r="G15">
        <f>'Fatty acids in all neos (ng)'!E15/'Weight Mothers (µg)'!$E16</f>
        <v>0</v>
      </c>
      <c r="H15">
        <f>'Fatty acids in all neos (ng)'!F15/'Weight Mothers (µg)'!$E16</f>
        <v>6.9336815999999999</v>
      </c>
      <c r="I15">
        <f>'Fatty acids in all neos (ng)'!G15/'Weight Mothers (µg)'!$E16</f>
        <v>0</v>
      </c>
      <c r="J15">
        <f>'Fatty acids in all neos (ng)'!H15/'Weight Mothers (µg)'!$E16</f>
        <v>2.9580821780000002</v>
      </c>
      <c r="K15">
        <f>'Fatty acids in all neos (ng)'!I15/'Weight Mothers (µg)'!$E16</f>
        <v>0</v>
      </c>
      <c r="L15">
        <f>'Fatty acids in all neos (ng)'!J15/'Weight Mothers (µg)'!$E16</f>
        <v>290.09896839999999</v>
      </c>
      <c r="M15">
        <f>'Fatty acids in all neos (ng)'!K15/'Weight Mothers (µg)'!$E16</f>
        <v>25.625255600000003</v>
      </c>
      <c r="N15">
        <f>'Fatty acids in all neos (ng)'!L15/'Weight Mothers (µg)'!$E16</f>
        <v>75.161733119999994</v>
      </c>
      <c r="O15">
        <f>'Fatty acids in all neos (ng)'!M15/'Weight Mothers (µg)'!$E16</f>
        <v>0</v>
      </c>
      <c r="P15">
        <f>'Fatty acids in all neos (ng)'!N15/'Weight Mothers (µg)'!$E16</f>
        <v>144.16045099999999</v>
      </c>
      <c r="Q15">
        <f>'Fatty acids in all neos (ng)'!O15/'Weight Mothers (µg)'!$E16</f>
        <v>0</v>
      </c>
      <c r="R15">
        <f>'Fatty acids in all neos (ng)'!P15/'Weight Mothers (µg)'!$E16</f>
        <v>222.53842700000001</v>
      </c>
      <c r="S15">
        <f>'Fatty acids in all neos (ng)'!Q15/'Weight Mothers (µg)'!$E16</f>
        <v>215.6739594</v>
      </c>
      <c r="T15">
        <f>'Fatty acids in all neos (ng)'!R15/'Weight Mothers (µg)'!$E16</f>
        <v>0</v>
      </c>
      <c r="U15">
        <f>'Fatty acids in all neos (ng)'!S15/'Weight Mothers (µg)'!$E16</f>
        <v>180.96009756000001</v>
      </c>
      <c r="V15">
        <f>'Fatty acids in all neos (ng)'!T15/'Weight Mothers (µg)'!$E16</f>
        <v>9.6033527200000002</v>
      </c>
      <c r="W15">
        <f>'Fatty acids in all neos (ng)'!U15/'Weight Mothers (µg)'!$E16</f>
        <v>658.66261999999995</v>
      </c>
      <c r="X15">
        <f>'Fatty acids in all neos (ng)'!V15/'Weight Mothers (µg)'!$E16</f>
        <v>1328.5054432000002</v>
      </c>
      <c r="Y15">
        <f>'Fatty acids in all neos (ng)'!W15/'Weight Mothers (µg)'!$E16</f>
        <v>0</v>
      </c>
      <c r="Z15">
        <f>'Fatty acids in all neos (ng)'!X15/'Weight Mothers (µg)'!$E16</f>
        <v>0</v>
      </c>
      <c r="AA15">
        <f>'Fatty acids in all neos (ng)'!Y15/'Weight Mothers (µg)'!$E16</f>
        <v>0</v>
      </c>
      <c r="AB15">
        <f>'Fatty acids in all neos (ng)'!Z15/'Weight Mothers (µg)'!$E16</f>
        <v>0</v>
      </c>
      <c r="AC15">
        <f>'Fatty acids in all neos (ng)'!AA15/'Weight Mothers (µg)'!$E16</f>
        <v>0</v>
      </c>
      <c r="AD15">
        <f>'Fatty acids in all neos (ng)'!AB15/'Weight Mothers (µg)'!$E16</f>
        <v>131.09031758</v>
      </c>
      <c r="AE15">
        <f>'Fatty acids in all neos (ng)'!AC15/'Weight Mothers (µg)'!$E16</f>
        <v>0</v>
      </c>
      <c r="AF15">
        <f>'Fatty acids in all neos (ng)'!AD15/'Weight Mothers (µg)'!$E16</f>
        <v>21.717054179999998</v>
      </c>
      <c r="AG15">
        <f>'Fatty acids in all neos (ng)'!AE15/'Weight Mothers (µg)'!$E16</f>
        <v>931.66993860000002</v>
      </c>
      <c r="AH15">
        <f>'Fatty acids in all neos (ng)'!AF15/'Weight Mothers (µg)'!$E16</f>
        <v>0</v>
      </c>
      <c r="AI15">
        <f>'Fatty acids in all neos (ng)'!AG15/'Weight Mothers (µg)'!$E16</f>
        <v>0</v>
      </c>
      <c r="AJ15">
        <f>'Fatty acids in all neos (ng)'!AH15/'Weight Mothers (µg)'!$E16</f>
        <v>0</v>
      </c>
      <c r="AK15">
        <f>'Fatty acids in all neos (ng)'!AI15/'Weight Mothers (µg)'!$E16</f>
        <v>1000</v>
      </c>
      <c r="AL15">
        <f>'Fatty acids in all neos (ng)'!AJ15/'Weight Mothers (µg)'!$E16</f>
        <v>0</v>
      </c>
      <c r="AM15">
        <f>'Fatty acids in all neos (ng)'!AK15/'Weight Mothers (µg)'!$E16</f>
        <v>0</v>
      </c>
      <c r="AN15">
        <f>'Fatty acids in all neos (ng)'!AL15/'Weight Mothers (µg)'!$E16</f>
        <v>0</v>
      </c>
      <c r="AO15">
        <f>'Fatty acids in all neos (ng)'!AM15/'Weight Mothers (µg)'!$E16</f>
        <v>3262.2088238400002</v>
      </c>
      <c r="AP15">
        <f>'Fatty acids in all neos (ng)'!AN15/'Weight Mothers (µg)'!$E16</f>
        <v>463.83764200000007</v>
      </c>
      <c r="AQ15">
        <f>'Fatty acids in all neos (ng)'!AO15/'Weight Mothers (µg)'!$E16</f>
        <v>2391.2656993800001</v>
      </c>
      <c r="AR15">
        <f>'Fatty acids in all neos (ng)'!AP15/'Weight Mothers (µg)'!$E16</f>
        <v>519.31291629800012</v>
      </c>
      <c r="AS15">
        <f>'Fatty acids in all neos (ng)'!AQ15/'Weight Mothers (µg)'!$E16</f>
        <v>4245.359382138</v>
      </c>
      <c r="AT15">
        <f>'Fatty acids in all neos (ng)'!AR15/'Weight Mothers (µg)'!$E16</f>
        <v>3726.0464658400006</v>
      </c>
      <c r="AU15">
        <f>'Fatty acids in all neos (ng)'!AS15/'Weight Mothers (µg)'!$E16</f>
        <v>2940.5550559800004</v>
      </c>
      <c r="AV15">
        <f>'Fatty acids in all neos (ng)'!AT15/'Weight Mothers (µg)'!$E16</f>
        <v>321.65376786000002</v>
      </c>
      <c r="AX15">
        <f>'Fatty acids in all neos (ng)'!AV15/'Weight Mothers (µg)'!$E16</f>
        <v>248.16368260000004</v>
      </c>
    </row>
    <row r="16" spans="1:50">
      <c r="A16" t="s">
        <v>63</v>
      </c>
      <c r="B16" t="s">
        <v>57</v>
      </c>
      <c r="C16" t="s">
        <v>50</v>
      </c>
      <c r="D16">
        <f>'Fatty acids in all neos (ng)'!B16/'Weight Mothers (µg)'!$E17</f>
        <v>0</v>
      </c>
      <c r="E16">
        <f>'Fatty acids in all neos (ng)'!C16/'Weight Mothers (µg)'!$E17</f>
        <v>0</v>
      </c>
      <c r="F16">
        <f>'Fatty acids in all neos (ng)'!D16/'Weight Mothers (µg)'!$E17</f>
        <v>0</v>
      </c>
      <c r="G16">
        <f>'Fatty acids in all neos (ng)'!E16/'Weight Mothers (µg)'!$E17</f>
        <v>0</v>
      </c>
      <c r="H16">
        <f>'Fatty acids in all neos (ng)'!F16/'Weight Mothers (µg)'!$E17</f>
        <v>2.9104293800000005</v>
      </c>
      <c r="I16">
        <f>'Fatty acids in all neos (ng)'!G16/'Weight Mothers (µg)'!$E17</f>
        <v>0</v>
      </c>
      <c r="J16">
        <f>'Fatty acids in all neos (ng)'!H16/'Weight Mothers (µg)'!$E17</f>
        <v>2.0409400199999999</v>
      </c>
      <c r="K16">
        <f>'Fatty acids in all neos (ng)'!I16/'Weight Mothers (µg)'!$E17</f>
        <v>0</v>
      </c>
      <c r="L16">
        <f>'Fatty acids in all neos (ng)'!J16/'Weight Mothers (µg)'!$E17</f>
        <v>260.21554679999997</v>
      </c>
      <c r="M16">
        <f>'Fatty acids in all neos (ng)'!K16/'Weight Mothers (µg)'!$E17</f>
        <v>22.9314158</v>
      </c>
      <c r="N16">
        <f>'Fatty acids in all neos (ng)'!L16/'Weight Mothers (µg)'!$E17</f>
        <v>65.8606956</v>
      </c>
      <c r="O16">
        <f>'Fatty acids in all neos (ng)'!M16/'Weight Mothers (µg)'!$E17</f>
        <v>0</v>
      </c>
      <c r="P16">
        <f>'Fatty acids in all neos (ng)'!N16/'Weight Mothers (µg)'!$E17</f>
        <v>130.29579103999998</v>
      </c>
      <c r="Q16">
        <f>'Fatty acids in all neos (ng)'!O16/'Weight Mothers (µg)'!$E17</f>
        <v>0</v>
      </c>
      <c r="R16">
        <f>'Fatty acids in all neos (ng)'!P16/'Weight Mothers (µg)'!$E17</f>
        <v>175.06902952000002</v>
      </c>
      <c r="S16">
        <f>'Fatty acids in all neos (ng)'!Q16/'Weight Mothers (µg)'!$E17</f>
        <v>199.30933655999999</v>
      </c>
      <c r="T16">
        <f>'Fatty acids in all neos (ng)'!R16/'Weight Mothers (µg)'!$E17</f>
        <v>0</v>
      </c>
      <c r="U16">
        <f>'Fatty acids in all neos (ng)'!S16/'Weight Mothers (µg)'!$E17</f>
        <v>153.94959062000001</v>
      </c>
      <c r="V16">
        <f>'Fatty acids in all neos (ng)'!T16/'Weight Mothers (µg)'!$E17</f>
        <v>5.6790525519999999</v>
      </c>
      <c r="W16">
        <f>'Fatty acids in all neos (ng)'!U16/'Weight Mothers (µg)'!$E17</f>
        <v>560.22782979999999</v>
      </c>
      <c r="X16">
        <f>'Fatty acids in all neos (ng)'!V16/'Weight Mothers (µg)'!$E17</f>
        <v>1071.049902</v>
      </c>
      <c r="Y16">
        <f>'Fatty acids in all neos (ng)'!W16/'Weight Mothers (µg)'!$E17</f>
        <v>0</v>
      </c>
      <c r="Z16">
        <f>'Fatty acids in all neos (ng)'!X16/'Weight Mothers (µg)'!$E17</f>
        <v>0</v>
      </c>
      <c r="AA16">
        <f>'Fatty acids in all neos (ng)'!Y16/'Weight Mothers (µg)'!$E17</f>
        <v>0</v>
      </c>
      <c r="AB16">
        <f>'Fatty acids in all neos (ng)'!Z16/'Weight Mothers (µg)'!$E17</f>
        <v>0</v>
      </c>
      <c r="AC16">
        <f>'Fatty acids in all neos (ng)'!AA16/'Weight Mothers (µg)'!$E17</f>
        <v>0</v>
      </c>
      <c r="AD16">
        <f>'Fatty acids in all neos (ng)'!AB16/'Weight Mothers (µg)'!$E17</f>
        <v>114.42677058</v>
      </c>
      <c r="AE16">
        <f>'Fatty acids in all neos (ng)'!AC16/'Weight Mothers (µg)'!$E17</f>
        <v>0</v>
      </c>
      <c r="AF16">
        <f>'Fatty acids in all neos (ng)'!AD16/'Weight Mothers (µg)'!$E17</f>
        <v>13.80192929</v>
      </c>
      <c r="AG16">
        <f>'Fatty acids in all neos (ng)'!AE16/'Weight Mothers (µg)'!$E17</f>
        <v>779.64478799999995</v>
      </c>
      <c r="AH16">
        <f>'Fatty acids in all neos (ng)'!AF16/'Weight Mothers (µg)'!$E17</f>
        <v>0</v>
      </c>
      <c r="AI16">
        <f>'Fatty acids in all neos (ng)'!AG16/'Weight Mothers (µg)'!$E17</f>
        <v>0</v>
      </c>
      <c r="AJ16">
        <f>'Fatty acids in all neos (ng)'!AH16/'Weight Mothers (µg)'!$E17</f>
        <v>0</v>
      </c>
      <c r="AK16">
        <f>'Fatty acids in all neos (ng)'!AI16/'Weight Mothers (µg)'!$E17</f>
        <v>1000</v>
      </c>
      <c r="AL16">
        <f>'Fatty acids in all neos (ng)'!AJ16/'Weight Mothers (µg)'!$E17</f>
        <v>0</v>
      </c>
      <c r="AM16">
        <f>'Fatty acids in all neos (ng)'!AK16/'Weight Mothers (µg)'!$E17</f>
        <v>0</v>
      </c>
      <c r="AN16">
        <f>'Fatty acids in all neos (ng)'!AL16/'Weight Mothers (µg)'!$E17</f>
        <v>0</v>
      </c>
      <c r="AO16">
        <f>'Fatty acids in all neos (ng)'!AM16/'Weight Mothers (µg)'!$E17</f>
        <v>2698.7798628419996</v>
      </c>
      <c r="AP16">
        <f>'Fatty acids in all neos (ng)'!AN16/'Weight Mothers (µg)'!$E17</f>
        <v>397.30978188</v>
      </c>
      <c r="AQ16">
        <f>'Fatty acids in all neos (ng)'!AO16/'Weight Mothers (µg)'!$E17</f>
        <v>1965.1214605799996</v>
      </c>
      <c r="AR16">
        <f>'Fatty acids in all neos (ng)'!AP16/'Weight Mothers (µg)'!$E17</f>
        <v>461.32340283999991</v>
      </c>
      <c r="AS16">
        <f>'Fatty acids in all neos (ng)'!AQ16/'Weight Mothers (µg)'!$E17</f>
        <v>3557.4130475619995</v>
      </c>
      <c r="AT16">
        <f>'Fatty acids in all neos (ng)'!AR16/'Weight Mothers (µg)'!$E17</f>
        <v>3096.0896447219998</v>
      </c>
      <c r="AU16">
        <f>'Fatty acids in all neos (ng)'!AS16/'Weight Mothers (µg)'!$E17</f>
        <v>2424.7244490899998</v>
      </c>
      <c r="AV16">
        <f>'Fatty acids in all neos (ng)'!AT16/'Weight Mothers (µg)'!$E17</f>
        <v>274.05541375199999</v>
      </c>
      <c r="AX16">
        <f>'Fatty acids in all neos (ng)'!AV16/'Weight Mothers (µg)'!$E17</f>
        <v>198.00044531999998</v>
      </c>
    </row>
    <row r="17" spans="1:50">
      <c r="A17" t="s">
        <v>64</v>
      </c>
      <c r="B17" t="s">
        <v>57</v>
      </c>
      <c r="C17" t="s">
        <v>50</v>
      </c>
      <c r="D17">
        <f>'Fatty acids in all neos (ng)'!B17/'Weight Mothers (µg)'!$E18</f>
        <v>0</v>
      </c>
      <c r="E17">
        <f>'Fatty acids in all neos (ng)'!C17/'Weight Mothers (µg)'!$E18</f>
        <v>0</v>
      </c>
      <c r="F17">
        <f>'Fatty acids in all neos (ng)'!D17/'Weight Mothers (µg)'!$E18</f>
        <v>0</v>
      </c>
      <c r="G17">
        <f>'Fatty acids in all neos (ng)'!E17/'Weight Mothers (µg)'!$E18</f>
        <v>0</v>
      </c>
      <c r="H17">
        <f>'Fatty acids in all neos (ng)'!F17/'Weight Mothers (µg)'!$E18</f>
        <v>0</v>
      </c>
      <c r="I17">
        <f>'Fatty acids in all neos (ng)'!G17/'Weight Mothers (µg)'!$E18</f>
        <v>0</v>
      </c>
      <c r="J17">
        <f>'Fatty acids in all neos (ng)'!H17/'Weight Mothers (µg)'!$E18</f>
        <v>0.53385092759999997</v>
      </c>
      <c r="K17">
        <f>'Fatty acids in all neos (ng)'!I17/'Weight Mothers (µg)'!$E18</f>
        <v>0</v>
      </c>
      <c r="L17">
        <f>'Fatty acids in all neos (ng)'!J17/'Weight Mothers (µg)'!$E18</f>
        <v>283.43923860000001</v>
      </c>
      <c r="M17">
        <f>'Fatty acids in all neos (ng)'!K17/'Weight Mothers (µg)'!$E18</f>
        <v>26.91280446</v>
      </c>
      <c r="N17">
        <f>'Fatty acids in all neos (ng)'!L17/'Weight Mothers (µg)'!$E18</f>
        <v>77.197793799999999</v>
      </c>
      <c r="O17">
        <f>'Fatty acids in all neos (ng)'!M17/'Weight Mothers (µg)'!$E18</f>
        <v>0</v>
      </c>
      <c r="P17">
        <f>'Fatty acids in all neos (ng)'!N17/'Weight Mothers (µg)'!$E18</f>
        <v>162.98060272000001</v>
      </c>
      <c r="Q17">
        <f>'Fatty acids in all neos (ng)'!O17/'Weight Mothers (µg)'!$E18</f>
        <v>0</v>
      </c>
      <c r="R17">
        <f>'Fatty acids in all neos (ng)'!P17/'Weight Mothers (µg)'!$E18</f>
        <v>203.8326198</v>
      </c>
      <c r="S17">
        <f>'Fatty acids in all neos (ng)'!Q17/'Weight Mothers (µg)'!$E18</f>
        <v>244.79294519999999</v>
      </c>
      <c r="T17">
        <f>'Fatty acids in all neos (ng)'!R17/'Weight Mothers (µg)'!$E18</f>
        <v>0</v>
      </c>
      <c r="U17">
        <f>'Fatty acids in all neos (ng)'!S17/'Weight Mothers (µg)'!$E18</f>
        <v>182.23684666</v>
      </c>
      <c r="V17">
        <f>'Fatty acids in all neos (ng)'!T17/'Weight Mothers (µg)'!$E18</f>
        <v>8.8878123139999996</v>
      </c>
      <c r="W17">
        <f>'Fatty acids in all neos (ng)'!U17/'Weight Mothers (µg)'!$E18</f>
        <v>666.52416580000011</v>
      </c>
      <c r="X17">
        <f>'Fatty acids in all neos (ng)'!V17/'Weight Mothers (µg)'!$E18</f>
        <v>1300.9064395999999</v>
      </c>
      <c r="Y17">
        <f>'Fatty acids in all neos (ng)'!W17/'Weight Mothers (µg)'!$E18</f>
        <v>0</v>
      </c>
      <c r="Z17">
        <f>'Fatty acids in all neos (ng)'!X17/'Weight Mothers (µg)'!$E18</f>
        <v>0</v>
      </c>
      <c r="AA17">
        <f>'Fatty acids in all neos (ng)'!Y17/'Weight Mothers (µg)'!$E18</f>
        <v>0</v>
      </c>
      <c r="AB17">
        <f>'Fatty acids in all neos (ng)'!Z17/'Weight Mothers (µg)'!$E18</f>
        <v>0</v>
      </c>
      <c r="AC17">
        <f>'Fatty acids in all neos (ng)'!AA17/'Weight Mothers (µg)'!$E18</f>
        <v>0</v>
      </c>
      <c r="AD17">
        <f>'Fatty acids in all neos (ng)'!AB17/'Weight Mothers (µg)'!$E18</f>
        <v>143.32501564</v>
      </c>
      <c r="AE17">
        <f>'Fatty acids in all neos (ng)'!AC17/'Weight Mothers (µg)'!$E18</f>
        <v>0</v>
      </c>
      <c r="AF17">
        <f>'Fatty acids in all neos (ng)'!AD17/'Weight Mothers (µg)'!$E18</f>
        <v>20.716372639999999</v>
      </c>
      <c r="AG17">
        <f>'Fatty acids in all neos (ng)'!AE17/'Weight Mothers (µg)'!$E18</f>
        <v>978.15241420000007</v>
      </c>
      <c r="AH17">
        <f>'Fatty acids in all neos (ng)'!AF17/'Weight Mothers (µg)'!$E18</f>
        <v>0</v>
      </c>
      <c r="AI17">
        <f>'Fatty acids in all neos (ng)'!AG17/'Weight Mothers (µg)'!$E18</f>
        <v>0</v>
      </c>
      <c r="AJ17">
        <f>'Fatty acids in all neos (ng)'!AH17/'Weight Mothers (µg)'!$E18</f>
        <v>0</v>
      </c>
      <c r="AK17">
        <f>'Fatty acids in all neos (ng)'!AI17/'Weight Mothers (µg)'!$E18</f>
        <v>1000</v>
      </c>
      <c r="AL17">
        <f>'Fatty acids in all neos (ng)'!AJ17/'Weight Mothers (µg)'!$E18</f>
        <v>0</v>
      </c>
      <c r="AM17">
        <f>'Fatty acids in all neos (ng)'!AK17/'Weight Mothers (µg)'!$E18</f>
        <v>0</v>
      </c>
      <c r="AN17">
        <f>'Fatty acids in all neos (ng)'!AL17/'Weight Mothers (µg)'!$E18</f>
        <v>0</v>
      </c>
      <c r="AO17">
        <f>'Fatty acids in all neos (ng)'!AM17/'Weight Mothers (µg)'!$E18</f>
        <v>3300.7490668539999</v>
      </c>
      <c r="AP17">
        <f>'Fatty acids in all neos (ng)'!AN17/'Weight Mothers (µg)'!$E18</f>
        <v>475.5383694599999</v>
      </c>
      <c r="AQ17">
        <f>'Fatty acids in all neos (ng)'!AO17/'Weight Mothers (µg)'!$E18</f>
        <v>2422.3838694399997</v>
      </c>
      <c r="AR17">
        <f>'Fatty acids in all neos (ng)'!AP17/'Weight Mothers (µg)'!$E18</f>
        <v>524.15148604760009</v>
      </c>
      <c r="AS17">
        <f>'Fatty acids in all neos (ng)'!AQ17/'Weight Mothers (µg)'!$E18</f>
        <v>4300.4389223615999</v>
      </c>
      <c r="AT17">
        <f>'Fatty acids in all neos (ng)'!AR17/'Weight Mothers (µg)'!$E18</f>
        <v>3776.2874363139999</v>
      </c>
      <c r="AU17">
        <f>'Fatty acids in all neos (ng)'!AS17/'Weight Mothers (µg)'!$E18</f>
        <v>2966.2993922399996</v>
      </c>
      <c r="AV17">
        <f>'Fatty acids in all neos (ng)'!AT17/'Weight Mothers (µg)'!$E18</f>
        <v>334.449674614</v>
      </c>
      <c r="AX17">
        <f>'Fatty acids in all neos (ng)'!AV17/'Weight Mothers (µg)'!$E18</f>
        <v>230.74542426000002</v>
      </c>
    </row>
    <row r="20" spans="1:50" ht="15.75" thickBot="1"/>
    <row r="21" spans="1:50">
      <c r="D21" s="44" t="s">
        <v>87</v>
      </c>
      <c r="E21" s="45"/>
      <c r="F21" s="46"/>
    </row>
    <row r="22" spans="1:50">
      <c r="D22" s="47" t="s">
        <v>88</v>
      </c>
      <c r="E22" s="48"/>
      <c r="F22" s="49"/>
    </row>
    <row r="23" spans="1:50" ht="15.75" thickBot="1">
      <c r="D23" s="50" t="s">
        <v>89</v>
      </c>
      <c r="E23" s="51"/>
      <c r="F23" s="52"/>
    </row>
  </sheetData>
  <conditionalFormatting sqref="AV2:AV17"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X2:AX17"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Q2:AQ17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O2:AO17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AX23"/>
  <sheetViews>
    <sheetView topLeftCell="AJ1" workbookViewId="0">
      <selection activeCell="D1" sqref="D1:AN1"/>
    </sheetView>
  </sheetViews>
  <sheetFormatPr baseColWidth="10" defaultRowHeight="15"/>
  <sheetData>
    <row r="1" spans="1:5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73</v>
      </c>
      <c r="AP1" t="s">
        <v>74</v>
      </c>
      <c r="AQ1" t="s">
        <v>75</v>
      </c>
      <c r="AR1" t="s">
        <v>76</v>
      </c>
      <c r="AS1" t="s">
        <v>77</v>
      </c>
      <c r="AT1" t="s">
        <v>78</v>
      </c>
      <c r="AU1" t="s">
        <v>79</v>
      </c>
      <c r="AV1" t="s">
        <v>80</v>
      </c>
      <c r="AW1" t="s">
        <v>81</v>
      </c>
      <c r="AX1" t="s">
        <v>82</v>
      </c>
    </row>
    <row r="2" spans="1:50">
      <c r="A2" t="s">
        <v>41</v>
      </c>
      <c r="B2" t="s">
        <v>42</v>
      </c>
      <c r="C2" t="s">
        <v>43</v>
      </c>
      <c r="D2">
        <f>'Fatty acids in all neos (ng)'!B2/'Weight Mothers (µg)'!$C3</f>
        <v>0</v>
      </c>
      <c r="E2">
        <f>'Fatty acids in all neos (ng)'!C2/'Weight Mothers (µg)'!$C3</f>
        <v>0</v>
      </c>
      <c r="F2">
        <f>'Fatty acids in all neos (ng)'!D2/'Weight Mothers (µg)'!$C3</f>
        <v>3.0880171669616482E-2</v>
      </c>
      <c r="G2">
        <f>'Fatty acids in all neos (ng)'!E2/'Weight Mothers (µg)'!$C3</f>
        <v>0</v>
      </c>
      <c r="H2">
        <f>'Fatty acids in all neos (ng)'!F2/'Weight Mothers (µg)'!$C3</f>
        <v>3.4124528336283141E-2</v>
      </c>
      <c r="I2">
        <f>'Fatty acids in all neos (ng)'!G2/'Weight Mothers (µg)'!$C3</f>
        <v>5.2642078289085485E-3</v>
      </c>
      <c r="J2">
        <f>'Fatty acids in all neos (ng)'!H2/'Weight Mothers (µg)'!$C3</f>
        <v>1.5867843280235969E-2</v>
      </c>
      <c r="K2">
        <f>'Fatty acids in all neos (ng)'!I2/'Weight Mothers (µg)'!$C3</f>
        <v>0</v>
      </c>
      <c r="L2">
        <f>'Fatty acids in all neos (ng)'!J2/'Weight Mothers (µg)'!$C3</f>
        <v>0.54346570283185769</v>
      </c>
      <c r="M2">
        <f>'Fatty acids in all neos (ng)'!K2/'Weight Mothers (µg)'!$C3</f>
        <v>6.5048983893805229E-2</v>
      </c>
      <c r="N2">
        <f>'Fatty acids in all neos (ng)'!L2/'Weight Mothers (µg)'!$C3</f>
        <v>0.10823679463126831</v>
      </c>
      <c r="O2">
        <f>'Fatty acids in all neos (ng)'!M2/'Weight Mothers (µg)'!$C3</f>
        <v>2.9426242731563387E-3</v>
      </c>
      <c r="P2">
        <f>'Fatty acids in all neos (ng)'!N2/'Weight Mothers (µg)'!$C3</f>
        <v>0.26369361327433594</v>
      </c>
      <c r="Q2">
        <f>'Fatty acids in all neos (ng)'!O2/'Weight Mothers (µg)'!$C3</f>
        <v>0</v>
      </c>
      <c r="R2">
        <f>'Fatty acids in all neos (ng)'!P2/'Weight Mothers (µg)'!$C3</f>
        <v>0.27392237002949821</v>
      </c>
      <c r="S2">
        <f>'Fatty acids in all neos (ng)'!Q2/'Weight Mothers (µg)'!$C3</f>
        <v>0.24894314684365748</v>
      </c>
      <c r="T2">
        <f>'Fatty acids in all neos (ng)'!R2/'Weight Mothers (µg)'!$C3</f>
        <v>0</v>
      </c>
      <c r="U2">
        <f>'Fatty acids in all neos (ng)'!S2/'Weight Mothers (µg)'!$C3</f>
        <v>0.25459373109144512</v>
      </c>
      <c r="V2">
        <f>'Fatty acids in all neos (ng)'!T2/'Weight Mothers (µg)'!$C3</f>
        <v>2.3704998471976373E-2</v>
      </c>
      <c r="W2">
        <f>'Fatty acids in all neos (ng)'!U2/'Weight Mothers (µg)'!$C3</f>
        <v>0.93608275988200484</v>
      </c>
      <c r="X2">
        <f>'Fatty acids in all neos (ng)'!V2/'Weight Mothers (µg)'!$C3</f>
        <v>1.354482674926252</v>
      </c>
      <c r="Y2">
        <f>'Fatty acids in all neos (ng)'!W2/'Weight Mothers (µg)'!$C3</f>
        <v>0</v>
      </c>
      <c r="Z2">
        <f>'Fatty acids in all neos (ng)'!X2/'Weight Mothers (µg)'!$C3</f>
        <v>0</v>
      </c>
      <c r="AA2">
        <f>'Fatty acids in all neos (ng)'!Y2/'Weight Mothers (µg)'!$C3</f>
        <v>0</v>
      </c>
      <c r="AB2">
        <f>'Fatty acids in all neos (ng)'!Z2/'Weight Mothers (µg)'!$C3</f>
        <v>0</v>
      </c>
      <c r="AC2">
        <f>'Fatty acids in all neos (ng)'!AA2/'Weight Mothers (µg)'!$C3</f>
        <v>0</v>
      </c>
      <c r="AD2">
        <f>'Fatty acids in all neos (ng)'!AB2/'Weight Mothers (µg)'!$C3</f>
        <v>0.190751092035398</v>
      </c>
      <c r="AE2">
        <f>'Fatty acids in all neos (ng)'!AC2/'Weight Mothers (µg)'!$C3</f>
        <v>0</v>
      </c>
      <c r="AF2">
        <f>'Fatty acids in all neos (ng)'!AD2/'Weight Mothers (µg)'!$C3</f>
        <v>0</v>
      </c>
      <c r="AG2">
        <f>'Fatty acids in all neos (ng)'!AE2/'Weight Mothers (µg)'!$C3</f>
        <v>1.0783075398230078</v>
      </c>
      <c r="AH2">
        <f>'Fatty acids in all neos (ng)'!AF2/'Weight Mothers (µg)'!$C3</f>
        <v>0</v>
      </c>
      <c r="AI2">
        <f>'Fatty acids in all neos (ng)'!AG2/'Weight Mothers (µg)'!$C3</f>
        <v>0</v>
      </c>
      <c r="AJ2">
        <f>'Fatty acids in all neos (ng)'!AH2/'Weight Mothers (µg)'!$C3</f>
        <v>0</v>
      </c>
      <c r="AK2">
        <f>'Fatty acids in all neos (ng)'!AI2/'Weight Mothers (µg)'!$C3</f>
        <v>1.1799410029498512</v>
      </c>
      <c r="AL2">
        <f>'Fatty acids in all neos (ng)'!AJ2/'Weight Mothers (µg)'!$C3</f>
        <v>0</v>
      </c>
      <c r="AM2">
        <f>'Fatty acids in all neos (ng)'!AK2/'Weight Mothers (µg)'!$C3</f>
        <v>0</v>
      </c>
      <c r="AN2">
        <f>'Fatty acids in all neos (ng)'!AL2/'Weight Mothers (µg)'!$C3</f>
        <v>0</v>
      </c>
      <c r="AO2">
        <f>'Fatty acids in all neos (ng)'!AM2/'Weight Mothers (µg)'!$C3</f>
        <v>3.8379227962300839</v>
      </c>
      <c r="AP2">
        <f>'Fatty acids in all neos (ng)'!AN2/'Weight Mothers (µg)'!$C3</f>
        <v>0.59085712504011723</v>
      </c>
      <c r="AQ2">
        <f>'Fatty acids in all neos (ng)'!AO2/'Weight Mothers (µg)'!$C3</f>
        <v>2.623541306784658</v>
      </c>
      <c r="AR2">
        <f>'Fatty acids in all neos (ng)'!AP2/'Weight Mothers (µg)'!$C3</f>
        <v>0.99626865402359766</v>
      </c>
      <c r="AS2">
        <f>'Fatty acids in all neos (ng)'!AQ2/'Weight Mothers (µg)'!$C3</f>
        <v>5.4303127831227069</v>
      </c>
      <c r="AT2">
        <f>'Fatty acids in all neos (ng)'!AR2/'Weight Mothers (µg)'!$C3</f>
        <v>4.4340441290991093</v>
      </c>
      <c r="AU2">
        <f>'Fatty acids in all neos (ng)'!AS2/'Weight Mothers (µg)'!$C3</f>
        <v>3.3688729746312642</v>
      </c>
      <c r="AV2">
        <f>'Fatty acids in all neos (ng)'!AT2/'Weight Mothers (µg)'!$C3</f>
        <v>0.46904982159881953</v>
      </c>
      <c r="AX2">
        <f>'Fatty acids in all neos (ng)'!AV2/'Weight Mothers (µg)'!$C3</f>
        <v>0.3419139781964598</v>
      </c>
    </row>
    <row r="3" spans="1:50">
      <c r="A3" t="s">
        <v>45</v>
      </c>
      <c r="B3" t="s">
        <v>42</v>
      </c>
      <c r="C3" t="s">
        <v>43</v>
      </c>
      <c r="D3">
        <f>'Fatty acids in all neos (ng)'!B3/'Weight Mothers (µg)'!$C4</f>
        <v>0</v>
      </c>
      <c r="E3">
        <f>'Fatty acids in all neos (ng)'!C3/'Weight Mothers (µg)'!$C4</f>
        <v>4.7177459399999899E-2</v>
      </c>
      <c r="F3">
        <f>'Fatty acids in all neos (ng)'!D3/'Weight Mothers (µg)'!$C4</f>
        <v>4.5892026339999899E-2</v>
      </c>
      <c r="G3">
        <f>'Fatty acids in all neos (ng)'!E3/'Weight Mothers (µg)'!$C4</f>
        <v>0</v>
      </c>
      <c r="H3">
        <f>'Fatty acids in all neos (ng)'!F3/'Weight Mothers (µg)'!$C4</f>
        <v>1.9869681553333289E-2</v>
      </c>
      <c r="I3">
        <f>'Fatty acids in all neos (ng)'!G3/'Weight Mothers (µg)'!$C4</f>
        <v>0</v>
      </c>
      <c r="J3">
        <f>'Fatty acids in all neos (ng)'!H3/'Weight Mothers (µg)'!$C4</f>
        <v>7.6240825933333162E-4</v>
      </c>
      <c r="K3">
        <f>'Fatty acids in all neos (ng)'!I3/'Weight Mothers (µg)'!$C4</f>
        <v>0</v>
      </c>
      <c r="L3">
        <f>'Fatty acids in all neos (ng)'!J3/'Weight Mothers (µg)'!$C4</f>
        <v>0.73629695333333167</v>
      </c>
      <c r="M3">
        <f>'Fatty acids in all neos (ng)'!K3/'Weight Mothers (µg)'!$C4</f>
        <v>0.11531702679999976</v>
      </c>
      <c r="N3">
        <f>'Fatty acids in all neos (ng)'!L3/'Weight Mothers (µg)'!$C4</f>
        <v>0.14622690706666633</v>
      </c>
      <c r="O3">
        <f>'Fatty acids in all neos (ng)'!M3/'Weight Mothers (µg)'!$C4</f>
        <v>0</v>
      </c>
      <c r="P3">
        <f>'Fatty acids in all neos (ng)'!N3/'Weight Mothers (µg)'!$C4</f>
        <v>0.3478550989333325</v>
      </c>
      <c r="Q3">
        <f>'Fatty acids in all neos (ng)'!O3/'Weight Mothers (µg)'!$C4</f>
        <v>0</v>
      </c>
      <c r="R3">
        <f>'Fatty acids in all neos (ng)'!P3/'Weight Mothers (µg)'!$C4</f>
        <v>0.30493883279999928</v>
      </c>
      <c r="S3">
        <f>'Fatty acids in all neos (ng)'!Q3/'Weight Mothers (µg)'!$C4</f>
        <v>0.36133364753333247</v>
      </c>
      <c r="T3">
        <f>'Fatty acids in all neos (ng)'!R3/'Weight Mothers (µg)'!$C4</f>
        <v>0</v>
      </c>
      <c r="U3">
        <f>'Fatty acids in all neos (ng)'!S3/'Weight Mothers (µg)'!$C4</f>
        <v>0.3612561047999992</v>
      </c>
      <c r="V3">
        <f>'Fatty acids in all neos (ng)'!T3/'Weight Mothers (µg)'!$C4</f>
        <v>1.1623949826666641E-2</v>
      </c>
      <c r="W3">
        <f>'Fatty acids in all neos (ng)'!U3/'Weight Mothers (µg)'!$C4</f>
        <v>1.37509163533333</v>
      </c>
      <c r="X3">
        <f>'Fatty acids in all neos (ng)'!V3/'Weight Mothers (µg)'!$C4</f>
        <v>2.0755118106666619</v>
      </c>
      <c r="Y3">
        <f>'Fatty acids in all neos (ng)'!W3/'Weight Mothers (µg)'!$C4</f>
        <v>0</v>
      </c>
      <c r="Z3">
        <f>'Fatty acids in all neos (ng)'!X3/'Weight Mothers (µg)'!$C4</f>
        <v>0</v>
      </c>
      <c r="AA3">
        <f>'Fatty acids in all neos (ng)'!Y3/'Weight Mothers (µg)'!$C4</f>
        <v>0</v>
      </c>
      <c r="AB3">
        <f>'Fatty acids in all neos (ng)'!Z3/'Weight Mothers (µg)'!$C4</f>
        <v>0</v>
      </c>
      <c r="AC3">
        <f>'Fatty acids in all neos (ng)'!AA3/'Weight Mothers (µg)'!$C4</f>
        <v>0</v>
      </c>
      <c r="AD3">
        <f>'Fatty acids in all neos (ng)'!AB3/'Weight Mothers (µg)'!$C4</f>
        <v>0.28099212919999933</v>
      </c>
      <c r="AE3">
        <f>'Fatty acids in all neos (ng)'!AC3/'Weight Mothers (µg)'!$C4</f>
        <v>0</v>
      </c>
      <c r="AF3">
        <f>'Fatty acids in all neos (ng)'!AD3/'Weight Mothers (µg)'!$C4</f>
        <v>1.5853782733333297E-2</v>
      </c>
      <c r="AG3">
        <f>'Fatty acids in all neos (ng)'!AE3/'Weight Mothers (µg)'!$C4</f>
        <v>1.6134716079999964</v>
      </c>
      <c r="AH3">
        <f>'Fatty acids in all neos (ng)'!AF3/'Weight Mothers (µg)'!$C4</f>
        <v>0</v>
      </c>
      <c r="AI3">
        <f>'Fatty acids in all neos (ng)'!AG3/'Weight Mothers (µg)'!$C4</f>
        <v>0</v>
      </c>
      <c r="AJ3">
        <f>'Fatty acids in all neos (ng)'!AH3/'Weight Mothers (µg)'!$C4</f>
        <v>0</v>
      </c>
      <c r="AK3">
        <f>'Fatty acids in all neos (ng)'!AI3/'Weight Mothers (µg)'!$C4</f>
        <v>3.3333333333333259</v>
      </c>
      <c r="AL3">
        <f>'Fatty acids in all neos (ng)'!AJ3/'Weight Mothers (µg)'!$C4</f>
        <v>0</v>
      </c>
      <c r="AM3">
        <f>'Fatty acids in all neos (ng)'!AK3/'Weight Mothers (µg)'!$C4</f>
        <v>0</v>
      </c>
      <c r="AN3">
        <f>'Fatty acids in all neos (ng)'!AL3/'Weight Mothers (µg)'!$C4</f>
        <v>0</v>
      </c>
      <c r="AO3">
        <f>'Fatty acids in all neos (ng)'!AM3/'Weight Mothers (µg)'!$C4</f>
        <v>5.7338010205599872</v>
      </c>
      <c r="AP3">
        <f>'Fatty acids in all neos (ng)'!AN3/'Weight Mothers (µg)'!$C4</f>
        <v>0.78158950713333153</v>
      </c>
      <c r="AQ3">
        <f>'Fatty acids in all neos (ng)'!AO3/'Weight Mothers (µg)'!$C4</f>
        <v>3.9699755478666576</v>
      </c>
      <c r="AR3">
        <f>'Fatty acids in all neos (ng)'!AP3/'Weight Mothers (µg)'!$C4</f>
        <v>1.3440805348859968</v>
      </c>
      <c r="AS3">
        <f>'Fatty acids in all neos (ng)'!AQ3/'Weight Mothers (µg)'!$C4</f>
        <v>7.859471062579316</v>
      </c>
      <c r="AT3">
        <f>'Fatty acids in all neos (ng)'!AR3/'Weight Mothers (µg)'!$C4</f>
        <v>6.5153905276933193</v>
      </c>
      <c r="AU3">
        <f>'Fatty acids in all neos (ng)'!AS3/'Weight Mothers (µg)'!$C4</f>
        <v>5.0799288367333206</v>
      </c>
      <c r="AV3">
        <f>'Fatty acids in all neos (ng)'!AT3/'Weight Mothers (µg)'!$C4</f>
        <v>0.65387218382666523</v>
      </c>
      <c r="AX3">
        <f>'Fatty acids in all neos (ng)'!AV3/'Weight Mothers (µg)'!$C4</f>
        <v>0.42025585959999912</v>
      </c>
    </row>
    <row r="4" spans="1:50">
      <c r="A4" t="s">
        <v>46</v>
      </c>
      <c r="B4" t="s">
        <v>42</v>
      </c>
      <c r="C4" t="s">
        <v>43</v>
      </c>
      <c r="D4">
        <f>'Fatty acids in all neos (ng)'!B4/'Weight Mothers (µg)'!$C5</f>
        <v>0</v>
      </c>
      <c r="E4">
        <f>'Fatty acids in all neos (ng)'!C4/'Weight Mothers (µg)'!$C5</f>
        <v>0</v>
      </c>
      <c r="F4">
        <f>'Fatty acids in all neos (ng)'!D4/'Weight Mothers (µg)'!$C5</f>
        <v>0</v>
      </c>
      <c r="G4">
        <f>'Fatty acids in all neos (ng)'!E4/'Weight Mothers (µg)'!$C5</f>
        <v>0</v>
      </c>
      <c r="H4">
        <f>'Fatty acids in all neos (ng)'!F4/'Weight Mothers (µg)'!$C5</f>
        <v>4.9384401828571362E-3</v>
      </c>
      <c r="I4">
        <f>'Fatty acids in all neos (ng)'!G4/'Weight Mothers (µg)'!$C5</f>
        <v>0</v>
      </c>
      <c r="J4">
        <f>'Fatty acids in all neos (ng)'!H4/'Weight Mothers (µg)'!$C5</f>
        <v>6.0959789774436E-4</v>
      </c>
      <c r="K4">
        <f>'Fatty acids in all neos (ng)'!I4/'Weight Mothers (µg)'!$C5</f>
        <v>0</v>
      </c>
      <c r="L4">
        <f>'Fatty acids in all neos (ng)'!J4/'Weight Mothers (µg)'!$C5</f>
        <v>0.7954231416541343</v>
      </c>
      <c r="M4">
        <f>'Fatty acids in all neos (ng)'!K4/'Weight Mothers (µg)'!$C5</f>
        <v>0.17832612198496217</v>
      </c>
      <c r="N4">
        <f>'Fatty acids in all neos (ng)'!L4/'Weight Mothers (µg)'!$C5</f>
        <v>0.16861397479699225</v>
      </c>
      <c r="O4">
        <f>'Fatty acids in all neos (ng)'!M4/'Weight Mothers (µg)'!$C5</f>
        <v>0</v>
      </c>
      <c r="P4">
        <f>'Fatty acids in all neos (ng)'!N4/'Weight Mothers (µg)'!$C5</f>
        <v>0.35828503548872132</v>
      </c>
      <c r="Q4">
        <f>'Fatty acids in all neos (ng)'!O4/'Weight Mothers (µg)'!$C5</f>
        <v>0</v>
      </c>
      <c r="R4">
        <f>'Fatty acids in all neos (ng)'!P4/'Weight Mothers (µg)'!$C5</f>
        <v>0.48233254135338277</v>
      </c>
      <c r="S4">
        <f>'Fatty acids in all neos (ng)'!Q4/'Weight Mothers (µg)'!$C5</f>
        <v>0.48250182219548798</v>
      </c>
      <c r="T4">
        <f>'Fatty acids in all neos (ng)'!R4/'Weight Mothers (µg)'!$C5</f>
        <v>0</v>
      </c>
      <c r="U4">
        <f>'Fatty acids in all neos (ng)'!S4/'Weight Mothers (µg)'!$C5</f>
        <v>0.42698879843608967</v>
      </c>
      <c r="V4">
        <f>'Fatty acids in all neos (ng)'!T4/'Weight Mothers (µg)'!$C5</f>
        <v>2.4542377497744326E-2</v>
      </c>
      <c r="W4">
        <f>'Fatty acids in all neos (ng)'!U4/'Weight Mothers (µg)'!$C5</f>
        <v>1.4649490357894719</v>
      </c>
      <c r="X4">
        <f>'Fatty acids in all neos (ng)'!V4/'Weight Mothers (µg)'!$C5</f>
        <v>2.0534902544360873</v>
      </c>
      <c r="Y4">
        <f>'Fatty acids in all neos (ng)'!W4/'Weight Mothers (µg)'!$C5</f>
        <v>0</v>
      </c>
      <c r="Z4">
        <f>'Fatty acids in all neos (ng)'!X4/'Weight Mothers (µg)'!$C5</f>
        <v>0</v>
      </c>
      <c r="AA4">
        <f>'Fatty acids in all neos (ng)'!Y4/'Weight Mothers (µg)'!$C5</f>
        <v>0</v>
      </c>
      <c r="AB4">
        <f>'Fatty acids in all neos (ng)'!Z4/'Weight Mothers (µg)'!$C5</f>
        <v>0</v>
      </c>
      <c r="AC4">
        <f>'Fatty acids in all neos (ng)'!AA4/'Weight Mothers (µg)'!$C5</f>
        <v>0</v>
      </c>
      <c r="AD4">
        <f>'Fatty acids in all neos (ng)'!AB4/'Weight Mothers (µg)'!$C5</f>
        <v>0.32279125040601464</v>
      </c>
      <c r="AE4">
        <f>'Fatty acids in all neos (ng)'!AC4/'Weight Mothers (µg)'!$C5</f>
        <v>0</v>
      </c>
      <c r="AF4">
        <f>'Fatty acids in all neos (ng)'!AD4/'Weight Mothers (µg)'!$C5</f>
        <v>2.5114884673684175E-2</v>
      </c>
      <c r="AG4">
        <f>'Fatty acids in all neos (ng)'!AE4/'Weight Mothers (µg)'!$C5</f>
        <v>1.703402413834584</v>
      </c>
      <c r="AH4">
        <f>'Fatty acids in all neos (ng)'!AF4/'Weight Mothers (µg)'!$C5</f>
        <v>0</v>
      </c>
      <c r="AI4">
        <f>'Fatty acids in all neos (ng)'!AG4/'Weight Mothers (µg)'!$C5</f>
        <v>0</v>
      </c>
      <c r="AJ4">
        <f>'Fatty acids in all neos (ng)'!AH4/'Weight Mothers (µg)'!$C5</f>
        <v>0</v>
      </c>
      <c r="AK4">
        <f>'Fatty acids in all neos (ng)'!AI4/'Weight Mothers (µg)'!$C5</f>
        <v>3.007518796992477</v>
      </c>
      <c r="AL4">
        <f>'Fatty acids in all neos (ng)'!AJ4/'Weight Mothers (µg)'!$C5</f>
        <v>0</v>
      </c>
      <c r="AM4">
        <f>'Fatty acids in all neos (ng)'!AK4/'Weight Mothers (µg)'!$C5</f>
        <v>0</v>
      </c>
      <c r="AN4">
        <f>'Fatty acids in all neos (ng)'!AL4/'Weight Mothers (µg)'!$C5</f>
        <v>0</v>
      </c>
      <c r="AO4">
        <f>'Fatty acids in all neos (ng)'!AM4/'Weight Mothers (µg)'!$C5</f>
        <v>6.0212790150736764</v>
      </c>
      <c r="AP4">
        <f>'Fatty acids in all neos (ng)'!AN4/'Weight Mothers (µg)'!$C5</f>
        <v>1.1431604855338331</v>
      </c>
      <c r="AQ4">
        <f>'Fatty acids in all neos (ng)'!AO4/'Weight Mothers (µg)'!$C5</f>
        <v>4.079683918676686</v>
      </c>
      <c r="AR4">
        <f>'Fatty acids in all neos (ng)'!AP4/'Weight Mothers (µg)'!$C5</f>
        <v>1.3278701900204493</v>
      </c>
      <c r="AS4">
        <f>'Fatty acids in all neos (ng)'!AQ4/'Weight Mothers (µg)'!$C5</f>
        <v>8.4923096906279589</v>
      </c>
      <c r="AT4">
        <f>'Fatty acids in all neos (ng)'!AR4/'Weight Mothers (µg)'!$C5</f>
        <v>7.164439500607509</v>
      </c>
      <c r="AU4">
        <f>'Fatty acids in all neos (ng)'!AS4/'Weight Mothers (µg)'!$C5</f>
        <v>5.246956588733827</v>
      </c>
      <c r="AV4">
        <f>'Fatty acids in all neos (ng)'!AT4/'Weight Mothers (µg)'!$C5</f>
        <v>0.7743224263398486</v>
      </c>
      <c r="AX4">
        <f>'Fatty acids in all neos (ng)'!AV4/'Weight Mothers (µg)'!$C5</f>
        <v>0.660658663338345</v>
      </c>
    </row>
    <row r="5" spans="1:50">
      <c r="A5" t="s">
        <v>48</v>
      </c>
      <c r="B5" t="s">
        <v>42</v>
      </c>
      <c r="C5" t="s">
        <v>43</v>
      </c>
      <c r="D5">
        <f>'Fatty acids in all neos (ng)'!B5/'Weight Mothers (µg)'!$C6</f>
        <v>0</v>
      </c>
      <c r="E5">
        <f>'Fatty acids in all neos (ng)'!C5/'Weight Mothers (µg)'!$C6</f>
        <v>0</v>
      </c>
      <c r="F5">
        <f>'Fatty acids in all neos (ng)'!D5/'Weight Mothers (µg)'!$C6</f>
        <v>0</v>
      </c>
      <c r="G5">
        <f>'Fatty acids in all neos (ng)'!E5/'Weight Mothers (µg)'!$C6</f>
        <v>0</v>
      </c>
      <c r="H5">
        <f>'Fatty acids in all neos (ng)'!F5/'Weight Mothers (µg)'!$C6</f>
        <v>1.3364081051051043E-2</v>
      </c>
      <c r="I5">
        <f>'Fatty acids in all neos (ng)'!G5/'Weight Mothers (µg)'!$C6</f>
        <v>0</v>
      </c>
      <c r="J5">
        <f>'Fatty acids in all neos (ng)'!H5/'Weight Mothers (µg)'!$C6</f>
        <v>0</v>
      </c>
      <c r="K5">
        <f>'Fatty acids in all neos (ng)'!I5/'Weight Mothers (µg)'!$C6</f>
        <v>0</v>
      </c>
      <c r="L5">
        <f>'Fatty acids in all neos (ng)'!J5/'Weight Mothers (µg)'!$C6</f>
        <v>0.70791929549549515</v>
      </c>
      <c r="M5">
        <f>'Fatty acids in all neos (ng)'!K5/'Weight Mothers (µg)'!$C6</f>
        <v>9.6192701321321267E-2</v>
      </c>
      <c r="N5">
        <f>'Fatty acids in all neos (ng)'!L5/'Weight Mothers (µg)'!$C6</f>
        <v>0.14406942936936928</v>
      </c>
      <c r="O5">
        <f>'Fatty acids in all neos (ng)'!M5/'Weight Mothers (µg)'!$C6</f>
        <v>0</v>
      </c>
      <c r="P5">
        <f>'Fatty acids in all neos (ng)'!N5/'Weight Mothers (µg)'!$C6</f>
        <v>0.3057604570570569</v>
      </c>
      <c r="Q5">
        <f>'Fatty acids in all neos (ng)'!O5/'Weight Mothers (µg)'!$C6</f>
        <v>0</v>
      </c>
      <c r="R5">
        <f>'Fatty acids in all neos (ng)'!P5/'Weight Mothers (µg)'!$C6</f>
        <v>0.33752724090090075</v>
      </c>
      <c r="S5">
        <f>'Fatty acids in all neos (ng)'!Q5/'Weight Mothers (µg)'!$C6</f>
        <v>0.3402489682882881</v>
      </c>
      <c r="T5">
        <f>'Fatty acids in all neos (ng)'!R5/'Weight Mothers (µg)'!$C6</f>
        <v>0</v>
      </c>
      <c r="U5">
        <f>'Fatty acids in all neos (ng)'!S5/'Weight Mothers (µg)'!$C6</f>
        <v>0.35628258678678659</v>
      </c>
      <c r="V5">
        <f>'Fatty acids in all neos (ng)'!T5/'Weight Mothers (µg)'!$C6</f>
        <v>1.2944705069069062E-2</v>
      </c>
      <c r="W5">
        <f>'Fatty acids in all neos (ng)'!U5/'Weight Mothers (µg)'!$C6</f>
        <v>1.3274032384384378</v>
      </c>
      <c r="X5">
        <f>'Fatty acids in all neos (ng)'!V5/'Weight Mothers (µg)'!$C6</f>
        <v>1.886226458858858</v>
      </c>
      <c r="Y5">
        <f>'Fatty acids in all neos (ng)'!W5/'Weight Mothers (µg)'!$C6</f>
        <v>0</v>
      </c>
      <c r="Z5">
        <f>'Fatty acids in all neos (ng)'!X5/'Weight Mothers (µg)'!$C6</f>
        <v>0</v>
      </c>
      <c r="AA5">
        <f>'Fatty acids in all neos (ng)'!Y5/'Weight Mothers (µg)'!$C6</f>
        <v>0</v>
      </c>
      <c r="AB5">
        <f>'Fatty acids in all neos (ng)'!Z5/'Weight Mothers (µg)'!$C6</f>
        <v>0</v>
      </c>
      <c r="AC5">
        <f>'Fatty acids in all neos (ng)'!AA5/'Weight Mothers (µg)'!$C6</f>
        <v>0</v>
      </c>
      <c r="AD5">
        <f>'Fatty acids in all neos (ng)'!AB5/'Weight Mothers (µg)'!$C6</f>
        <v>0.28435439849849831</v>
      </c>
      <c r="AE5">
        <f>'Fatty acids in all neos (ng)'!AC5/'Weight Mothers (µg)'!$C6</f>
        <v>0</v>
      </c>
      <c r="AF5">
        <f>'Fatty acids in all neos (ng)'!AD5/'Weight Mothers (µg)'!$C6</f>
        <v>1.7470558072072064E-2</v>
      </c>
      <c r="AG5">
        <f>'Fatty acids in all neos (ng)'!AE5/'Weight Mothers (µg)'!$C6</f>
        <v>1.5764207069069058</v>
      </c>
      <c r="AH5">
        <f>'Fatty acids in all neos (ng)'!AF5/'Weight Mothers (µg)'!$C6</f>
        <v>0</v>
      </c>
      <c r="AI5">
        <f>'Fatty acids in all neos (ng)'!AG5/'Weight Mothers (µg)'!$C6</f>
        <v>0</v>
      </c>
      <c r="AJ5">
        <f>'Fatty acids in all neos (ng)'!AH5/'Weight Mothers (µg)'!$C6</f>
        <v>0</v>
      </c>
      <c r="AK5">
        <f>'Fatty acids in all neos (ng)'!AI5/'Weight Mothers (µg)'!$C6</f>
        <v>3.0030030030030015</v>
      </c>
      <c r="AL5">
        <f>'Fatty acids in all neos (ng)'!AJ5/'Weight Mothers (µg)'!$C6</f>
        <v>0</v>
      </c>
      <c r="AM5">
        <f>'Fatty acids in all neos (ng)'!AK5/'Weight Mothers (µg)'!$C6</f>
        <v>0</v>
      </c>
      <c r="AN5">
        <f>'Fatty acids in all neos (ng)'!AL5/'Weight Mothers (µg)'!$C6</f>
        <v>0</v>
      </c>
      <c r="AO5">
        <f>'Fatty acids in all neos (ng)'!AM5/'Weight Mothers (µg)'!$C6</f>
        <v>5.4611026526306272</v>
      </c>
      <c r="AP5">
        <f>'Fatty acids in all neos (ng)'!AN5/'Weight Mothers (µg)'!$C6</f>
        <v>0.77396891051051009</v>
      </c>
      <c r="AQ5">
        <f>'Fatty acids in all neos (ng)'!AO5/'Weight Mothers (µg)'!$C6</f>
        <v>3.7470015642642625</v>
      </c>
      <c r="AR5">
        <f>'Fatty acids in all neos (ng)'!AP5/'Weight Mothers (µg)'!$C6</f>
        <v>1.1711132629729724</v>
      </c>
      <c r="AS5">
        <f>'Fatty acids in all neos (ng)'!AQ5/'Weight Mothers (µg)'!$C6</f>
        <v>7.4061848261141092</v>
      </c>
      <c r="AT5">
        <f>'Fatty acids in all neos (ng)'!AR5/'Weight Mothers (µg)'!$C6</f>
        <v>6.2350715631411378</v>
      </c>
      <c r="AU5">
        <f>'Fatty acids in all neos (ng)'!AS5/'Weight Mothers (µg)'!$C6</f>
        <v>4.807520962276274</v>
      </c>
      <c r="AV5">
        <f>'Fatty acids in all neos (ng)'!AT5/'Weight Mothers (µg)'!$C6</f>
        <v>0.65358169035435398</v>
      </c>
      <c r="AX5">
        <f>'Fatty acids in all neos (ng)'!AV5/'Weight Mothers (µg)'!$C6</f>
        <v>0.43371994222222199</v>
      </c>
    </row>
    <row r="6" spans="1:50">
      <c r="A6" t="s">
        <v>49</v>
      </c>
      <c r="B6" t="s">
        <v>42</v>
      </c>
      <c r="C6" t="s">
        <v>50</v>
      </c>
      <c r="D6">
        <f>'Fatty acids in all neos (ng)'!B6/'Weight Mothers (µg)'!$C7</f>
        <v>0</v>
      </c>
      <c r="E6">
        <f>'Fatty acids in all neos (ng)'!C6/'Weight Mothers (µg)'!$C7</f>
        <v>0</v>
      </c>
      <c r="F6">
        <f>'Fatty acids in all neos (ng)'!D6/'Weight Mothers (µg)'!$C7</f>
        <v>0</v>
      </c>
      <c r="G6">
        <f>'Fatty acids in all neos (ng)'!E6/'Weight Mothers (µg)'!$C7</f>
        <v>0</v>
      </c>
      <c r="H6">
        <f>'Fatty acids in all neos (ng)'!F6/'Weight Mothers (µg)'!$C7</f>
        <v>0</v>
      </c>
      <c r="I6">
        <f>'Fatty acids in all neos (ng)'!G6/'Weight Mothers (µg)'!$C7</f>
        <v>0</v>
      </c>
      <c r="J6">
        <f>'Fatty acids in all neos (ng)'!H6/'Weight Mothers (µg)'!$C7</f>
        <v>0</v>
      </c>
      <c r="K6">
        <f>'Fatty acids in all neos (ng)'!I6/'Weight Mothers (µg)'!$C7</f>
        <v>0</v>
      </c>
      <c r="L6">
        <f>'Fatty acids in all neos (ng)'!J6/'Weight Mothers (µg)'!$C7</f>
        <v>0.71714703515850053</v>
      </c>
      <c r="M6">
        <f>'Fatty acids in all neos (ng)'!K6/'Weight Mothers (µg)'!$C7</f>
        <v>8.921773187319873E-2</v>
      </c>
      <c r="N6">
        <f>'Fatty acids in all neos (ng)'!L6/'Weight Mothers (µg)'!$C7</f>
        <v>0.15064376028818427</v>
      </c>
      <c r="O6">
        <f>'Fatty acids in all neos (ng)'!M6/'Weight Mothers (µg)'!$C7</f>
        <v>0</v>
      </c>
      <c r="P6">
        <f>'Fatty acids in all neos (ng)'!N6/'Weight Mothers (µg)'!$C7</f>
        <v>0.36816964870316959</v>
      </c>
      <c r="Q6">
        <f>'Fatty acids in all neos (ng)'!O6/'Weight Mothers (µg)'!$C7</f>
        <v>0</v>
      </c>
      <c r="R6">
        <f>'Fatty acids in all neos (ng)'!P6/'Weight Mothers (µg)'!$C7</f>
        <v>0.36997871066282373</v>
      </c>
      <c r="S6">
        <f>'Fatty acids in all neos (ng)'!Q6/'Weight Mothers (µg)'!$C7</f>
        <v>0.3596876367723339</v>
      </c>
      <c r="T6">
        <f>'Fatty acids in all neos (ng)'!R6/'Weight Mothers (µg)'!$C7</f>
        <v>0</v>
      </c>
      <c r="U6">
        <f>'Fatty acids in all neos (ng)'!S6/'Weight Mothers (µg)'!$C7</f>
        <v>0.3573899706051869</v>
      </c>
      <c r="V6">
        <f>'Fatty acids in all neos (ng)'!T6/'Weight Mothers (µg)'!$C7</f>
        <v>1.2069684755043213E-2</v>
      </c>
      <c r="W6">
        <f>'Fatty acids in all neos (ng)'!U6/'Weight Mothers (µg)'!$C7</f>
        <v>1.3275274265129666</v>
      </c>
      <c r="X6">
        <f>'Fatty acids in all neos (ng)'!V6/'Weight Mothers (µg)'!$C7</f>
        <v>1.7202022190201709</v>
      </c>
      <c r="Y6">
        <f>'Fatty acids in all neos (ng)'!W6/'Weight Mothers (µg)'!$C7</f>
        <v>0</v>
      </c>
      <c r="Z6">
        <f>'Fatty acids in all neos (ng)'!X6/'Weight Mothers (µg)'!$C7</f>
        <v>0</v>
      </c>
      <c r="AA6">
        <f>'Fatty acids in all neos (ng)'!Y6/'Weight Mothers (µg)'!$C7</f>
        <v>0</v>
      </c>
      <c r="AB6">
        <f>'Fatty acids in all neos (ng)'!Z6/'Weight Mothers (µg)'!$C7</f>
        <v>0</v>
      </c>
      <c r="AC6">
        <f>'Fatty acids in all neos (ng)'!AA6/'Weight Mothers (µg)'!$C7</f>
        <v>0</v>
      </c>
      <c r="AD6">
        <f>'Fatty acids in all neos (ng)'!AB6/'Weight Mothers (µg)'!$C7</f>
        <v>0.3035942962536019</v>
      </c>
      <c r="AE6">
        <f>'Fatty acids in all neos (ng)'!AC6/'Weight Mothers (µg)'!$C7</f>
        <v>0</v>
      </c>
      <c r="AF6">
        <f>'Fatty acids in all neos (ng)'!AD6/'Weight Mothers (µg)'!$C7</f>
        <v>2.7398119412103714E-2</v>
      </c>
      <c r="AG6">
        <f>'Fatty acids in all neos (ng)'!AE6/'Weight Mothers (µg)'!$C7</f>
        <v>1.6310903976945226</v>
      </c>
      <c r="AH6">
        <f>'Fatty acids in all neos (ng)'!AF6/'Weight Mothers (µg)'!$C7</f>
        <v>0</v>
      </c>
      <c r="AI6">
        <f>'Fatty acids in all neos (ng)'!AG6/'Weight Mothers (µg)'!$C7</f>
        <v>0</v>
      </c>
      <c r="AJ6">
        <f>'Fatty acids in all neos (ng)'!AH6/'Weight Mothers (µg)'!$C7</f>
        <v>0</v>
      </c>
      <c r="AK6">
        <f>'Fatty acids in all neos (ng)'!AI6/'Weight Mothers (µg)'!$C7</f>
        <v>2.881844380403455</v>
      </c>
      <c r="AL6">
        <f>'Fatty acids in all neos (ng)'!AJ6/'Weight Mothers (µg)'!$C7</f>
        <v>0</v>
      </c>
      <c r="AM6">
        <f>'Fatty acids in all neos (ng)'!AK6/'Weight Mothers (µg)'!$C7</f>
        <v>0</v>
      </c>
      <c r="AN6">
        <f>'Fatty acids in all neos (ng)'!AL6/'Weight Mothers (µg)'!$C7</f>
        <v>0</v>
      </c>
      <c r="AO6">
        <f>'Fatty acids in all neos (ng)'!AM6/'Weight Mothers (µg)'!$C7</f>
        <v>5.3792721142535962</v>
      </c>
      <c r="AP6">
        <f>'Fatty acids in all neos (ng)'!AN6/'Weight Mothers (µg)'!$C7</f>
        <v>0.81888407930835627</v>
      </c>
      <c r="AQ6">
        <f>'Fatty acids in all neos (ng)'!AO6/'Weight Mothers (µg)'!$C7</f>
        <v>3.6548869129682959</v>
      </c>
      <c r="AR6">
        <f>'Fatty acids in all neos (ng)'!AP6/'Weight Mothers (µg)'!$C7</f>
        <v>1.2359604441498544</v>
      </c>
      <c r="AS6">
        <f>'Fatty acids in all neos (ng)'!AQ6/'Weight Mothers (µg)'!$C7</f>
        <v>7.4341166377118064</v>
      </c>
      <c r="AT6">
        <f>'Fatty acids in all neos (ng)'!AR6/'Weight Mothers (µg)'!$C7</f>
        <v>6.1981561935619531</v>
      </c>
      <c r="AU6">
        <f>'Fatty acids in all neos (ng)'!AS6/'Weight Mothers (µg)'!$C7</f>
        <v>4.7062181626397646</v>
      </c>
      <c r="AV6">
        <f>'Fatty acids in all neos (ng)'!AT6/'Weight Mothers (µg)'!$C7</f>
        <v>0.67305395161383208</v>
      </c>
      <c r="AX6">
        <f>'Fatty acids in all neos (ng)'!AV6/'Weight Mothers (µg)'!$C7</f>
        <v>0.45919644253602243</v>
      </c>
    </row>
    <row r="7" spans="1:50">
      <c r="A7" t="s">
        <v>51</v>
      </c>
      <c r="B7" t="s">
        <v>42</v>
      </c>
      <c r="C7" t="s">
        <v>50</v>
      </c>
      <c r="D7">
        <f>'Fatty acids in all neos (ng)'!B7/'Weight Mothers (µg)'!$C8</f>
        <v>0</v>
      </c>
      <c r="E7">
        <f>'Fatty acids in all neos (ng)'!C7/'Weight Mothers (µg)'!$C8</f>
        <v>0</v>
      </c>
      <c r="F7">
        <f>'Fatty acids in all neos (ng)'!D7/'Weight Mothers (µg)'!$C8</f>
        <v>0</v>
      </c>
      <c r="G7">
        <f>'Fatty acids in all neos (ng)'!E7/'Weight Mothers (µg)'!$C8</f>
        <v>0</v>
      </c>
      <c r="H7">
        <f>'Fatty acids in all neos (ng)'!F7/'Weight Mothers (µg)'!$C8</f>
        <v>8.1177249363295501E-3</v>
      </c>
      <c r="I7">
        <f>'Fatty acids in all neos (ng)'!G7/'Weight Mothers (µg)'!$C8</f>
        <v>0</v>
      </c>
      <c r="J7">
        <f>'Fatty acids in all neos (ng)'!H7/'Weight Mothers (µg)'!$C8</f>
        <v>3.176099635955041E-2</v>
      </c>
      <c r="K7">
        <f>'Fatty acids in all neos (ng)'!I7/'Weight Mothers (µg)'!$C8</f>
        <v>0</v>
      </c>
      <c r="L7">
        <f>'Fatty acids in all neos (ng)'!J7/'Weight Mothers (µg)'!$C8</f>
        <v>0.85744866516853524</v>
      </c>
      <c r="M7">
        <f>'Fatty acids in all neos (ng)'!K7/'Weight Mothers (µg)'!$C8</f>
        <v>0.11870043797752752</v>
      </c>
      <c r="N7">
        <f>'Fatty acids in all neos (ng)'!L7/'Weight Mothers (µg)'!$C8</f>
        <v>0.18318416591760212</v>
      </c>
      <c r="O7">
        <f>'Fatty acids in all neos (ng)'!M7/'Weight Mothers (µg)'!$C8</f>
        <v>0</v>
      </c>
      <c r="P7">
        <f>'Fatty acids in all neos (ng)'!N7/'Weight Mothers (µg)'!$C8</f>
        <v>0.39494657782771347</v>
      </c>
      <c r="Q7">
        <f>'Fatty acids in all neos (ng)'!O7/'Weight Mothers (µg)'!$C8</f>
        <v>0</v>
      </c>
      <c r="R7">
        <f>'Fatty acids in all neos (ng)'!P7/'Weight Mothers (µg)'!$C8</f>
        <v>0.37308963161048508</v>
      </c>
      <c r="S7">
        <f>'Fatty acids in all neos (ng)'!Q7/'Weight Mothers (µg)'!$C8</f>
        <v>0.45109337595505405</v>
      </c>
      <c r="T7">
        <f>'Fatty acids in all neos (ng)'!R7/'Weight Mothers (µg)'!$C8</f>
        <v>0</v>
      </c>
      <c r="U7">
        <f>'Fatty acids in all neos (ng)'!S7/'Weight Mothers (µg)'!$C8</f>
        <v>0.43029054014981072</v>
      </c>
      <c r="V7">
        <f>'Fatty acids in all neos (ng)'!T7/'Weight Mothers (µg)'!$C8</f>
        <v>1.5536048816479327E-2</v>
      </c>
      <c r="W7">
        <f>'Fatty acids in all neos (ng)'!U7/'Weight Mothers (µg)'!$C8</f>
        <v>1.6329808599250857</v>
      </c>
      <c r="X7">
        <f>'Fatty acids in all neos (ng)'!V7/'Weight Mothers (µg)'!$C8</f>
        <v>2.2805838816479294</v>
      </c>
      <c r="Y7">
        <f>'Fatty acids in all neos (ng)'!W7/'Weight Mothers (µg)'!$C8</f>
        <v>0</v>
      </c>
      <c r="Z7">
        <f>'Fatty acids in all neos (ng)'!X7/'Weight Mothers (µg)'!$C8</f>
        <v>0</v>
      </c>
      <c r="AA7">
        <f>'Fatty acids in all neos (ng)'!Y7/'Weight Mothers (µg)'!$C8</f>
        <v>0</v>
      </c>
      <c r="AB7">
        <f>'Fatty acids in all neos (ng)'!Z7/'Weight Mothers (µg)'!$C8</f>
        <v>0</v>
      </c>
      <c r="AC7">
        <f>'Fatty acids in all neos (ng)'!AA7/'Weight Mothers (µg)'!$C8</f>
        <v>0</v>
      </c>
      <c r="AD7">
        <f>'Fatty acids in all neos (ng)'!AB7/'Weight Mothers (µg)'!$C8</f>
        <v>0.35044063520599084</v>
      </c>
      <c r="AE7">
        <f>'Fatty acids in all neos (ng)'!AC7/'Weight Mothers (µg)'!$C8</f>
        <v>0</v>
      </c>
      <c r="AF7">
        <f>'Fatty acids in all neos (ng)'!AD7/'Weight Mothers (µg)'!$C8</f>
        <v>2.5400868621722725E-2</v>
      </c>
      <c r="AG7">
        <f>'Fatty acids in all neos (ng)'!AE7/'Weight Mothers (µg)'!$C8</f>
        <v>1.9537521775280806</v>
      </c>
      <c r="AH7">
        <f>'Fatty acids in all neos (ng)'!AF7/'Weight Mothers (µg)'!$C8</f>
        <v>0</v>
      </c>
      <c r="AI7">
        <f>'Fatty acids in all neos (ng)'!AG7/'Weight Mothers (µg)'!$C8</f>
        <v>0</v>
      </c>
      <c r="AJ7">
        <f>'Fatty acids in all neos (ng)'!AH7/'Weight Mothers (µg)'!$C8</f>
        <v>0</v>
      </c>
      <c r="AK7">
        <f>'Fatty acids in all neos (ng)'!AI7/'Weight Mothers (µg)'!$C8</f>
        <v>3.7453183520599072</v>
      </c>
      <c r="AL7">
        <f>'Fatty acids in all neos (ng)'!AJ7/'Weight Mothers (µg)'!$C8</f>
        <v>0</v>
      </c>
      <c r="AM7">
        <f>'Fatty acids in all neos (ng)'!AK7/'Weight Mothers (µg)'!$C8</f>
        <v>0</v>
      </c>
      <c r="AN7">
        <f>'Fatty acids in all neos (ng)'!AL7/'Weight Mothers (µg)'!$C8</f>
        <v>0</v>
      </c>
      <c r="AO7">
        <f>'Fatty acids in all neos (ng)'!AM7/'Weight Mothers (µg)'!$C8</f>
        <v>6.6889850118950989</v>
      </c>
      <c r="AP7">
        <f>'Fatty acids in all neos (ng)'!AN7/'Weight Mothers (µg)'!$C8</f>
        <v>0.94288344554306669</v>
      </c>
      <c r="AQ7">
        <f>'Fatty acids in all neos (ng)'!AO7/'Weight Mothers (µg)'!$C8</f>
        <v>4.5847766943820014</v>
      </c>
      <c r="AR7">
        <f>'Fatty acids in all neos (ng)'!AP7/'Weight Mothers (µg)'!$C8</f>
        <v>1.4754581302097309</v>
      </c>
      <c r="AS7">
        <f>'Fatty acids in all neos (ng)'!AQ7/'Weight Mothers (µg)'!$C8</f>
        <v>9.1073265876478953</v>
      </c>
      <c r="AT7">
        <f>'Fatty acids in all neos (ng)'!AR7/'Weight Mothers (µg)'!$C8</f>
        <v>7.6318684574381654</v>
      </c>
      <c r="AU7">
        <f>'Fatty acids in all neos (ng)'!AS7/'Weight Mothers (µg)'!$C8</f>
        <v>5.8927177877228187</v>
      </c>
      <c r="AV7">
        <f>'Fatty acids in all neos (ng)'!AT7/'Weight Mothers (µg)'!$C8</f>
        <v>0.79626722417228091</v>
      </c>
      <c r="AX7">
        <f>'Fatty acids in all neos (ng)'!AV7/'Weight Mothers (µg)'!$C8</f>
        <v>0.49179006958801269</v>
      </c>
    </row>
    <row r="8" spans="1:50">
      <c r="A8" t="s">
        <v>52</v>
      </c>
      <c r="B8" t="s">
        <v>42</v>
      </c>
      <c r="C8" t="s">
        <v>50</v>
      </c>
      <c r="D8">
        <f>'Fatty acids in all neos (ng)'!B8/'Weight Mothers (µg)'!$C9</f>
        <v>0</v>
      </c>
      <c r="E8">
        <f>'Fatty acids in all neos (ng)'!C8/'Weight Mothers (µg)'!$C9</f>
        <v>0</v>
      </c>
      <c r="F8">
        <f>'Fatty acids in all neos (ng)'!D8/'Weight Mothers (µg)'!$C9</f>
        <v>0</v>
      </c>
      <c r="G8">
        <f>'Fatty acids in all neos (ng)'!E8/'Weight Mothers (µg)'!$C9</f>
        <v>0</v>
      </c>
      <c r="H8">
        <f>'Fatty acids in all neos (ng)'!F8/'Weight Mothers (µg)'!$C9</f>
        <v>0</v>
      </c>
      <c r="I8">
        <f>'Fatty acids in all neos (ng)'!G8/'Weight Mothers (µg)'!$C9</f>
        <v>0</v>
      </c>
      <c r="J8">
        <f>'Fatty acids in all neos (ng)'!H8/'Weight Mothers (µg)'!$C9</f>
        <v>0</v>
      </c>
      <c r="K8">
        <f>'Fatty acids in all neos (ng)'!I8/'Weight Mothers (µg)'!$C9</f>
        <v>0</v>
      </c>
      <c r="L8">
        <f>'Fatty acids in all neos (ng)'!J8/'Weight Mothers (µg)'!$C9</f>
        <v>0.60515140220994457</v>
      </c>
      <c r="M8">
        <f>'Fatty acids in all neos (ng)'!K8/'Weight Mothers (µg)'!$C9</f>
        <v>5.145389666298341E-2</v>
      </c>
      <c r="N8">
        <f>'Fatty acids in all neos (ng)'!L8/'Weight Mothers (µg)'!$C9</f>
        <v>0.12130340646408837</v>
      </c>
      <c r="O8">
        <f>'Fatty acids in all neos (ng)'!M8/'Weight Mothers (µg)'!$C9</f>
        <v>0</v>
      </c>
      <c r="P8">
        <f>'Fatty acids in all neos (ng)'!N8/'Weight Mothers (µg)'!$C9</f>
        <v>0.3544304240883977</v>
      </c>
      <c r="Q8">
        <f>'Fatty acids in all neos (ng)'!O8/'Weight Mothers (µg)'!$C9</f>
        <v>0</v>
      </c>
      <c r="R8">
        <f>'Fatty acids in all neos (ng)'!P8/'Weight Mothers (µg)'!$C9</f>
        <v>0.25354570276243088</v>
      </c>
      <c r="S8">
        <f>'Fatty acids in all neos (ng)'!Q8/'Weight Mothers (µg)'!$C9</f>
        <v>0.29637933441988945</v>
      </c>
      <c r="T8">
        <f>'Fatty acids in all neos (ng)'!R8/'Weight Mothers (µg)'!$C9</f>
        <v>0</v>
      </c>
      <c r="U8">
        <f>'Fatty acids in all neos (ng)'!S8/'Weight Mothers (µg)'!$C9</f>
        <v>0.27270660171270711</v>
      </c>
      <c r="V8">
        <f>'Fatty acids in all neos (ng)'!T8/'Weight Mothers (µg)'!$C9</f>
        <v>3.5731737314917116E-3</v>
      </c>
      <c r="W8">
        <f>'Fatty acids in all neos (ng)'!U8/'Weight Mothers (µg)'!$C9</f>
        <v>0.99305039558011032</v>
      </c>
      <c r="X8">
        <f>'Fatty acids in all neos (ng)'!V8/'Weight Mothers (µg)'!$C9</f>
        <v>1.2788317441988948</v>
      </c>
      <c r="Y8">
        <f>'Fatty acids in all neos (ng)'!W8/'Weight Mothers (µg)'!$C9</f>
        <v>0</v>
      </c>
      <c r="Z8">
        <f>'Fatty acids in all neos (ng)'!X8/'Weight Mothers (µg)'!$C9</f>
        <v>0</v>
      </c>
      <c r="AA8">
        <f>'Fatty acids in all neos (ng)'!Y8/'Weight Mothers (µg)'!$C9</f>
        <v>0</v>
      </c>
      <c r="AB8">
        <f>'Fatty acids in all neos (ng)'!Z8/'Weight Mothers (µg)'!$C9</f>
        <v>0</v>
      </c>
      <c r="AC8">
        <f>'Fatty acids in all neos (ng)'!AA8/'Weight Mothers (µg)'!$C9</f>
        <v>0</v>
      </c>
      <c r="AD8">
        <f>'Fatty acids in all neos (ng)'!AB8/'Weight Mothers (µg)'!$C9</f>
        <v>0.23580010784530381</v>
      </c>
      <c r="AE8">
        <f>'Fatty acids in all neos (ng)'!AC8/'Weight Mothers (µg)'!$C9</f>
        <v>0</v>
      </c>
      <c r="AF8">
        <f>'Fatty acids in all neos (ng)'!AD8/'Weight Mothers (µg)'!$C9</f>
        <v>1.6613654353591155E-2</v>
      </c>
      <c r="AG8">
        <f>'Fatty acids in all neos (ng)'!AE8/'Weight Mothers (µg)'!$C9</f>
        <v>1.2618982464088393</v>
      </c>
      <c r="AH8">
        <f>'Fatty acids in all neos (ng)'!AF8/'Weight Mothers (µg)'!$C9</f>
        <v>0</v>
      </c>
      <c r="AI8">
        <f>'Fatty acids in all neos (ng)'!AG8/'Weight Mothers (µg)'!$C9</f>
        <v>0</v>
      </c>
      <c r="AJ8">
        <f>'Fatty acids in all neos (ng)'!AH8/'Weight Mothers (µg)'!$C9</f>
        <v>0</v>
      </c>
      <c r="AK8">
        <f>'Fatty acids in all neos (ng)'!AI8/'Weight Mothers (µg)'!$C9</f>
        <v>2.7624309392265185</v>
      </c>
      <c r="AL8">
        <f>'Fatty acids in all neos (ng)'!AJ8/'Weight Mothers (µg)'!$C9</f>
        <v>0</v>
      </c>
      <c r="AM8">
        <f>'Fatty acids in all neos (ng)'!AK8/'Weight Mothers (µg)'!$C9</f>
        <v>0</v>
      </c>
      <c r="AN8">
        <f>'Fatty acids in all neos (ng)'!AL8/'Weight Mothers (µg)'!$C9</f>
        <v>0</v>
      </c>
      <c r="AO8">
        <f>'Fatty acids in all neos (ng)'!AM8/'Weight Mothers (µg)'!$C9</f>
        <v>4.0624739238309386</v>
      </c>
      <c r="AP8">
        <f>'Fatty acids in all neos (ng)'!AN8/'Weight Mothers (µg)'!$C9</f>
        <v>0.60137893384530372</v>
      </c>
      <c r="AQ8">
        <f>'Fatty acids in all neos (ng)'!AO8/'Weight Mothers (µg)'!$C9</f>
        <v>2.7765300984530379</v>
      </c>
      <c r="AR8">
        <f>'Fatty acids in all neos (ng)'!AP8/'Weight Mothers (µg)'!$C9</f>
        <v>1.0808852327624308</v>
      </c>
      <c r="AS8">
        <f>'Fatty acids in all neos (ng)'!AQ8/'Weight Mothers (µg)'!$C9</f>
        <v>5.7447380904386725</v>
      </c>
      <c r="AT8">
        <f>'Fatty acids in all neos (ng)'!AR8/'Weight Mothers (µg)'!$C9</f>
        <v>4.6638528576762415</v>
      </c>
      <c r="AU8">
        <f>'Fatty acids in all neos (ng)'!AS8/'Weight Mothers (µg)'!$C9</f>
        <v>3.5503940405414354</v>
      </c>
      <c r="AV8">
        <f>'Fatty acids in all neos (ng)'!AT8/'Weight Mothers (µg)'!$C9</f>
        <v>0.5120798832895026</v>
      </c>
      <c r="AX8">
        <f>'Fatty acids in all neos (ng)'!AV8/'Weight Mothers (µg)'!$C9</f>
        <v>0.30499959942541433</v>
      </c>
    </row>
    <row r="9" spans="1:50">
      <c r="A9" t="s">
        <v>54</v>
      </c>
      <c r="B9" t="s">
        <v>42</v>
      </c>
      <c r="C9" t="s">
        <v>50</v>
      </c>
      <c r="D9">
        <f>'Fatty acids in all neos (ng)'!B9/'Weight Mothers (µg)'!$C10</f>
        <v>0</v>
      </c>
      <c r="E9">
        <f>'Fatty acids in all neos (ng)'!C9/'Weight Mothers (µg)'!$C10</f>
        <v>0</v>
      </c>
      <c r="F9">
        <f>'Fatty acids in all neos (ng)'!D9/'Weight Mothers (µg)'!$C10</f>
        <v>0</v>
      </c>
      <c r="G9">
        <f>'Fatty acids in all neos (ng)'!E9/'Weight Mothers (µg)'!$C10</f>
        <v>0</v>
      </c>
      <c r="H9">
        <f>'Fatty acids in all neos (ng)'!F9/'Weight Mothers (µg)'!$C10</f>
        <v>4.1446817097791798E-3</v>
      </c>
      <c r="I9">
        <f>'Fatty acids in all neos (ng)'!G9/'Weight Mothers (µg)'!$C10</f>
        <v>0</v>
      </c>
      <c r="J9">
        <f>'Fatty acids in all neos (ng)'!H9/'Weight Mothers (µg)'!$C10</f>
        <v>0</v>
      </c>
      <c r="K9">
        <f>'Fatty acids in all neos (ng)'!I9/'Weight Mothers (µg)'!$C10</f>
        <v>0</v>
      </c>
      <c r="L9">
        <f>'Fatty acids in all neos (ng)'!J9/'Weight Mothers (µg)'!$C10</f>
        <v>0.64894966309148261</v>
      </c>
      <c r="M9">
        <f>'Fatty acids in all neos (ng)'!K9/'Weight Mothers (µg)'!$C10</f>
        <v>7.7883700630914834E-2</v>
      </c>
      <c r="N9">
        <f>'Fatty acids in all neos (ng)'!L9/'Weight Mothers (µg)'!$C10</f>
        <v>0.14186087987381704</v>
      </c>
      <c r="O9">
        <f>'Fatty acids in all neos (ng)'!M9/'Weight Mothers (µg)'!$C10</f>
        <v>0</v>
      </c>
      <c r="P9">
        <f>'Fatty acids in all neos (ng)'!N9/'Weight Mothers (µg)'!$C10</f>
        <v>0.30125443596214513</v>
      </c>
      <c r="Q9">
        <f>'Fatty acids in all neos (ng)'!O9/'Weight Mothers (µg)'!$C10</f>
        <v>0</v>
      </c>
      <c r="R9">
        <f>'Fatty acids in all neos (ng)'!P9/'Weight Mothers (µg)'!$C10</f>
        <v>0.27765403798107258</v>
      </c>
      <c r="S9">
        <f>'Fatty acids in all neos (ng)'!Q9/'Weight Mothers (µg)'!$C10</f>
        <v>0.35876609817034705</v>
      </c>
      <c r="T9">
        <f>'Fatty acids in all neos (ng)'!R9/'Weight Mothers (µg)'!$C10</f>
        <v>0</v>
      </c>
      <c r="U9">
        <f>'Fatty acids in all neos (ng)'!S9/'Weight Mothers (µg)'!$C10</f>
        <v>0.30466760063091486</v>
      </c>
      <c r="V9">
        <f>'Fatty acids in all neos (ng)'!T9/'Weight Mothers (µg)'!$C10</f>
        <v>3.5490206132492113E-3</v>
      </c>
      <c r="W9">
        <f>'Fatty acids in all neos (ng)'!U9/'Weight Mothers (µg)'!$C10</f>
        <v>1.0948087059936908</v>
      </c>
      <c r="X9">
        <f>'Fatty acids in all neos (ng)'!V9/'Weight Mothers (µg)'!$C10</f>
        <v>1.4843592895899056</v>
      </c>
      <c r="Y9">
        <f>'Fatty acids in all neos (ng)'!W9/'Weight Mothers (µg)'!$C10</f>
        <v>0</v>
      </c>
      <c r="Z9">
        <f>'Fatty acids in all neos (ng)'!X9/'Weight Mothers (µg)'!$C10</f>
        <v>0</v>
      </c>
      <c r="AA9">
        <f>'Fatty acids in all neos (ng)'!Y9/'Weight Mothers (µg)'!$C10</f>
        <v>0</v>
      </c>
      <c r="AB9">
        <f>'Fatty acids in all neos (ng)'!Z9/'Weight Mothers (µg)'!$C10</f>
        <v>0</v>
      </c>
      <c r="AC9">
        <f>'Fatty acids in all neos (ng)'!AA9/'Weight Mothers (µg)'!$C10</f>
        <v>0</v>
      </c>
      <c r="AD9">
        <f>'Fatty acids in all neos (ng)'!AB9/'Weight Mothers (µg)'!$C10</f>
        <v>0.26859880940063091</v>
      </c>
      <c r="AE9">
        <f>'Fatty acids in all neos (ng)'!AC9/'Weight Mothers (µg)'!$C10</f>
        <v>0</v>
      </c>
      <c r="AF9">
        <f>'Fatty acids in all neos (ng)'!AD9/'Weight Mothers (µg)'!$C10</f>
        <v>0</v>
      </c>
      <c r="AG9">
        <f>'Fatty acids in all neos (ng)'!AE9/'Weight Mothers (µg)'!$C10</f>
        <v>1.4295499362776025</v>
      </c>
      <c r="AH9">
        <f>'Fatty acids in all neos (ng)'!AF9/'Weight Mothers (µg)'!$C10</f>
        <v>0</v>
      </c>
      <c r="AI9">
        <f>'Fatty acids in all neos (ng)'!AG9/'Weight Mothers (µg)'!$C10</f>
        <v>0</v>
      </c>
      <c r="AJ9">
        <f>'Fatty acids in all neos (ng)'!AH9/'Weight Mothers (µg)'!$C10</f>
        <v>0</v>
      </c>
      <c r="AK9">
        <f>'Fatty acids in all neos (ng)'!AI9/'Weight Mothers (µg)'!$C10</f>
        <v>3.1545741324921135</v>
      </c>
      <c r="AL9">
        <f>'Fatty acids in all neos (ng)'!AJ9/'Weight Mothers (µg)'!$C10</f>
        <v>0</v>
      </c>
      <c r="AM9">
        <f>'Fatty acids in all neos (ng)'!AK9/'Weight Mothers (µg)'!$C10</f>
        <v>0</v>
      </c>
      <c r="AN9">
        <f>'Fatty acids in all neos (ng)'!AL9/'Weight Mothers (µg)'!$C10</f>
        <v>0</v>
      </c>
      <c r="AO9">
        <f>'Fatty acids in all neos (ng)'!AM9/'Weight Mothers (µg)'!$C10</f>
        <v>4.585533362505994</v>
      </c>
      <c r="AP9">
        <f>'Fatty acids in all neos (ng)'!AN9/'Weight Mothers (µg)'!$C10</f>
        <v>0.71430383678233433</v>
      </c>
      <c r="AQ9">
        <f>'Fatty acids in all neos (ng)'!AO9/'Weight Mothers (µg)'!$C10</f>
        <v>3.1825080352681385</v>
      </c>
      <c r="AR9">
        <f>'Fatty acids in all neos (ng)'!AP9/'Weight Mothers (µg)'!$C10</f>
        <v>1.096209660637224</v>
      </c>
      <c r="AS9">
        <f>'Fatty acids in all neos (ng)'!AQ9/'Weight Mothers (µg)'!$C10</f>
        <v>6.3960468599255531</v>
      </c>
      <c r="AT9">
        <f>'Fatty acids in all neos (ng)'!AR9/'Weight Mothers (µg)'!$C10</f>
        <v>5.2998371992883273</v>
      </c>
      <c r="AU9">
        <f>'Fatty acids in all neos (ng)'!AS9/'Weight Mothers (µg)'!$C10</f>
        <v>4.0087179318611987</v>
      </c>
      <c r="AV9">
        <f>'Fatty acids in all neos (ng)'!AT9/'Weight Mothers (µg)'!$C10</f>
        <v>0.57681543064479501</v>
      </c>
      <c r="AX9">
        <f>'Fatty acids in all neos (ng)'!AV9/'Weight Mothers (µg)'!$C10</f>
        <v>0.3555377386119874</v>
      </c>
    </row>
    <row r="10" spans="1:50">
      <c r="A10" t="s">
        <v>56</v>
      </c>
      <c r="B10" t="s">
        <v>57</v>
      </c>
      <c r="C10" t="s">
        <v>43</v>
      </c>
      <c r="D10">
        <f>'Fatty acids in all neos (ng)'!B10/'Weight Mothers (µg)'!$C11</f>
        <v>0</v>
      </c>
      <c r="E10">
        <f>'Fatty acids in all neos (ng)'!C10/'Weight Mothers (µg)'!$C11</f>
        <v>0</v>
      </c>
      <c r="F10">
        <f>'Fatty acids in all neos (ng)'!D10/'Weight Mothers (µg)'!$C11</f>
        <v>0</v>
      </c>
      <c r="G10">
        <f>'Fatty acids in all neos (ng)'!E10/'Weight Mothers (µg)'!$C11</f>
        <v>0</v>
      </c>
      <c r="H10">
        <f>'Fatty acids in all neos (ng)'!F10/'Weight Mothers (µg)'!$C11</f>
        <v>0</v>
      </c>
      <c r="I10">
        <f>'Fatty acids in all neos (ng)'!G10/'Weight Mothers (µg)'!$C11</f>
        <v>0</v>
      </c>
      <c r="J10">
        <f>'Fatty acids in all neos (ng)'!H10/'Weight Mothers (µg)'!$C11</f>
        <v>1.0891089938416388E-2</v>
      </c>
      <c r="K10">
        <f>'Fatty acids in all neos (ng)'!I10/'Weight Mothers (µg)'!$C11</f>
        <v>0</v>
      </c>
      <c r="L10">
        <f>'Fatty acids in all neos (ng)'!J10/'Weight Mothers (µg)'!$C11</f>
        <v>1.0684364800586477</v>
      </c>
      <c r="M10">
        <f>'Fatty acids in all neos (ng)'!K10/'Weight Mothers (µg)'!$C11</f>
        <v>5.0186534281524767E-2</v>
      </c>
      <c r="N10">
        <f>'Fatty acids in all neos (ng)'!L10/'Weight Mothers (µg)'!$C11</f>
        <v>0.27428103178885549</v>
      </c>
      <c r="O10">
        <f>'Fatty acids in all neos (ng)'!M10/'Weight Mothers (µg)'!$C11</f>
        <v>0</v>
      </c>
      <c r="P10">
        <f>'Fatty acids in all neos (ng)'!N10/'Weight Mothers (µg)'!$C11</f>
        <v>0.68962730175952858</v>
      </c>
      <c r="Q10">
        <f>'Fatty acids in all neos (ng)'!O10/'Weight Mothers (µg)'!$C11</f>
        <v>0</v>
      </c>
      <c r="R10">
        <f>'Fatty acids in all neos (ng)'!P10/'Weight Mothers (µg)'!$C11</f>
        <v>0.5950129193548368</v>
      </c>
      <c r="S10">
        <f>'Fatty acids in all neos (ng)'!Q10/'Weight Mothers (µg)'!$C11</f>
        <v>0.7488143067448656</v>
      </c>
      <c r="T10">
        <f>'Fatty acids in all neos (ng)'!R10/'Weight Mothers (µg)'!$C11</f>
        <v>0</v>
      </c>
      <c r="U10">
        <f>'Fatty acids in all neos (ng)'!S10/'Weight Mothers (µg)'!$C11</f>
        <v>0.54316086744867864</v>
      </c>
      <c r="V10">
        <f>'Fatty acids in all neos (ng)'!T10/'Weight Mothers (µg)'!$C11</f>
        <v>0</v>
      </c>
      <c r="W10">
        <f>'Fatty acids in all neos (ng)'!U10/'Weight Mothers (µg)'!$C11</f>
        <v>1.9814544709677357</v>
      </c>
      <c r="X10">
        <f>'Fatty acids in all neos (ng)'!V10/'Weight Mothers (µg)'!$C11</f>
        <v>3.9976397448680223</v>
      </c>
      <c r="Y10">
        <f>'Fatty acids in all neos (ng)'!W10/'Weight Mothers (µg)'!$C11</f>
        <v>0</v>
      </c>
      <c r="Z10">
        <f>'Fatty acids in all neos (ng)'!X10/'Weight Mothers (µg)'!$C11</f>
        <v>0</v>
      </c>
      <c r="AA10">
        <f>'Fatty acids in all neos (ng)'!Y10/'Weight Mothers (µg)'!$C11</f>
        <v>0</v>
      </c>
      <c r="AB10">
        <f>'Fatty acids in all neos (ng)'!Z10/'Weight Mothers (µg)'!$C11</f>
        <v>0</v>
      </c>
      <c r="AC10">
        <f>'Fatty acids in all neos (ng)'!AA10/'Weight Mothers (µg)'!$C11</f>
        <v>0</v>
      </c>
      <c r="AD10">
        <f>'Fatty acids in all neos (ng)'!AB10/'Weight Mothers (µg)'!$C11</f>
        <v>0.43382169208211008</v>
      </c>
      <c r="AE10">
        <f>'Fatty acids in all neos (ng)'!AC10/'Weight Mothers (µg)'!$C11</f>
        <v>0</v>
      </c>
      <c r="AF10">
        <f>'Fatty acids in all neos (ng)'!AD10/'Weight Mothers (µg)'!$C11</f>
        <v>0</v>
      </c>
      <c r="AG10">
        <f>'Fatty acids in all neos (ng)'!AE10/'Weight Mothers (µg)'!$C11</f>
        <v>2.9096212774193457</v>
      </c>
      <c r="AH10">
        <f>'Fatty acids in all neos (ng)'!AF10/'Weight Mothers (µg)'!$C11</f>
        <v>0</v>
      </c>
      <c r="AI10">
        <f>'Fatty acids in all neos (ng)'!AG10/'Weight Mothers (µg)'!$C11</f>
        <v>0</v>
      </c>
      <c r="AJ10">
        <f>'Fatty acids in all neos (ng)'!AH10/'Weight Mothers (µg)'!$C11</f>
        <v>0</v>
      </c>
      <c r="AK10">
        <f>'Fatty acids in all neos (ng)'!AI10/'Weight Mothers (µg)'!$C11</f>
        <v>5.8651026392961692</v>
      </c>
      <c r="AL10">
        <f>'Fatty acids in all neos (ng)'!AJ10/'Weight Mothers (µg)'!$C11</f>
        <v>0</v>
      </c>
      <c r="AM10">
        <f>'Fatty acids in all neos (ng)'!AK10/'Weight Mothers (µg)'!$C11</f>
        <v>0</v>
      </c>
      <c r="AN10">
        <f>'Fatty acids in all neos (ng)'!AL10/'Weight Mothers (µg)'!$C11</f>
        <v>0</v>
      </c>
      <c r="AO10">
        <f>'Fatty acids in all neos (ng)'!AM10/'Weight Mothers (µg)'!$C11</f>
        <v>9.8656980527858913</v>
      </c>
      <c r="AP10">
        <f>'Fatty acids in all neos (ng)'!AN10/'Weight Mothers (µg)'!$C11</f>
        <v>1.3940137603812273</v>
      </c>
      <c r="AQ10">
        <f>'Fatty acids in all neos (ng)'!AO10/'Weight Mothers (µg)'!$C11</f>
        <v>7.3410827143694783</v>
      </c>
      <c r="AR10">
        <f>'Fatty acids in all neos (ng)'!AP10/'Weight Mothers (µg)'!$C11</f>
        <v>2.0432359035454484</v>
      </c>
      <c r="AS10">
        <f>'Fatty acids in all neos (ng)'!AQ10/'Weight Mothers (µg)'!$C11</f>
        <v>13.302947716712568</v>
      </c>
      <c r="AT10">
        <f>'Fatty acids in all neos (ng)'!AR10/'Weight Mothers (µg)'!$C11</f>
        <v>11.259711813167117</v>
      </c>
      <c r="AU10">
        <f>'Fatty acids in all neos (ng)'!AS10/'Weight Mothers (µg)'!$C11</f>
        <v>8.8887154932551038</v>
      </c>
      <c r="AV10">
        <f>'Fatty acids in all neos (ng)'!AT10/'Weight Mothers (µg)'!$C11</f>
        <v>0.97698255953078872</v>
      </c>
      <c r="AX10">
        <f>'Fatty acids in all neos (ng)'!AV10/'Weight Mothers (µg)'!$C11</f>
        <v>0.64519945363636166</v>
      </c>
    </row>
    <row r="11" spans="1:50">
      <c r="A11" t="s">
        <v>58</v>
      </c>
      <c r="B11" t="s">
        <v>57</v>
      </c>
      <c r="C11" t="s">
        <v>43</v>
      </c>
      <c r="D11">
        <f>'Fatty acids in all neos (ng)'!B11/'Weight Mothers (µg)'!$C12</f>
        <v>0</v>
      </c>
      <c r="E11">
        <f>'Fatty acids in all neos (ng)'!C11/'Weight Mothers (µg)'!$C12</f>
        <v>0</v>
      </c>
      <c r="F11">
        <f>'Fatty acids in all neos (ng)'!D11/'Weight Mothers (µg)'!$C12</f>
        <v>0</v>
      </c>
      <c r="G11">
        <f>'Fatty acids in all neos (ng)'!E11/'Weight Mothers (µg)'!$C12</f>
        <v>0</v>
      </c>
      <c r="H11">
        <f>'Fatty acids in all neos (ng)'!F11/'Weight Mothers (µg)'!$C12</f>
        <v>0</v>
      </c>
      <c r="I11">
        <f>'Fatty acids in all neos (ng)'!G11/'Weight Mothers (µg)'!$C12</f>
        <v>0</v>
      </c>
      <c r="J11">
        <f>'Fatty acids in all neos (ng)'!H11/'Weight Mothers (µg)'!$C12</f>
        <v>0</v>
      </c>
      <c r="K11">
        <f>'Fatty acids in all neos (ng)'!I11/'Weight Mothers (µg)'!$C12</f>
        <v>0</v>
      </c>
      <c r="L11">
        <f>'Fatty acids in all neos (ng)'!J11/'Weight Mothers (µg)'!$C12</f>
        <v>0.39364030801825323</v>
      </c>
      <c r="M11">
        <f>'Fatty acids in all neos (ng)'!K11/'Weight Mothers (µg)'!$C12</f>
        <v>2.3837671153846173E-2</v>
      </c>
      <c r="N11">
        <f>'Fatty acids in all neos (ng)'!L11/'Weight Mothers (µg)'!$C12</f>
        <v>0.11751680091264675</v>
      </c>
      <c r="O11">
        <f>'Fatty acids in all neos (ng)'!M11/'Weight Mothers (µg)'!$C12</f>
        <v>0</v>
      </c>
      <c r="P11">
        <f>'Fatty acids in all neos (ng)'!N11/'Weight Mothers (µg)'!$C12</f>
        <v>0.18808429967405491</v>
      </c>
      <c r="Q11">
        <f>'Fatty acids in all neos (ng)'!O11/'Weight Mothers (µg)'!$C12</f>
        <v>0</v>
      </c>
      <c r="R11">
        <f>'Fatty acids in all neos (ng)'!P11/'Weight Mothers (µg)'!$C12</f>
        <v>0.22030370123859208</v>
      </c>
      <c r="S11">
        <f>'Fatty acids in all neos (ng)'!Q11/'Weight Mothers (µg)'!$C12</f>
        <v>0.33479009765319451</v>
      </c>
      <c r="T11">
        <f>'Fatty acids in all neos (ng)'!R11/'Weight Mothers (µg)'!$C12</f>
        <v>0</v>
      </c>
      <c r="U11">
        <f>'Fatty acids in all neos (ng)'!S11/'Weight Mothers (µg)'!$C12</f>
        <v>0.24877357014341608</v>
      </c>
      <c r="V11">
        <f>'Fatty acids in all neos (ng)'!T11/'Weight Mothers (µg)'!$C12</f>
        <v>0</v>
      </c>
      <c r="W11">
        <f>'Fatty acids in all neos (ng)'!U11/'Weight Mothers (µg)'!$C12</f>
        <v>0.94363811473272563</v>
      </c>
      <c r="X11">
        <f>'Fatty acids in all neos (ng)'!V11/'Weight Mothers (µg)'!$C12</f>
        <v>1.8639538161668854</v>
      </c>
      <c r="Y11">
        <f>'Fatty acids in all neos (ng)'!W11/'Weight Mothers (µg)'!$C12</f>
        <v>0</v>
      </c>
      <c r="Z11">
        <f>'Fatty acids in all neos (ng)'!X11/'Weight Mothers (µg)'!$C12</f>
        <v>0</v>
      </c>
      <c r="AA11">
        <f>'Fatty acids in all neos (ng)'!Y11/'Weight Mothers (µg)'!$C12</f>
        <v>0</v>
      </c>
      <c r="AB11">
        <f>'Fatty acids in all neos (ng)'!Z11/'Weight Mothers (µg)'!$C12</f>
        <v>0</v>
      </c>
      <c r="AC11">
        <f>'Fatty acids in all neos (ng)'!AA11/'Weight Mothers (µg)'!$C12</f>
        <v>0</v>
      </c>
      <c r="AD11">
        <f>'Fatty acids in all neos (ng)'!AB11/'Weight Mothers (µg)'!$C12</f>
        <v>0.19434762881355946</v>
      </c>
      <c r="AE11">
        <f>'Fatty acids in all neos (ng)'!AC11/'Weight Mothers (µg)'!$C12</f>
        <v>0</v>
      </c>
      <c r="AF11">
        <f>'Fatty acids in all neos (ng)'!AD11/'Weight Mothers (µg)'!$C12</f>
        <v>1.4761679289439384E-2</v>
      </c>
      <c r="AG11">
        <f>'Fatty acids in all neos (ng)'!AE11/'Weight Mothers (µg)'!$C12</f>
        <v>1.3726882522816177</v>
      </c>
      <c r="AH11">
        <f>'Fatty acids in all neos (ng)'!AF11/'Weight Mothers (µg)'!$C12</f>
        <v>0</v>
      </c>
      <c r="AI11">
        <f>'Fatty acids in all neos (ng)'!AG11/'Weight Mothers (µg)'!$C12</f>
        <v>0</v>
      </c>
      <c r="AJ11">
        <f>'Fatty acids in all neos (ng)'!AH11/'Weight Mothers (µg)'!$C12</f>
        <v>0</v>
      </c>
      <c r="AK11">
        <f>'Fatty acids in all neos (ng)'!AI11/'Weight Mothers (µg)'!$C12</f>
        <v>3.2594524119947872</v>
      </c>
      <c r="AL11">
        <f>'Fatty acids in all neos (ng)'!AJ11/'Weight Mothers (µg)'!$C12</f>
        <v>0</v>
      </c>
      <c r="AM11">
        <f>'Fatty acids in all neos (ng)'!AK11/'Weight Mothers (µg)'!$C12</f>
        <v>0</v>
      </c>
      <c r="AN11">
        <f>'Fatty acids in all neos (ng)'!AL11/'Weight Mothers (µg)'!$C12</f>
        <v>0</v>
      </c>
      <c r="AO11">
        <f>'Fatty acids in all neos (ng)'!AM11/'Weight Mothers (µg)'!$C12</f>
        <v>4.6381630614276439</v>
      </c>
      <c r="AP11">
        <f>'Fatty acids in all neos (ng)'!AN11/'Weight Mothers (µg)'!$C12</f>
        <v>0.57893147004563283</v>
      </c>
      <c r="AQ11">
        <f>'Fatty acids in all neos (ng)'!AO11/'Weight Mothers (µg)'!$C12</f>
        <v>3.430989697262063</v>
      </c>
      <c r="AR11">
        <f>'Fatty acids in all neos (ng)'!AP11/'Weight Mothers (µg)'!$C12</f>
        <v>0.69924140860495476</v>
      </c>
      <c r="AS11">
        <f>'Fatty acids in all neos (ng)'!AQ11/'Weight Mothers (µg)'!$C12</f>
        <v>5.9163359400782314</v>
      </c>
      <c r="AT11">
        <f>'Fatty acids in all neos (ng)'!AR11/'Weight Mothers (µg)'!$C12</f>
        <v>5.2170945314732773</v>
      </c>
      <c r="AU11">
        <f>'Fatty acids in all neos (ng)'!AS11/'Weight Mothers (µg)'!$C12</f>
        <v>4.1950418624706689</v>
      </c>
      <c r="AV11">
        <f>'Fatty acids in all neos (ng)'!AT11/'Weight Mothers (µg)'!$C12</f>
        <v>0.4431211989569756</v>
      </c>
      <c r="AX11">
        <f>'Fatty acids in all neos (ng)'!AV11/'Weight Mothers (µg)'!$C12</f>
        <v>0.24414137239243824</v>
      </c>
    </row>
    <row r="12" spans="1:50">
      <c r="A12" t="s">
        <v>59</v>
      </c>
      <c r="B12" t="s">
        <v>57</v>
      </c>
      <c r="C12" t="s">
        <v>43</v>
      </c>
      <c r="D12">
        <f>'Fatty acids in all neos (ng)'!B12/'Weight Mothers (µg)'!$C13</f>
        <v>0</v>
      </c>
      <c r="E12">
        <f>'Fatty acids in all neos (ng)'!C12/'Weight Mothers (µg)'!$C13</f>
        <v>0</v>
      </c>
      <c r="F12">
        <f>'Fatty acids in all neos (ng)'!D12/'Weight Mothers (µg)'!$C13</f>
        <v>4.6192638457971044E-2</v>
      </c>
      <c r="G12">
        <f>'Fatty acids in all neos (ng)'!E12/'Weight Mothers (µg)'!$C13</f>
        <v>2.9387841095652196E-3</v>
      </c>
      <c r="H12">
        <f>'Fatty acids in all neos (ng)'!F12/'Weight Mothers (µg)'!$C13</f>
        <v>1.972822018550726E-2</v>
      </c>
      <c r="I12">
        <f>'Fatty acids in all neos (ng)'!G12/'Weight Mothers (µg)'!$C13</f>
        <v>1.663003598840581E-3</v>
      </c>
      <c r="J12">
        <f>'Fatty acids in all neos (ng)'!H12/'Weight Mothers (µg)'!$C13</f>
        <v>1.246686004057972E-2</v>
      </c>
      <c r="K12">
        <f>'Fatty acids in all neos (ng)'!I12/'Weight Mothers (µg)'!$C13</f>
        <v>0</v>
      </c>
      <c r="L12">
        <f>'Fatty acids in all neos (ng)'!J12/'Weight Mothers (µg)'!$C13</f>
        <v>0.89652184231884113</v>
      </c>
      <c r="M12">
        <f>'Fatty acids in all neos (ng)'!K12/'Weight Mothers (µg)'!$C13</f>
        <v>9.5248735246376878E-2</v>
      </c>
      <c r="N12">
        <f>'Fatty acids in all neos (ng)'!L12/'Weight Mothers (µg)'!$C13</f>
        <v>0.23931347507246392</v>
      </c>
      <c r="O12">
        <f>'Fatty acids in all neos (ng)'!M12/'Weight Mothers (µg)'!$C13</f>
        <v>0</v>
      </c>
      <c r="P12">
        <f>'Fatty acids in all neos (ng)'!N12/'Weight Mothers (µg)'!$C13</f>
        <v>0.4632645953043481</v>
      </c>
      <c r="Q12">
        <f>'Fatty acids in all neos (ng)'!O12/'Weight Mothers (µg)'!$C13</f>
        <v>0</v>
      </c>
      <c r="R12">
        <f>'Fatty acids in all neos (ng)'!P12/'Weight Mothers (µg)'!$C13</f>
        <v>0.7727514591304353</v>
      </c>
      <c r="S12">
        <f>'Fatty acids in all neos (ng)'!Q12/'Weight Mothers (µg)'!$C13</f>
        <v>0.74480433159420334</v>
      </c>
      <c r="T12">
        <f>'Fatty acids in all neos (ng)'!R12/'Weight Mothers (µg)'!$C13</f>
        <v>0</v>
      </c>
      <c r="U12">
        <f>'Fatty acids in all neos (ng)'!S12/'Weight Mothers (µg)'!$C13</f>
        <v>0.55655522173913075</v>
      </c>
      <c r="V12">
        <f>'Fatty acids in all neos (ng)'!T12/'Weight Mothers (µg)'!$C13</f>
        <v>3.4329697814492778E-2</v>
      </c>
      <c r="W12">
        <f>'Fatty acids in all neos (ng)'!U12/'Weight Mothers (µg)'!$C13</f>
        <v>1.9824710643478274</v>
      </c>
      <c r="X12">
        <f>'Fatty acids in all neos (ng)'!V12/'Weight Mothers (µg)'!$C13</f>
        <v>3.9373161988405823</v>
      </c>
      <c r="Y12">
        <f>'Fatty acids in all neos (ng)'!W12/'Weight Mothers (µg)'!$C13</f>
        <v>0</v>
      </c>
      <c r="Z12">
        <f>'Fatty acids in all neos (ng)'!X12/'Weight Mothers (µg)'!$C13</f>
        <v>0</v>
      </c>
      <c r="AA12">
        <f>'Fatty acids in all neos (ng)'!Y12/'Weight Mothers (µg)'!$C13</f>
        <v>0</v>
      </c>
      <c r="AB12">
        <f>'Fatty acids in all neos (ng)'!Z12/'Weight Mothers (µg)'!$C13</f>
        <v>0</v>
      </c>
      <c r="AC12">
        <f>'Fatty acids in all neos (ng)'!AA12/'Weight Mothers (µg)'!$C13</f>
        <v>0</v>
      </c>
      <c r="AD12">
        <f>'Fatty acids in all neos (ng)'!AB12/'Weight Mothers (µg)'!$C13</f>
        <v>0.40686116533333361</v>
      </c>
      <c r="AE12">
        <f>'Fatty acids in all neos (ng)'!AC12/'Weight Mothers (µg)'!$C13</f>
        <v>0</v>
      </c>
      <c r="AF12">
        <f>'Fatty acids in all neos (ng)'!AD12/'Weight Mothers (µg)'!$C13</f>
        <v>6.6689273913043523E-2</v>
      </c>
      <c r="AG12">
        <f>'Fatty acids in all neos (ng)'!AE12/'Weight Mothers (µg)'!$C13</f>
        <v>2.8052129901449296</v>
      </c>
      <c r="AH12">
        <f>'Fatty acids in all neos (ng)'!AF12/'Weight Mothers (µg)'!$C13</f>
        <v>0</v>
      </c>
      <c r="AI12">
        <f>'Fatty acids in all neos (ng)'!AG12/'Weight Mothers (µg)'!$C13</f>
        <v>0</v>
      </c>
      <c r="AJ12">
        <f>'Fatty acids in all neos (ng)'!AH12/'Weight Mothers (µg)'!$C13</f>
        <v>0</v>
      </c>
      <c r="AK12">
        <f>'Fatty acids in all neos (ng)'!AI12/'Weight Mothers (µg)'!$C13</f>
        <v>2.8985507246376829</v>
      </c>
      <c r="AL12">
        <f>'Fatty acids in all neos (ng)'!AJ12/'Weight Mothers (µg)'!$C13</f>
        <v>0</v>
      </c>
      <c r="AM12">
        <f>'Fatty acids in all neos (ng)'!AK12/'Weight Mothers (µg)'!$C13</f>
        <v>0</v>
      </c>
      <c r="AN12">
        <f>'Fatty acids in all neos (ng)'!AL12/'Weight Mothers (µg)'!$C13</f>
        <v>0</v>
      </c>
      <c r="AO12">
        <f>'Fatty acids in all neos (ng)'!AM12/'Weight Mothers (µg)'!$C13</f>
        <v>9.7894356121333406</v>
      </c>
      <c r="AP12">
        <f>'Fatty acids in all neos (ng)'!AN12/'Weight Mothers (µg)'!$C13</f>
        <v>1.6128045259710155</v>
      </c>
      <c r="AQ12">
        <f>'Fatty acids in all neos (ng)'!AO12/'Weight Mothers (µg)'!$C13</f>
        <v>7.1493903543188457</v>
      </c>
      <c r="AR12">
        <f>'Fatty acids in all neos (ng)'!AP12/'Weight Mothers (µg)'!$C13</f>
        <v>1.6804264154892765</v>
      </c>
      <c r="AS12">
        <f>'Fatty acids in all neos (ng)'!AQ12/'Weight Mothers (µg)'!$C13</f>
        <v>13.084329557192472</v>
      </c>
      <c r="AT12">
        <f>'Fatty acids in all neos (ng)'!AR12/'Weight Mothers (µg)'!$C13</f>
        <v>11.403903141703196</v>
      </c>
      <c r="AU12">
        <f>'Fatty acids in all neos (ng)'!AS12/'Weight Mothers (µg)'!$C13</f>
        <v>8.7916895272463833</v>
      </c>
      <c r="AV12">
        <f>'Fatty acids in all neos (ng)'!AT12/'Weight Mothers (µg)'!$C13</f>
        <v>0.99774608488695726</v>
      </c>
      <c r="AX12">
        <f>'Fatty acids in all neos (ng)'!AV12/'Weight Mothers (µg)'!$C13</f>
        <v>0.86800019437681208</v>
      </c>
    </row>
    <row r="13" spans="1:50">
      <c r="A13" t="s">
        <v>60</v>
      </c>
      <c r="B13" t="s">
        <v>57</v>
      </c>
      <c r="C13" t="s">
        <v>43</v>
      </c>
      <c r="D13">
        <f>'Fatty acids in all neos (ng)'!B13/'Weight Mothers (µg)'!$C14</f>
        <v>0</v>
      </c>
      <c r="E13">
        <f>'Fatty acids in all neos (ng)'!C13/'Weight Mothers (µg)'!$C14</f>
        <v>0</v>
      </c>
      <c r="F13">
        <f>'Fatty acids in all neos (ng)'!D13/'Weight Mothers (µg)'!$C14</f>
        <v>0</v>
      </c>
      <c r="G13">
        <f>'Fatty acids in all neos (ng)'!E13/'Weight Mothers (µg)'!$C14</f>
        <v>0</v>
      </c>
      <c r="H13">
        <f>'Fatty acids in all neos (ng)'!F13/'Weight Mothers (µg)'!$C14</f>
        <v>1.0388916502002661E-2</v>
      </c>
      <c r="I13">
        <f>'Fatty acids in all neos (ng)'!G13/'Weight Mothers (µg)'!$C14</f>
        <v>0</v>
      </c>
      <c r="J13">
        <f>'Fatty acids in all neos (ng)'!H13/'Weight Mothers (µg)'!$C14</f>
        <v>8.7132019919893139E-3</v>
      </c>
      <c r="K13">
        <f>'Fatty acids in all neos (ng)'!I13/'Weight Mothers (µg)'!$C14</f>
        <v>0</v>
      </c>
      <c r="L13">
        <f>'Fatty acids in all neos (ng)'!J13/'Weight Mothers (µg)'!$C14</f>
        <v>0.84174207636849052</v>
      </c>
      <c r="M13">
        <f>'Fatty acids in all neos (ng)'!K13/'Weight Mothers (µg)'!$C14</f>
        <v>7.6769409559412499E-2</v>
      </c>
      <c r="N13">
        <f>'Fatty acids in all neos (ng)'!L13/'Weight Mothers (µg)'!$C14</f>
        <v>0.21101629890520679</v>
      </c>
      <c r="O13">
        <f>'Fatty acids in all neos (ng)'!M13/'Weight Mothers (µg)'!$C14</f>
        <v>0</v>
      </c>
      <c r="P13">
        <f>'Fatty acids in all neos (ng)'!N13/'Weight Mothers (µg)'!$C14</f>
        <v>0.42361321746328401</v>
      </c>
      <c r="Q13">
        <f>'Fatty acids in all neos (ng)'!O13/'Weight Mothers (µg)'!$C14</f>
        <v>0</v>
      </c>
      <c r="R13">
        <f>'Fatty acids in all neos (ng)'!P13/'Weight Mothers (µg)'!$C14</f>
        <v>0.56702767850467251</v>
      </c>
      <c r="S13">
        <f>'Fatty acids in all neos (ng)'!Q13/'Weight Mothers (µg)'!$C14</f>
        <v>0.67049039893190865</v>
      </c>
      <c r="T13">
        <f>'Fatty acids in all neos (ng)'!R13/'Weight Mothers (µg)'!$C14</f>
        <v>0</v>
      </c>
      <c r="U13">
        <f>'Fatty acids in all neos (ng)'!S13/'Weight Mothers (µg)'!$C14</f>
        <v>0.50915632619492612</v>
      </c>
      <c r="V13">
        <f>'Fatty acids in all neos (ng)'!T13/'Weight Mothers (µg)'!$C14</f>
        <v>2.681363116688916E-2</v>
      </c>
      <c r="W13">
        <f>'Fatty acids in all neos (ng)'!U13/'Weight Mothers (µg)'!$C14</f>
        <v>1.8504426098798386</v>
      </c>
      <c r="X13">
        <f>'Fatty acids in all neos (ng)'!V13/'Weight Mothers (µg)'!$C14</f>
        <v>3.713516995460612</v>
      </c>
      <c r="Y13">
        <f>'Fatty acids in all neos (ng)'!W13/'Weight Mothers (µg)'!$C14</f>
        <v>0</v>
      </c>
      <c r="Z13">
        <f>'Fatty acids in all neos (ng)'!X13/'Weight Mothers (µg)'!$C14</f>
        <v>0</v>
      </c>
      <c r="AA13">
        <f>'Fatty acids in all neos (ng)'!Y13/'Weight Mothers (µg)'!$C14</f>
        <v>0</v>
      </c>
      <c r="AB13">
        <f>'Fatty acids in all neos (ng)'!Z13/'Weight Mothers (µg)'!$C14</f>
        <v>0</v>
      </c>
      <c r="AC13">
        <f>'Fatty acids in all neos (ng)'!AA13/'Weight Mothers (µg)'!$C14</f>
        <v>0</v>
      </c>
      <c r="AD13">
        <f>'Fatty acids in all neos (ng)'!AB13/'Weight Mothers (µg)'!$C14</f>
        <v>0.39413067140186892</v>
      </c>
      <c r="AE13">
        <f>'Fatty acids in all neos (ng)'!AC13/'Weight Mothers (µg)'!$C14</f>
        <v>0</v>
      </c>
      <c r="AF13">
        <f>'Fatty acids in all neos (ng)'!AD13/'Weight Mothers (µg)'!$C14</f>
        <v>4.8963944774365782E-2</v>
      </c>
      <c r="AG13">
        <f>'Fatty acids in all neos (ng)'!AE13/'Weight Mothers (µg)'!$C14</f>
        <v>2.6563441281708928</v>
      </c>
      <c r="AH13">
        <f>'Fatty acids in all neos (ng)'!AF13/'Weight Mothers (µg)'!$C14</f>
        <v>0</v>
      </c>
      <c r="AI13">
        <f>'Fatty acids in all neos (ng)'!AG13/'Weight Mothers (µg)'!$C14</f>
        <v>0</v>
      </c>
      <c r="AJ13">
        <f>'Fatty acids in all neos (ng)'!AH13/'Weight Mothers (µg)'!$C14</f>
        <v>0</v>
      </c>
      <c r="AK13">
        <f>'Fatty acids in all neos (ng)'!AI13/'Weight Mothers (µg)'!$C14</f>
        <v>2.6702269692923881</v>
      </c>
      <c r="AL13">
        <f>'Fatty acids in all neos (ng)'!AJ13/'Weight Mothers (µg)'!$C14</f>
        <v>0</v>
      </c>
      <c r="AM13">
        <f>'Fatty acids in all neos (ng)'!AK13/'Weight Mothers (µg)'!$C14</f>
        <v>0</v>
      </c>
      <c r="AN13">
        <f>'Fatty acids in all neos (ng)'!AL13/'Weight Mothers (µg)'!$C14</f>
        <v>0</v>
      </c>
      <c r="AO13">
        <f>'Fatty acids in all neos (ng)'!AM13/'Weight Mothers (µg)'!$C14</f>
        <v>9.1993683070493919</v>
      </c>
      <c r="AP13">
        <f>'Fatty acids in all neos (ng)'!AN13/'Weight Mothers (µg)'!$C14</f>
        <v>1.3142874869959935</v>
      </c>
      <c r="AQ13">
        <f>'Fatty acids in all neos (ng)'!AO13/'Weight Mothers (µg)'!$C14</f>
        <v>6.7639917950333732</v>
      </c>
      <c r="AR13">
        <f>'Fatty acids in all neos (ng)'!AP13/'Weight Mothers (µg)'!$C14</f>
        <v>1.4954737112309737</v>
      </c>
      <c r="AS13">
        <f>'Fatty acids in all neos (ng)'!AQ13/'Weight Mothers (µg)'!$C14</f>
        <v>12.009129505276359</v>
      </c>
      <c r="AT13">
        <f>'Fatty acids in all neos (ng)'!AR13/'Weight Mothers (µg)'!$C14</f>
        <v>10.513655794045386</v>
      </c>
      <c r="AU13">
        <f>'Fatty acids in all neos (ng)'!AS13/'Weight Mothers (µg)'!$C14</f>
        <v>8.2692676782857095</v>
      </c>
      <c r="AV13">
        <f>'Fatty acids in all neos (ng)'!AT13/'Weight Mothers (µg)'!$C14</f>
        <v>0.93010062876368427</v>
      </c>
      <c r="AX13">
        <f>'Fatty acids in all neos (ng)'!AV13/'Weight Mothers (µg)'!$C14</f>
        <v>0.64379708806408498</v>
      </c>
    </row>
    <row r="14" spans="1:50">
      <c r="A14" t="s">
        <v>61</v>
      </c>
      <c r="B14" t="s">
        <v>57</v>
      </c>
      <c r="C14" t="s">
        <v>50</v>
      </c>
      <c r="D14">
        <f>'Fatty acids in all neos (ng)'!B14/'Weight Mothers (µg)'!$C15</f>
        <v>0</v>
      </c>
      <c r="E14">
        <f>'Fatty acids in all neos (ng)'!C14/'Weight Mothers (µg)'!$C15</f>
        <v>0</v>
      </c>
      <c r="F14">
        <f>'Fatty acids in all neos (ng)'!D14/'Weight Mothers (µg)'!$C15</f>
        <v>4.1507567031700242E-2</v>
      </c>
      <c r="G14">
        <f>'Fatty acids in all neos (ng)'!E14/'Weight Mothers (µg)'!$C15</f>
        <v>0</v>
      </c>
      <c r="H14">
        <f>'Fatty acids in all neos (ng)'!F14/'Weight Mothers (µg)'!$C15</f>
        <v>2.7428881389048958E-2</v>
      </c>
      <c r="I14">
        <f>'Fatty acids in all neos (ng)'!G14/'Weight Mothers (µg)'!$C15</f>
        <v>0</v>
      </c>
      <c r="J14">
        <f>'Fatty acids in all neos (ng)'!H14/'Weight Mothers (µg)'!$C15</f>
        <v>1.1458799844380391E-2</v>
      </c>
      <c r="K14">
        <f>'Fatty acids in all neos (ng)'!I14/'Weight Mothers (µg)'!$C15</f>
        <v>0</v>
      </c>
      <c r="L14">
        <f>'Fatty acids in all neos (ng)'!J14/'Weight Mothers (µg)'!$C15</f>
        <v>0.88912999365994128</v>
      </c>
      <c r="M14">
        <f>'Fatty acids in all neos (ng)'!K14/'Weight Mothers (µg)'!$C15</f>
        <v>8.3701774697406237E-2</v>
      </c>
      <c r="N14">
        <f>'Fatty acids in all neos (ng)'!L14/'Weight Mothers (µg)'!$C15</f>
        <v>0.23064618979827062</v>
      </c>
      <c r="O14">
        <f>'Fatty acids in all neos (ng)'!M14/'Weight Mothers (µg)'!$C15</f>
        <v>0</v>
      </c>
      <c r="P14">
        <f>'Fatty acids in all neos (ng)'!N14/'Weight Mothers (µg)'!$C15</f>
        <v>0.44397078259365941</v>
      </c>
      <c r="Q14">
        <f>'Fatty acids in all neos (ng)'!O14/'Weight Mothers (µg)'!$C15</f>
        <v>0</v>
      </c>
      <c r="R14">
        <f>'Fatty acids in all neos (ng)'!P14/'Weight Mothers (µg)'!$C15</f>
        <v>0.68820270547550355</v>
      </c>
      <c r="S14">
        <f>'Fatty acids in all neos (ng)'!Q14/'Weight Mothers (µg)'!$C15</f>
        <v>0.69380895619596461</v>
      </c>
      <c r="T14">
        <f>'Fatty acids in all neos (ng)'!R14/'Weight Mothers (µg)'!$C15</f>
        <v>0</v>
      </c>
      <c r="U14">
        <f>'Fatty acids in all neos (ng)'!S14/'Weight Mothers (µg)'!$C15</f>
        <v>0.54344150259365931</v>
      </c>
      <c r="V14">
        <f>'Fatty acids in all neos (ng)'!T14/'Weight Mothers (µg)'!$C15</f>
        <v>2.6474274409221871E-2</v>
      </c>
      <c r="W14">
        <f>'Fatty acids in all neos (ng)'!U14/'Weight Mothers (µg)'!$C15</f>
        <v>1.9413753325648391</v>
      </c>
      <c r="X14">
        <f>'Fatty acids in all neos (ng)'!V14/'Weight Mothers (µg)'!$C15</f>
        <v>3.8228882501440875</v>
      </c>
      <c r="Y14">
        <f>'Fatty acids in all neos (ng)'!W14/'Weight Mothers (µg)'!$C15</f>
        <v>0</v>
      </c>
      <c r="Z14">
        <f>'Fatty acids in all neos (ng)'!X14/'Weight Mothers (µg)'!$C15</f>
        <v>0</v>
      </c>
      <c r="AA14">
        <f>'Fatty acids in all neos (ng)'!Y14/'Weight Mothers (µg)'!$C15</f>
        <v>0</v>
      </c>
      <c r="AB14">
        <f>'Fatty acids in all neos (ng)'!Z14/'Weight Mothers (µg)'!$C15</f>
        <v>0</v>
      </c>
      <c r="AC14">
        <f>'Fatty acids in all neos (ng)'!AA14/'Weight Mothers (µg)'!$C15</f>
        <v>0</v>
      </c>
      <c r="AD14">
        <f>'Fatty acids in all neos (ng)'!AB14/'Weight Mothers (µg)'!$C15</f>
        <v>0.39850382645533095</v>
      </c>
      <c r="AE14">
        <f>'Fatty acids in all neos (ng)'!AC14/'Weight Mothers (µg)'!$C15</f>
        <v>0</v>
      </c>
      <c r="AF14">
        <f>'Fatty acids in all neos (ng)'!AD14/'Weight Mothers (µg)'!$C15</f>
        <v>5.9324651412103677E-2</v>
      </c>
      <c r="AG14">
        <f>'Fatty acids in all neos (ng)'!AE14/'Weight Mothers (µg)'!$C15</f>
        <v>2.6581520599423598</v>
      </c>
      <c r="AH14">
        <f>'Fatty acids in all neos (ng)'!AF14/'Weight Mothers (µg)'!$C15</f>
        <v>0</v>
      </c>
      <c r="AI14">
        <f>'Fatty acids in all neos (ng)'!AG14/'Weight Mothers (µg)'!$C15</f>
        <v>0</v>
      </c>
      <c r="AJ14">
        <f>'Fatty acids in all neos (ng)'!AH14/'Weight Mothers (µg)'!$C15</f>
        <v>0</v>
      </c>
      <c r="AK14">
        <f>'Fatty acids in all neos (ng)'!AI14/'Weight Mothers (µg)'!$C15</f>
        <v>2.881844380403455</v>
      </c>
      <c r="AL14">
        <f>'Fatty acids in all neos (ng)'!AJ14/'Weight Mothers (µg)'!$C15</f>
        <v>0</v>
      </c>
      <c r="AM14">
        <f>'Fatty acids in all neos (ng)'!AK14/'Weight Mothers (µg)'!$C15</f>
        <v>0</v>
      </c>
      <c r="AN14">
        <f>'Fatty acids in all neos (ng)'!AL14/'Weight Mothers (µg)'!$C15</f>
        <v>0</v>
      </c>
      <c r="AO14">
        <f>'Fatty acids in all neos (ng)'!AM14/'Weight Mothers (µg)'!$C15</f>
        <v>9.4501598975216012</v>
      </c>
      <c r="AP14">
        <f>'Fatty acids in all neos (ng)'!AN14/'Weight Mothers (µg)'!$C15</f>
        <v>1.4657134363688744</v>
      </c>
      <c r="AQ14">
        <f>'Fatty acids in all neos (ng)'!AO14/'Weight Mothers (µg)'!$C15</f>
        <v>6.8795441365417771</v>
      </c>
      <c r="AR14">
        <f>'Fatty acids in all neos (ng)'!AP14/'Weight Mothers (µg)'!$C15</f>
        <v>1.6441422143170008</v>
      </c>
      <c r="AS14">
        <f>'Fatty acids in all neos (ng)'!AQ14/'Weight Mothers (µg)'!$C15</f>
        <v>12.560015548207476</v>
      </c>
      <c r="AT14">
        <f>'Fatty acids in all neos (ng)'!AR14/'Weight Mothers (µg)'!$C15</f>
        <v>10.915873333890476</v>
      </c>
      <c r="AU14">
        <f>'Fatty acids in all neos (ng)'!AS14/'Weight Mothers (µg)'!$C15</f>
        <v>8.4817402940633908</v>
      </c>
      <c r="AV14">
        <f>'Fatty acids in all neos (ng)'!AT14/'Weight Mothers (µg)'!$C15</f>
        <v>0.96841960345821199</v>
      </c>
      <c r="AX14">
        <f>'Fatty acids in all neos (ng)'!AV14/'Weight Mothers (µg)'!$C15</f>
        <v>0.7719044801729098</v>
      </c>
    </row>
    <row r="15" spans="1:50">
      <c r="A15" t="s">
        <v>62</v>
      </c>
      <c r="B15" t="s">
        <v>57</v>
      </c>
      <c r="C15" t="s">
        <v>50</v>
      </c>
      <c r="D15">
        <f>'Fatty acids in all neos (ng)'!B15/'Weight Mothers (µg)'!$C16</f>
        <v>0</v>
      </c>
      <c r="E15">
        <f>'Fatty acids in all neos (ng)'!C15/'Weight Mothers (µg)'!$C16</f>
        <v>0</v>
      </c>
      <c r="F15">
        <f>'Fatty acids in all neos (ng)'!D15/'Weight Mothers (µg)'!$C16</f>
        <v>0</v>
      </c>
      <c r="G15">
        <f>'Fatty acids in all neos (ng)'!E15/'Weight Mothers (µg)'!$C16</f>
        <v>0</v>
      </c>
      <c r="H15">
        <f>'Fatty acids in all neos (ng)'!F15/'Weight Mothers (µg)'!$C16</f>
        <v>1.9313876323119778E-2</v>
      </c>
      <c r="I15">
        <f>'Fatty acids in all neos (ng)'!G15/'Weight Mothers (µg)'!$C16</f>
        <v>0</v>
      </c>
      <c r="J15">
        <f>'Fatty acids in all neos (ng)'!H15/'Weight Mothers (µg)'!$C16</f>
        <v>8.2397832256267418E-3</v>
      </c>
      <c r="K15">
        <f>'Fatty acids in all neos (ng)'!I15/'Weight Mothers (µg)'!$C16</f>
        <v>0</v>
      </c>
      <c r="L15">
        <f>'Fatty acids in all neos (ng)'!J15/'Weight Mothers (µg)'!$C16</f>
        <v>0.80807512089136491</v>
      </c>
      <c r="M15">
        <f>'Fatty acids in all neos (ng)'!K15/'Weight Mothers (µg)'!$C16</f>
        <v>7.1379542061281345E-2</v>
      </c>
      <c r="N15">
        <f>'Fatty acids in all neos (ng)'!L15/'Weight Mothers (µg)'!$C16</f>
        <v>0.2093641591086351</v>
      </c>
      <c r="O15">
        <f>'Fatty acids in all neos (ng)'!M15/'Weight Mothers (µg)'!$C16</f>
        <v>0</v>
      </c>
      <c r="P15">
        <f>'Fatty acids in all neos (ng)'!N15/'Weight Mothers (µg)'!$C16</f>
        <v>0.40156114484679661</v>
      </c>
      <c r="Q15">
        <f>'Fatty acids in all neos (ng)'!O15/'Weight Mothers (µg)'!$C16</f>
        <v>0</v>
      </c>
      <c r="R15">
        <f>'Fatty acids in all neos (ng)'!P15/'Weight Mothers (µg)'!$C16</f>
        <v>0.61988419777158776</v>
      </c>
      <c r="S15">
        <f>'Fatty acids in all neos (ng)'!Q15/'Weight Mothers (µg)'!$C16</f>
        <v>0.60076311810584959</v>
      </c>
      <c r="T15">
        <f>'Fatty acids in all neos (ng)'!R15/'Weight Mothers (µg)'!$C16</f>
        <v>0</v>
      </c>
      <c r="U15">
        <f>'Fatty acids in all neos (ng)'!S15/'Weight Mothers (µg)'!$C16</f>
        <v>0.50406712412256272</v>
      </c>
      <c r="V15">
        <f>'Fatty acids in all neos (ng)'!T15/'Weight Mothers (µg)'!$C16</f>
        <v>2.6750286128133703E-2</v>
      </c>
      <c r="W15">
        <f>'Fatty acids in all neos (ng)'!U15/'Weight Mothers (µg)'!$C16</f>
        <v>1.8347148189415041</v>
      </c>
      <c r="X15">
        <f>'Fatty acids in all neos (ng)'!V15/'Weight Mothers (µg)'!$C16</f>
        <v>3.7005722651810591</v>
      </c>
      <c r="Y15">
        <f>'Fatty acids in all neos (ng)'!W15/'Weight Mothers (µg)'!$C16</f>
        <v>0</v>
      </c>
      <c r="Z15">
        <f>'Fatty acids in all neos (ng)'!X15/'Weight Mothers (µg)'!$C16</f>
        <v>0</v>
      </c>
      <c r="AA15">
        <f>'Fatty acids in all neos (ng)'!Y15/'Weight Mothers (µg)'!$C16</f>
        <v>0</v>
      </c>
      <c r="AB15">
        <f>'Fatty acids in all neos (ng)'!Z15/'Weight Mothers (µg)'!$C16</f>
        <v>0</v>
      </c>
      <c r="AC15">
        <f>'Fatty acids in all neos (ng)'!AA15/'Weight Mothers (µg)'!$C16</f>
        <v>0</v>
      </c>
      <c r="AD15">
        <f>'Fatty acids in all neos (ng)'!AB15/'Weight Mothers (µg)'!$C16</f>
        <v>0.36515408796657384</v>
      </c>
      <c r="AE15">
        <f>'Fatty acids in all neos (ng)'!AC15/'Weight Mothers (µg)'!$C16</f>
        <v>0</v>
      </c>
      <c r="AF15">
        <f>'Fatty acids in all neos (ng)'!AD15/'Weight Mothers (µg)'!$C16</f>
        <v>6.0493187130919217E-2</v>
      </c>
      <c r="AG15">
        <f>'Fatty acids in all neos (ng)'!AE15/'Weight Mothers (µg)'!$C16</f>
        <v>2.5951808874651809</v>
      </c>
      <c r="AH15">
        <f>'Fatty acids in all neos (ng)'!AF15/'Weight Mothers (µg)'!$C16</f>
        <v>0</v>
      </c>
      <c r="AI15">
        <f>'Fatty acids in all neos (ng)'!AG15/'Weight Mothers (µg)'!$C16</f>
        <v>0</v>
      </c>
      <c r="AJ15">
        <f>'Fatty acids in all neos (ng)'!AH15/'Weight Mothers (µg)'!$C16</f>
        <v>0</v>
      </c>
      <c r="AK15">
        <f>'Fatty acids in all neos (ng)'!AI15/'Weight Mothers (µg)'!$C16</f>
        <v>2.785515320334262</v>
      </c>
      <c r="AL15">
        <f>'Fatty acids in all neos (ng)'!AJ15/'Weight Mothers (µg)'!$C16</f>
        <v>0</v>
      </c>
      <c r="AM15">
        <f>'Fatty acids in all neos (ng)'!AK15/'Weight Mothers (µg)'!$C16</f>
        <v>0</v>
      </c>
      <c r="AN15">
        <f>'Fatty acids in all neos (ng)'!AL15/'Weight Mothers (µg)'!$C16</f>
        <v>0</v>
      </c>
      <c r="AO15">
        <f>'Fatty acids in all neos (ng)'!AM15/'Weight Mothers (µg)'!$C16</f>
        <v>9.0869326569359341</v>
      </c>
      <c r="AP15">
        <f>'Fatty acids in all neos (ng)'!AN15/'Weight Mothers (µg)'!$C16</f>
        <v>1.2920268579387189</v>
      </c>
      <c r="AQ15">
        <f>'Fatty acids in all neos (ng)'!AO15/'Weight Mothers (µg)'!$C16</f>
        <v>6.660907240612814</v>
      </c>
      <c r="AR15">
        <f>'Fatty acids in all neos (ng)'!AP15/'Weight Mothers (µg)'!$C16</f>
        <v>1.4465540843955433</v>
      </c>
      <c r="AS15">
        <f>'Fatty acids in all neos (ng)'!AQ15/'Weight Mothers (µg)'!$C16</f>
        <v>11.825513599270195</v>
      </c>
      <c r="AT15">
        <f>'Fatty acids in all neos (ng)'!AR15/'Weight Mothers (µg)'!$C16</f>
        <v>10.378959514874653</v>
      </c>
      <c r="AU15">
        <f>'Fatty acids in all neos (ng)'!AS15/'Weight Mothers (µg)'!$C16</f>
        <v>8.1909611587186646</v>
      </c>
      <c r="AV15">
        <f>'Fatty acids in all neos (ng)'!AT15/'Weight Mothers (µg)'!$C16</f>
        <v>0.89597149821727029</v>
      </c>
      <c r="AX15">
        <f>'Fatty acids in all neos (ng)'!AV15/'Weight Mothers (µg)'!$C16</f>
        <v>0.69126373983286915</v>
      </c>
    </row>
    <row r="16" spans="1:50">
      <c r="A16" t="s">
        <v>63</v>
      </c>
      <c r="B16" t="s">
        <v>57</v>
      </c>
      <c r="C16" t="s">
        <v>50</v>
      </c>
      <c r="D16">
        <f>'Fatty acids in all neos (ng)'!B16/'Weight Mothers (µg)'!$C17</f>
        <v>0</v>
      </c>
      <c r="E16">
        <f>'Fatty acids in all neos (ng)'!C16/'Weight Mothers (µg)'!$C17</f>
        <v>0</v>
      </c>
      <c r="F16">
        <f>'Fatty acids in all neos (ng)'!D16/'Weight Mothers (µg)'!$C17</f>
        <v>0</v>
      </c>
      <c r="G16">
        <f>'Fatty acids in all neos (ng)'!E16/'Weight Mothers (µg)'!$C17</f>
        <v>0</v>
      </c>
      <c r="H16">
        <f>'Fatty acids in all neos (ng)'!F16/'Weight Mothers (µg)'!$C17</f>
        <v>8.1183525244072682E-3</v>
      </c>
      <c r="I16">
        <f>'Fatty acids in all neos (ng)'!G16/'Weight Mothers (µg)'!$C17</f>
        <v>0</v>
      </c>
      <c r="J16">
        <f>'Fatty acids in all neos (ng)'!H16/'Weight Mothers (µg)'!$C17</f>
        <v>5.6929986610878766E-3</v>
      </c>
      <c r="K16">
        <f>'Fatty acids in all neos (ng)'!I16/'Weight Mothers (µg)'!$C17</f>
        <v>0</v>
      </c>
      <c r="L16">
        <f>'Fatty acids in all neos (ng)'!J16/'Weight Mothers (µg)'!$C17</f>
        <v>0.72584531882845316</v>
      </c>
      <c r="M16">
        <f>'Fatty acids in all neos (ng)'!K16/'Weight Mothers (µg)'!$C17</f>
        <v>6.3964897629009879E-2</v>
      </c>
      <c r="N16">
        <f>'Fatty acids in all neos (ng)'!L16/'Weight Mothers (µg)'!$C17</f>
        <v>0.18371184267782459</v>
      </c>
      <c r="O16">
        <f>'Fatty acids in all neos (ng)'!M16/'Weight Mothers (µg)'!$C17</f>
        <v>0</v>
      </c>
      <c r="P16">
        <f>'Fatty acids in all neos (ng)'!N16/'Weight Mothers (µg)'!$C17</f>
        <v>0.36344711587168821</v>
      </c>
      <c r="Q16">
        <f>'Fatty acids in all neos (ng)'!O16/'Weight Mothers (µg)'!$C17</f>
        <v>0</v>
      </c>
      <c r="R16">
        <f>'Fatty acids in all neos (ng)'!P16/'Weight Mothers (µg)'!$C17</f>
        <v>0.48833759977684887</v>
      </c>
      <c r="S16">
        <f>'Fatty acids in all neos (ng)'!Q16/'Weight Mothers (µg)'!$C17</f>
        <v>0.55595351899581691</v>
      </c>
      <c r="T16">
        <f>'Fatty acids in all neos (ng)'!R16/'Weight Mothers (µg)'!$C17</f>
        <v>0</v>
      </c>
      <c r="U16">
        <f>'Fatty acids in all neos (ng)'!S16/'Weight Mothers (µg)'!$C17</f>
        <v>0.4294270310181319</v>
      </c>
      <c r="V16">
        <f>'Fatty acids in all neos (ng)'!T16/'Weight Mothers (µg)'!$C17</f>
        <v>1.5841150772663907E-2</v>
      </c>
      <c r="W16">
        <f>'Fatty acids in all neos (ng)'!U16/'Weight Mothers (µg)'!$C17</f>
        <v>1.5626996647140894</v>
      </c>
      <c r="X16">
        <f>'Fatty acids in all neos (ng)'!V16/'Weight Mothers (µg)'!$C17</f>
        <v>2.9875868953974947</v>
      </c>
      <c r="Y16">
        <f>'Fatty acids in all neos (ng)'!W16/'Weight Mothers (µg)'!$C17</f>
        <v>0</v>
      </c>
      <c r="Z16">
        <f>'Fatty acids in all neos (ng)'!X16/'Weight Mothers (µg)'!$C17</f>
        <v>0</v>
      </c>
      <c r="AA16">
        <f>'Fatty acids in all neos (ng)'!Y16/'Weight Mothers (µg)'!$C17</f>
        <v>0</v>
      </c>
      <c r="AB16">
        <f>'Fatty acids in all neos (ng)'!Z16/'Weight Mothers (µg)'!$C17</f>
        <v>0</v>
      </c>
      <c r="AC16">
        <f>'Fatty acids in all neos (ng)'!AA16/'Weight Mothers (µg)'!$C17</f>
        <v>0</v>
      </c>
      <c r="AD16">
        <f>'Fatty acids in all neos (ng)'!AB16/'Weight Mothers (µg)'!$C17</f>
        <v>0.31918206577405911</v>
      </c>
      <c r="AE16">
        <f>'Fatty acids in all neos (ng)'!AC16/'Weight Mothers (µg)'!$C17</f>
        <v>0</v>
      </c>
      <c r="AF16">
        <f>'Fatty acids in all neos (ng)'!AD16/'Weight Mothers (µg)'!$C17</f>
        <v>3.8499105411436613E-2</v>
      </c>
      <c r="AG16">
        <f>'Fatty acids in all neos (ng)'!AE16/'Weight Mothers (µg)'!$C17</f>
        <v>2.1747413891213427</v>
      </c>
      <c r="AH16">
        <f>'Fatty acids in all neos (ng)'!AF16/'Weight Mothers (µg)'!$C17</f>
        <v>0</v>
      </c>
      <c r="AI16">
        <f>'Fatty acids in all neos (ng)'!AG16/'Weight Mothers (µg)'!$C17</f>
        <v>0</v>
      </c>
      <c r="AJ16">
        <f>'Fatty acids in all neos (ng)'!AH16/'Weight Mothers (µg)'!$C17</f>
        <v>0</v>
      </c>
      <c r="AK16">
        <f>'Fatty acids in all neos (ng)'!AI16/'Weight Mothers (µg)'!$C17</f>
        <v>2.789400278940033</v>
      </c>
      <c r="AL16">
        <f>'Fatty acids in all neos (ng)'!AJ16/'Weight Mothers (µg)'!$C17</f>
        <v>0</v>
      </c>
      <c r="AM16">
        <f>'Fatty acids in all neos (ng)'!AK16/'Weight Mothers (µg)'!$C17</f>
        <v>0</v>
      </c>
      <c r="AN16">
        <f>'Fatty acids in all neos (ng)'!AL16/'Weight Mothers (µg)'!$C17</f>
        <v>0</v>
      </c>
      <c r="AO16">
        <f>'Fatty acids in all neos (ng)'!AM16/'Weight Mothers (µg)'!$C17</f>
        <v>7.5279773022092176</v>
      </c>
      <c r="AP16">
        <f>'Fatty acids in all neos (ng)'!AN16/'Weight Mothers (µg)'!$C17</f>
        <v>1.1082560164016755</v>
      </c>
      <c r="AQ16">
        <f>'Fatty acids in all neos (ng)'!AO16/'Weight Mothers (µg)'!$C17</f>
        <v>5.4815103502928961</v>
      </c>
      <c r="AR16">
        <f>'Fatty acids in all neos (ng)'!AP16/'Weight Mothers (µg)'!$C17</f>
        <v>1.2868156285634609</v>
      </c>
      <c r="AS16">
        <f>'Fatty acids in all neos (ng)'!AQ16/'Weight Mothers (µg)'!$C17</f>
        <v>9.9230489471743546</v>
      </c>
      <c r="AT16">
        <f>'Fatty acids in all neos (ng)'!AR16/'Weight Mothers (µg)'!$C17</f>
        <v>8.6362333186108931</v>
      </c>
      <c r="AU16">
        <f>'Fatty acids in all neos (ng)'!AS16/'Weight Mothers (µg)'!$C17</f>
        <v>6.7635270546443627</v>
      </c>
      <c r="AV16">
        <f>'Fatty acids in all neos (ng)'!AT16/'Weight Mothers (µg)'!$C17</f>
        <v>0.76445024756485491</v>
      </c>
      <c r="AX16">
        <f>'Fatty acids in all neos (ng)'!AV16/'Weight Mothers (µg)'!$C17</f>
        <v>0.55230249740585868</v>
      </c>
    </row>
    <row r="17" spans="1:50">
      <c r="A17" t="s">
        <v>64</v>
      </c>
      <c r="B17" t="s">
        <v>57</v>
      </c>
      <c r="C17" t="s">
        <v>50</v>
      </c>
      <c r="D17">
        <f>'Fatty acids in all neos (ng)'!B17/'Weight Mothers (µg)'!$C18</f>
        <v>0</v>
      </c>
      <c r="E17">
        <f>'Fatty acids in all neos (ng)'!C17/'Weight Mothers (µg)'!$C18</f>
        <v>0</v>
      </c>
      <c r="F17">
        <f>'Fatty acids in all neos (ng)'!D17/'Weight Mothers (µg)'!$C18</f>
        <v>0</v>
      </c>
      <c r="G17">
        <f>'Fatty acids in all neos (ng)'!E17/'Weight Mothers (µg)'!$C18</f>
        <v>0</v>
      </c>
      <c r="H17">
        <f>'Fatty acids in all neos (ng)'!F17/'Weight Mothers (µg)'!$C18</f>
        <v>0</v>
      </c>
      <c r="I17">
        <f>'Fatty acids in all neos (ng)'!G17/'Weight Mothers (µg)'!$C18</f>
        <v>0</v>
      </c>
      <c r="J17">
        <f>'Fatty acids in all neos (ng)'!H17/'Weight Mothers (µg)'!$C18</f>
        <v>1.5912099183308511E-3</v>
      </c>
      <c r="K17">
        <f>'Fatty acids in all neos (ng)'!I17/'Weight Mothers (µg)'!$C18</f>
        <v>0</v>
      </c>
      <c r="L17">
        <f>'Fatty acids in all neos (ng)'!J17/'Weight Mothers (µg)'!$C18</f>
        <v>0.84482634456035854</v>
      </c>
      <c r="M17">
        <f>'Fatty acids in all neos (ng)'!K17/'Weight Mothers (µg)'!$C18</f>
        <v>8.0217002861400988E-2</v>
      </c>
      <c r="N17">
        <f>'Fatty acids in all neos (ng)'!L17/'Weight Mothers (µg)'!$C18</f>
        <v>0.23009774605067088</v>
      </c>
      <c r="O17">
        <f>'Fatty acids in all neos (ng)'!M17/'Weight Mothers (µg)'!$C18</f>
        <v>0</v>
      </c>
      <c r="P17">
        <f>'Fatty acids in all neos (ng)'!N17/'Weight Mothers (µg)'!$C18</f>
        <v>0.48578421078986639</v>
      </c>
      <c r="Q17">
        <f>'Fatty acids in all neos (ng)'!O17/'Weight Mothers (µg)'!$C18</f>
        <v>0</v>
      </c>
      <c r="R17">
        <f>'Fatty acids in all neos (ng)'!P17/'Weight Mothers (µg)'!$C18</f>
        <v>0.60754879225037328</v>
      </c>
      <c r="S17">
        <f>'Fatty acids in all neos (ng)'!Q17/'Weight Mothers (µg)'!$C18</f>
        <v>0.72963620029806331</v>
      </c>
      <c r="T17">
        <f>'Fatty acids in all neos (ng)'!R17/'Weight Mothers (µg)'!$C18</f>
        <v>0</v>
      </c>
      <c r="U17">
        <f>'Fatty acids in all neos (ng)'!S17/'Weight Mothers (µg)'!$C18</f>
        <v>0.54317987081967267</v>
      </c>
      <c r="V17">
        <f>'Fatty acids in all neos (ng)'!T17/'Weight Mothers (µg)'!$C18</f>
        <v>2.6491243856929983E-2</v>
      </c>
      <c r="W17">
        <f>'Fatty acids in all neos (ng)'!U17/'Weight Mothers (µg)'!$C18</f>
        <v>1.9866592125186313</v>
      </c>
      <c r="X17">
        <f>'Fatty acids in all neos (ng)'!V17/'Weight Mothers (µg)'!$C18</f>
        <v>3.877515468256338</v>
      </c>
      <c r="Y17">
        <f>'Fatty acids in all neos (ng)'!W17/'Weight Mothers (µg)'!$C18</f>
        <v>0</v>
      </c>
      <c r="Z17">
        <f>'Fatty acids in all neos (ng)'!X17/'Weight Mothers (µg)'!$C18</f>
        <v>0</v>
      </c>
      <c r="AA17">
        <f>'Fatty acids in all neos (ng)'!Y17/'Weight Mothers (µg)'!$C18</f>
        <v>0</v>
      </c>
      <c r="AB17">
        <f>'Fatty acids in all neos (ng)'!Z17/'Weight Mothers (µg)'!$C18</f>
        <v>0</v>
      </c>
      <c r="AC17">
        <f>'Fatty acids in all neos (ng)'!AA17/'Weight Mothers (µg)'!$C18</f>
        <v>0</v>
      </c>
      <c r="AD17">
        <f>'Fatty acids in all neos (ng)'!AB17/'Weight Mothers (µg)'!$C18</f>
        <v>0.42719825824143115</v>
      </c>
      <c r="AE17">
        <f>'Fatty acids in all neos (ng)'!AC17/'Weight Mothers (µg)'!$C18</f>
        <v>0</v>
      </c>
      <c r="AF17">
        <f>'Fatty acids in all neos (ng)'!AD17/'Weight Mothers (µg)'!$C18</f>
        <v>6.1747757496274286E-2</v>
      </c>
      <c r="AG17">
        <f>'Fatty acids in all neos (ng)'!AE17/'Weight Mothers (µg)'!$C18</f>
        <v>2.9155064506706441</v>
      </c>
      <c r="AH17">
        <f>'Fatty acids in all neos (ng)'!AF17/'Weight Mothers (µg)'!$C18</f>
        <v>0</v>
      </c>
      <c r="AI17">
        <f>'Fatty acids in all neos (ng)'!AG17/'Weight Mothers (µg)'!$C18</f>
        <v>0</v>
      </c>
      <c r="AJ17">
        <f>'Fatty acids in all neos (ng)'!AH17/'Weight Mothers (µg)'!$C18</f>
        <v>0</v>
      </c>
      <c r="AK17">
        <f>'Fatty acids in all neos (ng)'!AI17/'Weight Mothers (µg)'!$C18</f>
        <v>2.9806259314456067</v>
      </c>
      <c r="AL17">
        <f>'Fatty acids in all neos (ng)'!AJ17/'Weight Mothers (µg)'!$C18</f>
        <v>0</v>
      </c>
      <c r="AM17">
        <f>'Fatty acids in all neos (ng)'!AK17/'Weight Mothers (µg)'!$C18</f>
        <v>0</v>
      </c>
      <c r="AN17">
        <f>'Fatty acids in all neos (ng)'!AL17/'Weight Mothers (µg)'!$C18</f>
        <v>0</v>
      </c>
      <c r="AO17">
        <f>'Fatty acids in all neos (ng)'!AM17/'Weight Mothers (µg)'!$C18</f>
        <v>9.8382982618599204</v>
      </c>
      <c r="AP17">
        <f>'Fatty acids in all neos (ng)'!AN17/'Weight Mothers (µg)'!$C18</f>
        <v>1.4174019954098374</v>
      </c>
      <c r="AQ17">
        <f>'Fatty acids in all neos (ng)'!AO17/'Weight Mothers (µg)'!$C18</f>
        <v>7.2202201771684127</v>
      </c>
      <c r="AR17">
        <f>'Fatty acids in all neos (ng)'!AP17/'Weight Mothers (µg)'!$C18</f>
        <v>1.5622995113192268</v>
      </c>
      <c r="AS17">
        <f>'Fatty acids in all neos (ng)'!AQ17/'Weight Mothers (µg)'!$C18</f>
        <v>12.817999768588987</v>
      </c>
      <c r="AT17">
        <f>'Fatty acids in all neos (ng)'!AR17/'Weight Mothers (µg)'!$C18</f>
        <v>11.255700257269758</v>
      </c>
      <c r="AU17">
        <f>'Fatty acids in all neos (ng)'!AS17/'Weight Mothers (µg)'!$C18</f>
        <v>8.8414288889418859</v>
      </c>
      <c r="AV17">
        <f>'Fatty acids in all neos (ng)'!AT17/'Weight Mothers (µg)'!$C18</f>
        <v>0.9968693729180339</v>
      </c>
      <c r="AX17">
        <f>'Fatty acids in all neos (ng)'!AV17/'Weight Mothers (µg)'!$C18</f>
        <v>0.68776579511177427</v>
      </c>
    </row>
    <row r="20" spans="1:50" ht="15.75" thickBot="1"/>
    <row r="21" spans="1:50">
      <c r="D21" s="44" t="s">
        <v>87</v>
      </c>
      <c r="E21" s="45"/>
      <c r="F21" s="46"/>
    </row>
    <row r="22" spans="1:50">
      <c r="D22" s="47" t="s">
        <v>88</v>
      </c>
      <c r="E22" s="48"/>
      <c r="F22" s="49"/>
    </row>
    <row r="23" spans="1:50" ht="15.75" thickBot="1">
      <c r="D23" s="50" t="s">
        <v>89</v>
      </c>
      <c r="E23" s="51"/>
      <c r="F23" s="52"/>
    </row>
  </sheetData>
  <conditionalFormatting sqref="AO2:AO17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AL2"/>
  <sheetViews>
    <sheetView tabSelected="1" workbookViewId="0">
      <selection activeCell="H17" sqref="H17"/>
    </sheetView>
  </sheetViews>
  <sheetFormatPr baseColWidth="10" defaultRowHeight="15"/>
  <cols>
    <col min="1" max="1" width="18.28515625" bestFit="1" customWidth="1"/>
  </cols>
  <sheetData>
    <row r="1" spans="1:38">
      <c r="A1" s="55" t="s">
        <v>101</v>
      </c>
      <c r="B1" s="54" t="s">
        <v>3</v>
      </c>
      <c r="C1" s="54" t="s">
        <v>4</v>
      </c>
      <c r="D1" s="54" t="s">
        <v>5</v>
      </c>
      <c r="E1" s="54" t="s">
        <v>6</v>
      </c>
      <c r="F1" s="54" t="s">
        <v>7</v>
      </c>
      <c r="G1" s="54" t="s">
        <v>8</v>
      </c>
      <c r="H1" s="54" t="s">
        <v>9</v>
      </c>
      <c r="I1" s="54" t="s">
        <v>10</v>
      </c>
      <c r="J1" s="54" t="s">
        <v>11</v>
      </c>
      <c r="K1" s="54" t="s">
        <v>12</v>
      </c>
      <c r="L1" s="54" t="s">
        <v>13</v>
      </c>
      <c r="M1" s="54" t="s">
        <v>14</v>
      </c>
      <c r="N1" s="54" t="s">
        <v>15</v>
      </c>
      <c r="O1" s="54" t="s">
        <v>16</v>
      </c>
      <c r="P1" s="54" t="s">
        <v>17</v>
      </c>
      <c r="Q1" s="54" t="s">
        <v>18</v>
      </c>
      <c r="R1" s="54" t="s">
        <v>19</v>
      </c>
      <c r="S1" s="54" t="s">
        <v>20</v>
      </c>
      <c r="T1" s="54" t="s">
        <v>21</v>
      </c>
      <c r="U1" s="54" t="s">
        <v>22</v>
      </c>
      <c r="V1" s="54" t="s">
        <v>23</v>
      </c>
      <c r="W1" s="54" t="s">
        <v>24</v>
      </c>
      <c r="X1" s="54" t="s">
        <v>25</v>
      </c>
      <c r="Y1" s="54" t="s">
        <v>26</v>
      </c>
      <c r="Z1" s="54" t="s">
        <v>27</v>
      </c>
      <c r="AA1" s="54" t="s">
        <v>28</v>
      </c>
      <c r="AB1" s="54" t="s">
        <v>29</v>
      </c>
      <c r="AC1" s="54" t="s">
        <v>30</v>
      </c>
      <c r="AD1" s="54" t="s">
        <v>31</v>
      </c>
      <c r="AE1" s="54" t="s">
        <v>32</v>
      </c>
      <c r="AF1" s="54" t="s">
        <v>33</v>
      </c>
      <c r="AG1" s="54" t="s">
        <v>34</v>
      </c>
      <c r="AH1" s="54" t="s">
        <v>35</v>
      </c>
      <c r="AI1" s="54" t="s">
        <v>36</v>
      </c>
      <c r="AJ1" s="54" t="s">
        <v>37</v>
      </c>
      <c r="AK1" s="54" t="s">
        <v>38</v>
      </c>
      <c r="AL1" s="54" t="s">
        <v>39</v>
      </c>
    </row>
    <row r="2" spans="1:38">
      <c r="A2" s="55" t="s">
        <v>102</v>
      </c>
      <c r="B2" s="54"/>
      <c r="C2" s="54">
        <v>186.3</v>
      </c>
      <c r="D2" s="54">
        <v>200.32</v>
      </c>
      <c r="E2" s="54">
        <v>214.34</v>
      </c>
      <c r="F2" s="54">
        <v>228.38</v>
      </c>
      <c r="G2" s="54">
        <v>226.36</v>
      </c>
      <c r="H2" s="54">
        <v>242.39750000000001</v>
      </c>
      <c r="I2" s="54"/>
      <c r="J2" s="54">
        <v>256.43</v>
      </c>
      <c r="K2" s="54">
        <v>254.41</v>
      </c>
      <c r="L2" s="54">
        <v>268.4348</v>
      </c>
      <c r="M2" s="54">
        <v>266.41890000000001</v>
      </c>
      <c r="N2" s="54">
        <v>284.48</v>
      </c>
      <c r="O2" s="54"/>
      <c r="P2" s="54">
        <v>282.46800000000002</v>
      </c>
      <c r="Q2" s="54">
        <v>282.46100000000001</v>
      </c>
      <c r="R2" s="54"/>
      <c r="S2" s="54">
        <v>280.452</v>
      </c>
      <c r="T2" s="54">
        <v>278.43599999999998</v>
      </c>
      <c r="U2" s="54">
        <v>278.43599999999998</v>
      </c>
      <c r="V2" s="54">
        <v>276.42</v>
      </c>
      <c r="W2" s="54"/>
      <c r="X2" s="54"/>
      <c r="Y2" s="54"/>
      <c r="Z2" s="54"/>
      <c r="AA2" s="54"/>
      <c r="AB2" s="54">
        <v>304.47399999999999</v>
      </c>
      <c r="AC2" s="54"/>
      <c r="AD2" s="54">
        <v>306.4828</v>
      </c>
      <c r="AE2" s="54">
        <v>302.45100000000002</v>
      </c>
      <c r="AF2" s="54"/>
      <c r="AG2" s="54"/>
      <c r="AH2" s="54"/>
      <c r="AI2" s="54"/>
      <c r="AJ2" s="54">
        <v>328.488</v>
      </c>
      <c r="AK2" s="54"/>
      <c r="AL2" s="54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B21"/>
  <sheetViews>
    <sheetView workbookViewId="0">
      <selection activeCell="C19" sqref="C19:E21"/>
    </sheetView>
  </sheetViews>
  <sheetFormatPr baseColWidth="10" defaultRowHeight="15"/>
  <sheetData>
    <row r="1" spans="1:5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73</v>
      </c>
      <c r="AP1" t="s">
        <v>74</v>
      </c>
      <c r="AQ1" t="s">
        <v>78</v>
      </c>
      <c r="AR1" t="s">
        <v>76</v>
      </c>
      <c r="AS1" t="s">
        <v>77</v>
      </c>
      <c r="AT1" t="s">
        <v>90</v>
      </c>
      <c r="AU1" t="s">
        <v>91</v>
      </c>
      <c r="AV1" t="s">
        <v>79</v>
      </c>
      <c r="AW1" t="s">
        <v>80</v>
      </c>
      <c r="AX1" t="s">
        <v>92</v>
      </c>
      <c r="AY1" t="s">
        <v>93</v>
      </c>
      <c r="AZ1" t="s">
        <v>94</v>
      </c>
      <c r="BA1" t="s">
        <v>95</v>
      </c>
      <c r="BB1" t="s">
        <v>96</v>
      </c>
    </row>
    <row r="2" spans="1:54">
      <c r="A2" t="s">
        <v>97</v>
      </c>
      <c r="B2" t="s">
        <v>42</v>
      </c>
      <c r="C2" t="s">
        <v>43</v>
      </c>
      <c r="D2">
        <v>0</v>
      </c>
      <c r="E2">
        <v>0.55128927500000002</v>
      </c>
      <c r="F2">
        <v>0.41103954399999998</v>
      </c>
      <c r="G2">
        <v>0</v>
      </c>
      <c r="H2">
        <v>0.99614813400000002</v>
      </c>
      <c r="I2">
        <v>0</v>
      </c>
      <c r="J2">
        <v>0.23557637300000001</v>
      </c>
      <c r="K2">
        <v>0</v>
      </c>
      <c r="L2">
        <v>7.9101678120000001</v>
      </c>
      <c r="M2">
        <v>1.485974283</v>
      </c>
      <c r="N2">
        <v>1.6546351029999999</v>
      </c>
      <c r="O2">
        <v>9.8059397000000006E-2</v>
      </c>
      <c r="P2">
        <v>2.1708522480000001</v>
      </c>
      <c r="Q2">
        <v>0</v>
      </c>
      <c r="R2">
        <v>4.1720660909999996</v>
      </c>
      <c r="S2">
        <v>3.9958901729999998</v>
      </c>
      <c r="T2">
        <v>0</v>
      </c>
      <c r="U2">
        <v>4.884841056</v>
      </c>
      <c r="V2">
        <v>0.350549255</v>
      </c>
      <c r="W2">
        <v>16.53234458</v>
      </c>
      <c r="X2">
        <v>35.743525509999998</v>
      </c>
      <c r="Y2">
        <v>0</v>
      </c>
      <c r="Z2">
        <v>0</v>
      </c>
      <c r="AA2">
        <v>0</v>
      </c>
      <c r="AB2">
        <v>0</v>
      </c>
      <c r="AC2">
        <v>0</v>
      </c>
      <c r="AD2">
        <v>2.5145873299999999</v>
      </c>
      <c r="AE2">
        <v>0</v>
      </c>
      <c r="AF2">
        <v>5.9123559999999999E-2</v>
      </c>
      <c r="AG2">
        <v>15.854476</v>
      </c>
      <c r="AH2">
        <v>0</v>
      </c>
      <c r="AI2">
        <v>0</v>
      </c>
      <c r="AJ2">
        <v>0</v>
      </c>
      <c r="AK2">
        <v>0</v>
      </c>
      <c r="AL2">
        <v>0.37885428300000001</v>
      </c>
      <c r="AM2">
        <v>0</v>
      </c>
      <c r="AN2">
        <v>0</v>
      </c>
      <c r="AO2">
        <v>76.318301570000003</v>
      </c>
      <c r="AP2">
        <v>9.751989944</v>
      </c>
      <c r="AQ2">
        <v>86.070291510000004</v>
      </c>
      <c r="AR2">
        <v>13.929708489999999</v>
      </c>
      <c r="AS2">
        <v>100</v>
      </c>
      <c r="AT2">
        <v>18.068102280000002</v>
      </c>
      <c r="AU2">
        <v>3.049256813</v>
      </c>
      <c r="AV2">
        <v>68.568323930000005</v>
      </c>
      <c r="AW2">
        <v>7.7499776410000001</v>
      </c>
      <c r="AX2">
        <v>6.1789011289999998</v>
      </c>
      <c r="AY2">
        <v>67.850068910000005</v>
      </c>
      <c r="AZ2">
        <v>18.807041170000002</v>
      </c>
      <c r="BA2">
        <v>3.6076950270000001</v>
      </c>
      <c r="BB2">
        <v>9.3961420950000001</v>
      </c>
    </row>
    <row r="3" spans="1:54">
      <c r="A3" t="s">
        <v>97</v>
      </c>
      <c r="B3" t="s">
        <v>42</v>
      </c>
      <c r="C3" t="s">
        <v>43</v>
      </c>
      <c r="D3">
        <v>0</v>
      </c>
      <c r="E3">
        <v>0</v>
      </c>
      <c r="F3">
        <v>0</v>
      </c>
      <c r="G3">
        <v>0</v>
      </c>
      <c r="H3">
        <v>0.95865773399999998</v>
      </c>
      <c r="I3">
        <v>0.213788384</v>
      </c>
      <c r="J3">
        <v>0.24631531100000001</v>
      </c>
      <c r="K3">
        <v>0</v>
      </c>
      <c r="L3">
        <v>7.3945329519999996</v>
      </c>
      <c r="M3">
        <v>1.580526841</v>
      </c>
      <c r="N3">
        <v>1.616288663</v>
      </c>
      <c r="O3">
        <v>9.1562233000000007E-2</v>
      </c>
      <c r="P3">
        <v>1.966287667</v>
      </c>
      <c r="Q3">
        <v>0</v>
      </c>
      <c r="R3">
        <v>3.9516935329999998</v>
      </c>
      <c r="S3">
        <v>3.8377762679999998</v>
      </c>
      <c r="T3">
        <v>0</v>
      </c>
      <c r="U3">
        <v>4.5809443009999997</v>
      </c>
      <c r="V3">
        <v>0.35586199800000001</v>
      </c>
      <c r="W3">
        <v>16.214185669999999</v>
      </c>
      <c r="X3">
        <v>36.867975029999997</v>
      </c>
      <c r="Y3">
        <v>0</v>
      </c>
      <c r="Z3">
        <v>0</v>
      </c>
      <c r="AA3">
        <v>0</v>
      </c>
      <c r="AB3">
        <v>0</v>
      </c>
      <c r="AC3">
        <v>0</v>
      </c>
      <c r="AD3">
        <v>2.685621501</v>
      </c>
      <c r="AE3">
        <v>0</v>
      </c>
      <c r="AF3">
        <v>8.4088813999999998E-2</v>
      </c>
      <c r="AG3">
        <v>17.076199920000001</v>
      </c>
      <c r="AH3">
        <v>0</v>
      </c>
      <c r="AI3">
        <v>0</v>
      </c>
      <c r="AJ3">
        <v>0</v>
      </c>
      <c r="AK3">
        <v>0</v>
      </c>
      <c r="AL3">
        <v>0.27769317399999999</v>
      </c>
      <c r="AM3">
        <v>0</v>
      </c>
      <c r="AN3">
        <v>0</v>
      </c>
      <c r="AO3">
        <v>78.142570410000005</v>
      </c>
      <c r="AP3">
        <v>9.6753472590000005</v>
      </c>
      <c r="AQ3">
        <v>87.81791767</v>
      </c>
      <c r="AR3">
        <v>12.18208233</v>
      </c>
      <c r="AS3">
        <v>100</v>
      </c>
      <c r="AT3">
        <v>18.157158920000001</v>
      </c>
      <c r="AU3">
        <v>3.1406119010000002</v>
      </c>
      <c r="AV3">
        <v>70.520142609999994</v>
      </c>
      <c r="AW3">
        <v>7.6224277999999996</v>
      </c>
      <c r="AX3">
        <v>7.2087772259999996</v>
      </c>
      <c r="AY3">
        <v>67.774724469999995</v>
      </c>
      <c r="AZ3">
        <v>20.123603410000001</v>
      </c>
      <c r="BA3">
        <v>3.367921892</v>
      </c>
      <c r="BB3">
        <v>8.9750597929999998</v>
      </c>
    </row>
    <row r="4" spans="1:54">
      <c r="A4" t="s">
        <v>97</v>
      </c>
      <c r="B4" t="s">
        <v>42</v>
      </c>
      <c r="C4" t="s">
        <v>43</v>
      </c>
      <c r="D4">
        <v>0</v>
      </c>
      <c r="E4">
        <v>0</v>
      </c>
      <c r="F4">
        <v>0.34107884500000002</v>
      </c>
      <c r="G4">
        <v>7.5004926E-2</v>
      </c>
      <c r="H4">
        <v>1.027009815</v>
      </c>
      <c r="I4">
        <v>0.13060482100000001</v>
      </c>
      <c r="J4">
        <v>0.23876760699999999</v>
      </c>
      <c r="K4">
        <v>0</v>
      </c>
      <c r="L4">
        <v>7.3700214639999997</v>
      </c>
      <c r="M4">
        <v>1.6859521930000001</v>
      </c>
      <c r="N4">
        <v>1.6326857450000001</v>
      </c>
      <c r="O4">
        <v>3.1491819999999997E-2</v>
      </c>
      <c r="P4">
        <v>1.946213017</v>
      </c>
      <c r="Q4">
        <v>0</v>
      </c>
      <c r="R4">
        <v>3.7831621960000001</v>
      </c>
      <c r="S4">
        <v>3.881002413</v>
      </c>
      <c r="T4">
        <v>0</v>
      </c>
      <c r="U4">
        <v>4.3577850270000003</v>
      </c>
      <c r="V4">
        <v>0.34764373900000001</v>
      </c>
      <c r="W4">
        <v>15.875278700000001</v>
      </c>
      <c r="X4">
        <v>37.222551869999997</v>
      </c>
      <c r="Y4">
        <v>0</v>
      </c>
      <c r="Z4">
        <v>0</v>
      </c>
      <c r="AA4">
        <v>0</v>
      </c>
      <c r="AB4">
        <v>0</v>
      </c>
      <c r="AC4">
        <v>0</v>
      </c>
      <c r="AD4">
        <v>2.6449245920000002</v>
      </c>
      <c r="AE4">
        <v>0</v>
      </c>
      <c r="AF4">
        <v>6.9033747000000006E-2</v>
      </c>
      <c r="AG4">
        <v>17.059183749999999</v>
      </c>
      <c r="AH4">
        <v>0</v>
      </c>
      <c r="AI4">
        <v>0</v>
      </c>
      <c r="AJ4">
        <v>0</v>
      </c>
      <c r="AK4">
        <v>0</v>
      </c>
      <c r="AL4">
        <v>0.280603718</v>
      </c>
      <c r="AM4">
        <v>0</v>
      </c>
      <c r="AN4">
        <v>0</v>
      </c>
      <c r="AO4">
        <v>77.857005139999998</v>
      </c>
      <c r="AP4">
        <v>9.5122134430000003</v>
      </c>
      <c r="AQ4">
        <v>87.369218579999995</v>
      </c>
      <c r="AR4">
        <v>12.63078142</v>
      </c>
      <c r="AS4">
        <v>100</v>
      </c>
      <c r="AT4">
        <v>18.13124315</v>
      </c>
      <c r="AU4">
        <v>3.1355309889999998</v>
      </c>
      <c r="AV4">
        <v>70.506651790000006</v>
      </c>
      <c r="AW4">
        <v>7.3503533579999996</v>
      </c>
      <c r="AX4">
        <v>6.9171665369999999</v>
      </c>
      <c r="AY4">
        <v>67.413636960000005</v>
      </c>
      <c r="AZ4">
        <v>20.053745809999999</v>
      </c>
      <c r="BA4">
        <v>3.3616481239999998</v>
      </c>
      <c r="BB4">
        <v>9.0559736569999991</v>
      </c>
    </row>
    <row r="5" spans="1:54">
      <c r="A5" t="s">
        <v>97</v>
      </c>
      <c r="B5" t="s">
        <v>42</v>
      </c>
      <c r="C5" t="s">
        <v>43</v>
      </c>
      <c r="D5">
        <v>0</v>
      </c>
      <c r="E5">
        <v>0</v>
      </c>
      <c r="F5">
        <v>0.30961349500000002</v>
      </c>
      <c r="G5">
        <v>5.3656156000000003E-2</v>
      </c>
      <c r="H5">
        <v>0.91489241499999996</v>
      </c>
      <c r="I5">
        <v>0.117482187</v>
      </c>
      <c r="J5">
        <v>0.213981741</v>
      </c>
      <c r="K5">
        <v>0</v>
      </c>
      <c r="L5">
        <v>6.9690931520000001</v>
      </c>
      <c r="M5">
        <v>1.308604291</v>
      </c>
      <c r="N5">
        <v>1.595716594</v>
      </c>
      <c r="O5">
        <v>3.2081334000000003E-2</v>
      </c>
      <c r="P5">
        <v>1.8904258519999999</v>
      </c>
      <c r="Q5">
        <v>0</v>
      </c>
      <c r="R5">
        <v>3.7408627000000001</v>
      </c>
      <c r="S5">
        <v>3.4038050580000001</v>
      </c>
      <c r="T5">
        <v>0</v>
      </c>
      <c r="U5">
        <v>4.3310124549999998</v>
      </c>
      <c r="V5">
        <v>0.372541972</v>
      </c>
      <c r="W5">
        <v>16.138782630000001</v>
      </c>
      <c r="X5">
        <v>38.289557569999999</v>
      </c>
      <c r="Y5">
        <v>0</v>
      </c>
      <c r="Z5">
        <v>0</v>
      </c>
      <c r="AA5">
        <v>0</v>
      </c>
      <c r="AB5">
        <v>0</v>
      </c>
      <c r="AC5">
        <v>0</v>
      </c>
      <c r="AD5">
        <v>2.6573709430000001</v>
      </c>
      <c r="AE5">
        <v>0</v>
      </c>
      <c r="AF5">
        <v>0.10776435700000001</v>
      </c>
      <c r="AG5">
        <v>17.255463509999998</v>
      </c>
      <c r="AH5">
        <v>0</v>
      </c>
      <c r="AI5">
        <v>0</v>
      </c>
      <c r="AJ5">
        <v>0</v>
      </c>
      <c r="AK5">
        <v>0</v>
      </c>
      <c r="AL5">
        <v>0.29729158900000002</v>
      </c>
      <c r="AM5">
        <v>0</v>
      </c>
      <c r="AN5">
        <v>0</v>
      </c>
      <c r="AO5">
        <v>79.449785030000001</v>
      </c>
      <c r="AP5">
        <v>8.6028355699999999</v>
      </c>
      <c r="AQ5">
        <v>88.052620599999997</v>
      </c>
      <c r="AR5">
        <v>11.947379400000001</v>
      </c>
      <c r="AS5">
        <v>100</v>
      </c>
      <c r="AT5">
        <v>18.161497659999998</v>
      </c>
      <c r="AU5">
        <v>3.1897090850000001</v>
      </c>
      <c r="AV5">
        <v>72.088859659999997</v>
      </c>
      <c r="AW5">
        <v>7.3609253700000004</v>
      </c>
      <c r="AX5">
        <v>7.3700363610000004</v>
      </c>
      <c r="AY5">
        <v>68.166988239999995</v>
      </c>
      <c r="AZ5">
        <v>20.3178904</v>
      </c>
      <c r="BA5">
        <v>3.3550229329999999</v>
      </c>
      <c r="BB5">
        <v>8.2776974429999992</v>
      </c>
    </row>
    <row r="6" spans="1:54">
      <c r="A6" t="s">
        <v>98</v>
      </c>
      <c r="B6" t="s">
        <v>42</v>
      </c>
      <c r="C6" t="s">
        <v>50</v>
      </c>
      <c r="D6">
        <v>0</v>
      </c>
      <c r="E6">
        <v>0</v>
      </c>
      <c r="F6">
        <v>0.41881118699999997</v>
      </c>
      <c r="G6">
        <v>0</v>
      </c>
      <c r="H6">
        <v>0.85161087300000005</v>
      </c>
      <c r="I6">
        <v>8.4313797999999995E-2</v>
      </c>
      <c r="J6">
        <v>0.174969861</v>
      </c>
      <c r="K6">
        <v>0</v>
      </c>
      <c r="L6">
        <v>7.2927035919999996</v>
      </c>
      <c r="M6">
        <v>1.3904123289999999</v>
      </c>
      <c r="N6">
        <v>1.693745743</v>
      </c>
      <c r="O6">
        <v>0</v>
      </c>
      <c r="P6">
        <v>1.9137938329999999</v>
      </c>
      <c r="Q6">
        <v>0</v>
      </c>
      <c r="R6">
        <v>4.1680441349999997</v>
      </c>
      <c r="S6">
        <v>4.0965023150000004</v>
      </c>
      <c r="T6">
        <v>0</v>
      </c>
      <c r="U6">
        <v>4.5666581280000003</v>
      </c>
      <c r="V6">
        <v>0.27998967600000002</v>
      </c>
      <c r="W6">
        <v>16.315298110000001</v>
      </c>
      <c r="X6">
        <v>36.44962134</v>
      </c>
      <c r="Y6">
        <v>0</v>
      </c>
      <c r="Z6">
        <v>0</v>
      </c>
      <c r="AA6">
        <v>0</v>
      </c>
      <c r="AB6">
        <v>0</v>
      </c>
      <c r="AC6">
        <v>0</v>
      </c>
      <c r="AD6">
        <v>2.7046917829999999</v>
      </c>
      <c r="AE6">
        <v>0</v>
      </c>
      <c r="AF6">
        <v>4.5169737000000001E-2</v>
      </c>
      <c r="AG6">
        <v>17.26005761</v>
      </c>
      <c r="AH6">
        <v>0</v>
      </c>
      <c r="AI6">
        <v>0</v>
      </c>
      <c r="AJ6">
        <v>0</v>
      </c>
      <c r="AK6">
        <v>0</v>
      </c>
      <c r="AL6">
        <v>0.29360595099999998</v>
      </c>
      <c r="AM6">
        <v>0</v>
      </c>
      <c r="AN6">
        <v>0</v>
      </c>
      <c r="AO6">
        <v>77.915092329999993</v>
      </c>
      <c r="AP6">
        <v>9.7392725769999995</v>
      </c>
      <c r="AQ6">
        <v>87.654364909999998</v>
      </c>
      <c r="AR6">
        <v>12.34563509</v>
      </c>
      <c r="AS6">
        <v>100</v>
      </c>
      <c r="AT6">
        <v>18.153528089999998</v>
      </c>
      <c r="AU6">
        <v>3.134731377</v>
      </c>
      <c r="AV6">
        <v>70.363752750000003</v>
      </c>
      <c r="AW6">
        <v>7.5513395870000002</v>
      </c>
      <c r="AX6">
        <v>7.1000288180000002</v>
      </c>
      <c r="AY6">
        <v>67.789907540000002</v>
      </c>
      <c r="AZ6">
        <v>20.30352508</v>
      </c>
      <c r="BA6">
        <v>3.338824528</v>
      </c>
      <c r="BB6">
        <v>8.6831159210000006</v>
      </c>
    </row>
    <row r="7" spans="1:54">
      <c r="A7" t="s">
        <v>98</v>
      </c>
      <c r="B7" t="s">
        <v>42</v>
      </c>
      <c r="C7" t="s">
        <v>50</v>
      </c>
      <c r="D7">
        <v>0</v>
      </c>
      <c r="E7">
        <v>0</v>
      </c>
      <c r="F7">
        <v>0</v>
      </c>
      <c r="G7">
        <v>0</v>
      </c>
      <c r="H7">
        <v>0.96881521299999995</v>
      </c>
      <c r="I7">
        <v>0.122827408</v>
      </c>
      <c r="J7">
        <v>0.21890922800000001</v>
      </c>
      <c r="K7">
        <v>0</v>
      </c>
      <c r="L7">
        <v>7.3780657749999996</v>
      </c>
      <c r="M7">
        <v>1.4914219070000001</v>
      </c>
      <c r="N7">
        <v>1.6798850670000001</v>
      </c>
      <c r="O7">
        <v>0</v>
      </c>
      <c r="P7">
        <v>2.013141359</v>
      </c>
      <c r="Q7">
        <v>0</v>
      </c>
      <c r="R7">
        <v>3.9826375010000001</v>
      </c>
      <c r="S7">
        <v>3.8873423410000001</v>
      </c>
      <c r="T7">
        <v>0</v>
      </c>
      <c r="U7">
        <v>4.5961321279999998</v>
      </c>
      <c r="V7">
        <v>0.32668857000000001</v>
      </c>
      <c r="W7">
        <v>16.239245449999999</v>
      </c>
      <c r="X7">
        <v>37.138917849999999</v>
      </c>
      <c r="Y7">
        <v>0</v>
      </c>
      <c r="Z7">
        <v>0</v>
      </c>
      <c r="AA7">
        <v>0</v>
      </c>
      <c r="AB7">
        <v>0</v>
      </c>
      <c r="AC7">
        <v>0</v>
      </c>
      <c r="AD7">
        <v>2.6342833329999999</v>
      </c>
      <c r="AE7">
        <v>0</v>
      </c>
      <c r="AF7">
        <v>0.105990294</v>
      </c>
      <c r="AG7">
        <v>16.915449949999999</v>
      </c>
      <c r="AH7">
        <v>0</v>
      </c>
      <c r="AI7">
        <v>0</v>
      </c>
      <c r="AJ7">
        <v>0</v>
      </c>
      <c r="AK7">
        <v>0</v>
      </c>
      <c r="AL7">
        <v>0.30024662499999999</v>
      </c>
      <c r="AM7">
        <v>0</v>
      </c>
      <c r="AN7">
        <v>0</v>
      </c>
      <c r="AO7">
        <v>78.256954199999996</v>
      </c>
      <c r="AP7">
        <v>9.4842291559999996</v>
      </c>
      <c r="AQ7">
        <v>87.741183359999994</v>
      </c>
      <c r="AR7">
        <v>12.258816639999999</v>
      </c>
      <c r="AS7">
        <v>100</v>
      </c>
      <c r="AT7">
        <v>18.160702749999999</v>
      </c>
      <c r="AU7">
        <v>3.141638006</v>
      </c>
      <c r="AV7">
        <v>70.699850170000005</v>
      </c>
      <c r="AW7">
        <v>7.5571040309999997</v>
      </c>
      <c r="AX7">
        <v>7.1573942199999996</v>
      </c>
      <c r="AY7">
        <v>68.184105200000005</v>
      </c>
      <c r="AZ7">
        <v>19.955970199999999</v>
      </c>
      <c r="BA7">
        <v>3.4167271499999998</v>
      </c>
      <c r="BB7">
        <v>8.8694876820000008</v>
      </c>
    </row>
    <row r="8" spans="1:54">
      <c r="A8" t="s">
        <v>98</v>
      </c>
      <c r="B8" t="s">
        <v>42</v>
      </c>
      <c r="C8" t="s">
        <v>50</v>
      </c>
      <c r="D8">
        <v>0</v>
      </c>
      <c r="E8">
        <v>0</v>
      </c>
      <c r="F8">
        <v>0.43294711400000002</v>
      </c>
      <c r="G8">
        <v>7.6900012000000004E-2</v>
      </c>
      <c r="H8">
        <v>1.0670555660000001</v>
      </c>
      <c r="I8">
        <v>0.12072865000000001</v>
      </c>
      <c r="J8">
        <v>0.22432765299999999</v>
      </c>
      <c r="K8">
        <v>0</v>
      </c>
      <c r="L8">
        <v>7.620701833</v>
      </c>
      <c r="M8">
        <v>1.3835066119999999</v>
      </c>
      <c r="N8">
        <v>1.6777371590000001</v>
      </c>
      <c r="O8">
        <v>9.1856187000000006E-2</v>
      </c>
      <c r="P8">
        <v>1.9594210169999999</v>
      </c>
      <c r="Q8">
        <v>0</v>
      </c>
      <c r="R8">
        <v>4.1807759359999999</v>
      </c>
      <c r="S8">
        <v>4.1035251170000002</v>
      </c>
      <c r="T8">
        <v>0</v>
      </c>
      <c r="U8">
        <v>4.6854109810000004</v>
      </c>
      <c r="V8">
        <v>0.31193606099999999</v>
      </c>
      <c r="W8">
        <v>16.299861530000001</v>
      </c>
      <c r="X8">
        <v>35.97703585</v>
      </c>
      <c r="Y8">
        <v>0</v>
      </c>
      <c r="Z8">
        <v>0</v>
      </c>
      <c r="AA8">
        <v>0</v>
      </c>
      <c r="AB8">
        <v>0</v>
      </c>
      <c r="AC8">
        <v>0</v>
      </c>
      <c r="AD8">
        <v>2.6260043280000001</v>
      </c>
      <c r="AE8">
        <v>0</v>
      </c>
      <c r="AF8">
        <v>3.7055839E-2</v>
      </c>
      <c r="AG8">
        <v>16.718169339999999</v>
      </c>
      <c r="AH8">
        <v>0</v>
      </c>
      <c r="AI8">
        <v>0</v>
      </c>
      <c r="AJ8">
        <v>0</v>
      </c>
      <c r="AK8">
        <v>0</v>
      </c>
      <c r="AL8">
        <v>0.40504320799999999</v>
      </c>
      <c r="AM8">
        <v>0</v>
      </c>
      <c r="AN8">
        <v>0</v>
      </c>
      <c r="AO8">
        <v>77.060517140000002</v>
      </c>
      <c r="AP8">
        <v>9.8803925009999993</v>
      </c>
      <c r="AQ8">
        <v>86.940909649999995</v>
      </c>
      <c r="AR8">
        <v>13.05909035</v>
      </c>
      <c r="AS8">
        <v>100</v>
      </c>
      <c r="AT8">
        <v>18.121983190000002</v>
      </c>
      <c r="AU8">
        <v>3.096310414</v>
      </c>
      <c r="AV8">
        <v>69.437165769999993</v>
      </c>
      <c r="AW8">
        <v>7.62335137</v>
      </c>
      <c r="AX8">
        <v>6.6575011980000003</v>
      </c>
      <c r="AY8">
        <v>67.517966490000006</v>
      </c>
      <c r="AZ8">
        <v>19.786272719999999</v>
      </c>
      <c r="BA8">
        <v>3.4123640900000001</v>
      </c>
      <c r="BB8">
        <v>9.0042084449999997</v>
      </c>
    </row>
    <row r="9" spans="1:54">
      <c r="A9" t="s">
        <v>98</v>
      </c>
      <c r="B9" t="s">
        <v>42</v>
      </c>
      <c r="C9" t="s">
        <v>50</v>
      </c>
      <c r="D9">
        <v>0</v>
      </c>
      <c r="E9">
        <v>0</v>
      </c>
      <c r="F9">
        <v>0.35291809899999999</v>
      </c>
      <c r="G9">
        <v>5.3345835000000001E-2</v>
      </c>
      <c r="H9">
        <v>0.89732293200000002</v>
      </c>
      <c r="I9">
        <v>0.11360724899999999</v>
      </c>
      <c r="J9">
        <v>0.227110804</v>
      </c>
      <c r="K9">
        <v>0</v>
      </c>
      <c r="L9">
        <v>7.3692686539999999</v>
      </c>
      <c r="M9">
        <v>1.5293578999999999</v>
      </c>
      <c r="N9">
        <v>1.6720973750000001</v>
      </c>
      <c r="O9">
        <v>5.6729848999999999E-2</v>
      </c>
      <c r="P9">
        <v>2.0128279130000002</v>
      </c>
      <c r="Q9">
        <v>0</v>
      </c>
      <c r="R9">
        <v>3.984657361</v>
      </c>
      <c r="S9">
        <v>4.0362538419999998</v>
      </c>
      <c r="T9">
        <v>0</v>
      </c>
      <c r="U9">
        <v>4.5576604209999996</v>
      </c>
      <c r="V9">
        <v>0.33276108999999998</v>
      </c>
      <c r="W9">
        <v>16.08658157</v>
      </c>
      <c r="X9">
        <v>36.678695130000001</v>
      </c>
      <c r="Y9">
        <v>0</v>
      </c>
      <c r="Z9">
        <v>0</v>
      </c>
      <c r="AA9">
        <v>0</v>
      </c>
      <c r="AB9">
        <v>0</v>
      </c>
      <c r="AC9">
        <v>0</v>
      </c>
      <c r="AD9">
        <v>2.6966812720000002</v>
      </c>
      <c r="AE9">
        <v>0</v>
      </c>
      <c r="AF9">
        <v>9.2107613000000005E-2</v>
      </c>
      <c r="AG9">
        <v>16.954107499999999</v>
      </c>
      <c r="AH9">
        <v>0</v>
      </c>
      <c r="AI9">
        <v>0</v>
      </c>
      <c r="AJ9">
        <v>0</v>
      </c>
      <c r="AK9">
        <v>0</v>
      </c>
      <c r="AL9">
        <v>0.295907592</v>
      </c>
      <c r="AM9">
        <v>0</v>
      </c>
      <c r="AN9">
        <v>0</v>
      </c>
      <c r="AO9">
        <v>77.694502189999994</v>
      </c>
      <c r="AP9">
        <v>9.7206062000000006</v>
      </c>
      <c r="AQ9">
        <v>87.41510839</v>
      </c>
      <c r="AR9">
        <v>12.58489161</v>
      </c>
      <c r="AS9">
        <v>100</v>
      </c>
      <c r="AT9">
        <v>18.140340519999999</v>
      </c>
      <c r="AU9">
        <v>3.1241776649999999</v>
      </c>
      <c r="AV9">
        <v>70.107399409999999</v>
      </c>
      <c r="AW9">
        <v>7.5871027829999997</v>
      </c>
      <c r="AX9">
        <v>6.9460358580000001</v>
      </c>
      <c r="AY9">
        <v>67.689437330000004</v>
      </c>
      <c r="AZ9">
        <v>20.038803980000001</v>
      </c>
      <c r="BA9">
        <v>3.3779180339999999</v>
      </c>
      <c r="BB9">
        <v>8.8986265539999998</v>
      </c>
    </row>
    <row r="10" spans="1:54">
      <c r="A10" t="s">
        <v>99</v>
      </c>
      <c r="B10" t="s">
        <v>57</v>
      </c>
      <c r="C10" t="s">
        <v>43</v>
      </c>
      <c r="D10">
        <v>0</v>
      </c>
      <c r="E10">
        <v>0</v>
      </c>
      <c r="F10">
        <v>0</v>
      </c>
      <c r="G10">
        <v>0</v>
      </c>
      <c r="H10">
        <v>0.50906551899999997</v>
      </c>
      <c r="I10">
        <v>4.2462925999999998E-2</v>
      </c>
      <c r="J10">
        <v>0.25161709100000001</v>
      </c>
      <c r="K10">
        <v>0</v>
      </c>
      <c r="L10">
        <v>6.5503152189999998</v>
      </c>
      <c r="M10">
        <v>0.94040691200000004</v>
      </c>
      <c r="N10">
        <v>1.5970863930000001</v>
      </c>
      <c r="O10">
        <v>0.21434719599999999</v>
      </c>
      <c r="P10">
        <v>2.0937009679999998</v>
      </c>
      <c r="Q10">
        <v>0</v>
      </c>
      <c r="R10">
        <v>3.6374403449999999</v>
      </c>
      <c r="S10">
        <v>3.6970319680000001</v>
      </c>
      <c r="T10">
        <v>0</v>
      </c>
      <c r="U10">
        <v>4.7300524179999996</v>
      </c>
      <c r="V10">
        <v>0.39786759599999999</v>
      </c>
      <c r="W10">
        <v>15.67021276</v>
      </c>
      <c r="X10">
        <v>41.30223222</v>
      </c>
      <c r="Y10">
        <v>0</v>
      </c>
      <c r="Z10">
        <v>0</v>
      </c>
      <c r="AA10">
        <v>0</v>
      </c>
      <c r="AB10">
        <v>0</v>
      </c>
      <c r="AC10">
        <v>0</v>
      </c>
      <c r="AD10">
        <v>2.4372526950000002</v>
      </c>
      <c r="AE10">
        <v>0</v>
      </c>
      <c r="AF10">
        <v>0.141170139</v>
      </c>
      <c r="AG10">
        <v>15.78773764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80.46652546</v>
      </c>
      <c r="AP10">
        <v>8.5316893470000004</v>
      </c>
      <c r="AQ10">
        <v>88.998214809999993</v>
      </c>
      <c r="AR10">
        <v>11.00178519</v>
      </c>
      <c r="AS10">
        <v>100</v>
      </c>
      <c r="AT10">
        <v>18.169784780000001</v>
      </c>
      <c r="AU10">
        <v>3.2051617349999999</v>
      </c>
      <c r="AV10">
        <v>72.901352759999995</v>
      </c>
      <c r="AW10">
        <v>7.5651727089999996</v>
      </c>
      <c r="AX10">
        <v>8.0894339669999997</v>
      </c>
      <c r="AY10">
        <v>71.528538280000006</v>
      </c>
      <c r="AZ10">
        <v>18.366160470000001</v>
      </c>
      <c r="BA10">
        <v>3.8945831040000001</v>
      </c>
      <c r="BB10">
        <v>7.4907221310000001</v>
      </c>
    </row>
    <row r="11" spans="1:54">
      <c r="A11" t="s">
        <v>99</v>
      </c>
      <c r="B11" t="s">
        <v>57</v>
      </c>
      <c r="C11" t="s">
        <v>43</v>
      </c>
      <c r="D11">
        <v>0</v>
      </c>
      <c r="E11">
        <v>0</v>
      </c>
      <c r="F11">
        <v>0.29210870999999999</v>
      </c>
      <c r="G11">
        <v>2.4458246999999999E-2</v>
      </c>
      <c r="H11">
        <v>0.65132875700000004</v>
      </c>
      <c r="I11">
        <v>7.2911171999999996E-2</v>
      </c>
      <c r="J11">
        <v>0.23984459999999999</v>
      </c>
      <c r="K11">
        <v>0</v>
      </c>
      <c r="L11">
        <v>6.113189245</v>
      </c>
      <c r="M11">
        <v>1.059565002</v>
      </c>
      <c r="N11">
        <v>1.457550897</v>
      </c>
      <c r="O11">
        <v>0.17505125299999999</v>
      </c>
      <c r="P11">
        <v>1.6928806670000001</v>
      </c>
      <c r="Q11">
        <v>0</v>
      </c>
      <c r="R11">
        <v>3.4626905049999999</v>
      </c>
      <c r="S11">
        <v>3.4740132020000001</v>
      </c>
      <c r="T11">
        <v>0</v>
      </c>
      <c r="U11">
        <v>4.4840736149999998</v>
      </c>
      <c r="V11">
        <v>0.374049305</v>
      </c>
      <c r="W11">
        <v>15.316178170000001</v>
      </c>
      <c r="X11">
        <v>41.881350269999999</v>
      </c>
      <c r="Y11">
        <v>0</v>
      </c>
      <c r="Z11">
        <v>0</v>
      </c>
      <c r="AA11">
        <v>0</v>
      </c>
      <c r="AB11">
        <v>0</v>
      </c>
      <c r="AC11">
        <v>0</v>
      </c>
      <c r="AD11">
        <v>2.6051424380000001</v>
      </c>
      <c r="AE11">
        <v>0</v>
      </c>
      <c r="AF11">
        <v>0.112784774</v>
      </c>
      <c r="AG11">
        <v>16.179596780000001</v>
      </c>
      <c r="AH11">
        <v>0</v>
      </c>
      <c r="AI11">
        <v>0</v>
      </c>
      <c r="AJ11">
        <v>0</v>
      </c>
      <c r="AK11">
        <v>0</v>
      </c>
      <c r="AL11">
        <v>0.33123238399999999</v>
      </c>
      <c r="AM11">
        <v>0</v>
      </c>
      <c r="AN11">
        <v>0</v>
      </c>
      <c r="AO11">
        <v>81.284407740000006</v>
      </c>
      <c r="AP11">
        <v>8.2442311339999996</v>
      </c>
      <c r="AQ11">
        <v>89.528638880000003</v>
      </c>
      <c r="AR11">
        <v>10.471361119999999</v>
      </c>
      <c r="AS11">
        <v>100</v>
      </c>
      <c r="AT11">
        <v>18.176504300000001</v>
      </c>
      <c r="AU11">
        <v>3.2545276420000002</v>
      </c>
      <c r="AV11">
        <v>73.821142379999998</v>
      </c>
      <c r="AW11">
        <v>7.4632653580000001</v>
      </c>
      <c r="AX11">
        <v>8.5498568769999999</v>
      </c>
      <c r="AY11">
        <v>70.685235730000002</v>
      </c>
      <c r="AZ11">
        <v>19.22875638</v>
      </c>
      <c r="BA11">
        <v>3.6760170209999998</v>
      </c>
      <c r="BB11">
        <v>7.1727542470000003</v>
      </c>
    </row>
    <row r="12" spans="1:54">
      <c r="A12" t="s">
        <v>99</v>
      </c>
      <c r="B12" t="s">
        <v>57</v>
      </c>
      <c r="C12" t="s">
        <v>43</v>
      </c>
      <c r="D12">
        <v>0</v>
      </c>
      <c r="E12">
        <v>0</v>
      </c>
      <c r="F12">
        <v>0</v>
      </c>
      <c r="G12">
        <v>2.3414826999999999E-2</v>
      </c>
      <c r="H12">
        <v>0.73275228800000003</v>
      </c>
      <c r="I12">
        <v>0.114622787</v>
      </c>
      <c r="J12">
        <v>0.25622463499999998</v>
      </c>
      <c r="K12">
        <v>0</v>
      </c>
      <c r="L12">
        <v>6.4299832180000003</v>
      </c>
      <c r="M12">
        <v>1.1082201309999999</v>
      </c>
      <c r="N12">
        <v>1.514411961</v>
      </c>
      <c r="O12">
        <v>0.230548316</v>
      </c>
      <c r="P12">
        <v>1.7650518310000001</v>
      </c>
      <c r="Q12">
        <v>0</v>
      </c>
      <c r="R12">
        <v>3.7823245129999998</v>
      </c>
      <c r="S12">
        <v>3.6610567509999998</v>
      </c>
      <c r="T12">
        <v>0</v>
      </c>
      <c r="U12">
        <v>4.6141884490000002</v>
      </c>
      <c r="V12">
        <v>0.36229387899999999</v>
      </c>
      <c r="W12">
        <v>15.22890323</v>
      </c>
      <c r="X12">
        <v>41.445970129999999</v>
      </c>
      <c r="Y12">
        <v>0</v>
      </c>
      <c r="Z12">
        <v>0</v>
      </c>
      <c r="AA12">
        <v>0</v>
      </c>
      <c r="AB12">
        <v>0</v>
      </c>
      <c r="AC12">
        <v>0</v>
      </c>
      <c r="AD12">
        <v>2.5166330499999998</v>
      </c>
      <c r="AE12">
        <v>0</v>
      </c>
      <c r="AF12">
        <v>0.12929054400000001</v>
      </c>
      <c r="AG12">
        <v>15.784559079999999</v>
      </c>
      <c r="AH12">
        <v>0</v>
      </c>
      <c r="AI12">
        <v>0</v>
      </c>
      <c r="AJ12">
        <v>0</v>
      </c>
      <c r="AK12">
        <v>0</v>
      </c>
      <c r="AL12">
        <v>0.29955038699999997</v>
      </c>
      <c r="AM12">
        <v>0</v>
      </c>
      <c r="AN12">
        <v>0</v>
      </c>
      <c r="AO12">
        <v>80.381388740000006</v>
      </c>
      <c r="AP12">
        <v>8.8967724980000007</v>
      </c>
      <c r="AQ12">
        <v>89.278161240000003</v>
      </c>
      <c r="AR12">
        <v>10.721838760000001</v>
      </c>
      <c r="AS12">
        <v>100</v>
      </c>
      <c r="AT12">
        <v>18.16962552</v>
      </c>
      <c r="AU12">
        <v>3.2185712280000001</v>
      </c>
      <c r="AV12">
        <v>72.888273369999993</v>
      </c>
      <c r="AW12">
        <v>7.4931153779999997</v>
      </c>
      <c r="AX12">
        <v>8.3267584259999996</v>
      </c>
      <c r="AY12">
        <v>70.859788780000002</v>
      </c>
      <c r="AZ12">
        <v>18.73003306</v>
      </c>
      <c r="BA12">
        <v>3.7832174959999998</v>
      </c>
      <c r="BB12">
        <v>7.5382033489999998</v>
      </c>
    </row>
    <row r="13" spans="1:54">
      <c r="A13" t="s">
        <v>99</v>
      </c>
      <c r="B13" t="s">
        <v>57</v>
      </c>
      <c r="C13" t="s">
        <v>43</v>
      </c>
      <c r="D13">
        <v>0</v>
      </c>
      <c r="E13">
        <v>0</v>
      </c>
      <c r="F13">
        <v>0</v>
      </c>
      <c r="G13">
        <v>2.6686311000000001E-2</v>
      </c>
      <c r="H13">
        <v>0.65400445299999999</v>
      </c>
      <c r="I13">
        <v>3.4495400000000002E-4</v>
      </c>
      <c r="J13">
        <v>0.24078358399999999</v>
      </c>
      <c r="K13">
        <v>0</v>
      </c>
      <c r="L13">
        <v>6.3002983920000002</v>
      </c>
      <c r="M13">
        <v>1.1552953109999999</v>
      </c>
      <c r="N13">
        <v>1.5352852189999999</v>
      </c>
      <c r="O13">
        <v>0</v>
      </c>
      <c r="P13">
        <v>1.657989205</v>
      </c>
      <c r="Q13">
        <v>0</v>
      </c>
      <c r="R13">
        <v>3.8987629039999998</v>
      </c>
      <c r="S13">
        <v>3.949617999</v>
      </c>
      <c r="T13">
        <v>0</v>
      </c>
      <c r="U13">
        <v>4.5962557769999997</v>
      </c>
      <c r="V13">
        <v>0.33077434700000002</v>
      </c>
      <c r="W13">
        <v>15.198320499999999</v>
      </c>
      <c r="X13">
        <v>41.554258590000003</v>
      </c>
      <c r="Y13">
        <v>0</v>
      </c>
      <c r="Z13">
        <v>0</v>
      </c>
      <c r="AA13">
        <v>0</v>
      </c>
      <c r="AB13">
        <v>0</v>
      </c>
      <c r="AC13">
        <v>0</v>
      </c>
      <c r="AD13">
        <v>2.6128186430000002</v>
      </c>
      <c r="AE13">
        <v>0</v>
      </c>
      <c r="AF13">
        <v>7.8574634000000004E-2</v>
      </c>
      <c r="AG13">
        <v>15.886850730000001</v>
      </c>
      <c r="AH13">
        <v>0</v>
      </c>
      <c r="AI13">
        <v>0</v>
      </c>
      <c r="AJ13">
        <v>0</v>
      </c>
      <c r="AK13">
        <v>0</v>
      </c>
      <c r="AL13">
        <v>0.32307844400000002</v>
      </c>
      <c r="AM13">
        <v>0</v>
      </c>
      <c r="AN13">
        <v>0</v>
      </c>
      <c r="AO13">
        <v>80.580931669999998</v>
      </c>
      <c r="AP13">
        <v>9.0040211669999994</v>
      </c>
      <c r="AQ13">
        <v>89.58495284</v>
      </c>
      <c r="AR13">
        <v>10.41504716</v>
      </c>
      <c r="AS13">
        <v>100</v>
      </c>
      <c r="AT13">
        <v>18.185291490000001</v>
      </c>
      <c r="AU13">
        <v>3.230605744</v>
      </c>
      <c r="AV13">
        <v>73.041082900000006</v>
      </c>
      <c r="AW13">
        <v>7.5398487669999996</v>
      </c>
      <c r="AX13">
        <v>8.601492769</v>
      </c>
      <c r="AY13">
        <v>71.185979320000001</v>
      </c>
      <c r="AZ13">
        <v>18.901322449999999</v>
      </c>
      <c r="BA13">
        <v>3.7661904079999999</v>
      </c>
      <c r="BB13">
        <v>7.4555937029999999</v>
      </c>
    </row>
    <row r="14" spans="1:54">
      <c r="A14" t="s">
        <v>100</v>
      </c>
      <c r="B14" t="s">
        <v>57</v>
      </c>
      <c r="C14" t="s">
        <v>50</v>
      </c>
      <c r="D14">
        <v>0</v>
      </c>
      <c r="E14">
        <v>0</v>
      </c>
      <c r="F14">
        <v>0</v>
      </c>
      <c r="G14">
        <v>0</v>
      </c>
      <c r="H14">
        <v>0.47836643699999998</v>
      </c>
      <c r="I14">
        <v>0</v>
      </c>
      <c r="J14">
        <v>0.18533607999999999</v>
      </c>
      <c r="K14">
        <v>0</v>
      </c>
      <c r="L14">
        <v>6.5563332250000004</v>
      </c>
      <c r="M14">
        <v>1.0608299729999999</v>
      </c>
      <c r="N14">
        <v>1.686422643</v>
      </c>
      <c r="O14">
        <v>0.20312406899999999</v>
      </c>
      <c r="P14">
        <v>1.7756553049999999</v>
      </c>
      <c r="Q14">
        <v>0</v>
      </c>
      <c r="R14">
        <v>4.1037413469999997</v>
      </c>
      <c r="S14">
        <v>4.3673354169999996</v>
      </c>
      <c r="T14">
        <v>0</v>
      </c>
      <c r="U14">
        <v>4.8002906279999999</v>
      </c>
      <c r="V14">
        <v>0.29327796900000003</v>
      </c>
      <c r="W14">
        <v>15.280583500000001</v>
      </c>
      <c r="X14">
        <v>40.193899080000001</v>
      </c>
      <c r="Y14">
        <v>0</v>
      </c>
      <c r="Z14">
        <v>0</v>
      </c>
      <c r="AA14">
        <v>0</v>
      </c>
      <c r="AB14">
        <v>0</v>
      </c>
      <c r="AC14">
        <v>0</v>
      </c>
      <c r="AD14">
        <v>2.753131003</v>
      </c>
      <c r="AE14">
        <v>0</v>
      </c>
      <c r="AF14">
        <v>6.1886227000000002E-2</v>
      </c>
      <c r="AG14">
        <v>15.88456598</v>
      </c>
      <c r="AH14">
        <v>0</v>
      </c>
      <c r="AI14">
        <v>0</v>
      </c>
      <c r="AJ14">
        <v>0</v>
      </c>
      <c r="AK14">
        <v>0</v>
      </c>
      <c r="AL14">
        <v>0.31522112499999999</v>
      </c>
      <c r="AM14">
        <v>0</v>
      </c>
      <c r="AN14">
        <v>0</v>
      </c>
      <c r="AO14">
        <v>79.582855499999994</v>
      </c>
      <c r="AP14">
        <v>9.7350308069999993</v>
      </c>
      <c r="AQ14">
        <v>89.317886310000006</v>
      </c>
      <c r="AR14">
        <v>10.68211369</v>
      </c>
      <c r="AS14">
        <v>100</v>
      </c>
      <c r="AT14">
        <v>18.190667040000001</v>
      </c>
      <c r="AU14">
        <v>3.193451321</v>
      </c>
      <c r="AV14">
        <v>71.736155909999994</v>
      </c>
      <c r="AW14">
        <v>7.8466996</v>
      </c>
      <c r="AX14">
        <v>8.3614431469999992</v>
      </c>
      <c r="AY14">
        <v>70.814783250000005</v>
      </c>
      <c r="AZ14">
        <v>19.014804340000001</v>
      </c>
      <c r="BA14">
        <v>3.7241920560000001</v>
      </c>
      <c r="BB14">
        <v>7.6171631980000001</v>
      </c>
    </row>
    <row r="15" spans="1:54">
      <c r="A15" t="s">
        <v>100</v>
      </c>
      <c r="B15" t="s">
        <v>57</v>
      </c>
      <c r="C15" t="s">
        <v>50</v>
      </c>
      <c r="D15">
        <v>0</v>
      </c>
      <c r="E15">
        <v>0</v>
      </c>
      <c r="F15">
        <v>0</v>
      </c>
      <c r="G15">
        <v>2.5891858E-2</v>
      </c>
      <c r="H15">
        <v>0.59669754399999997</v>
      </c>
      <c r="I15">
        <v>4.537119E-3</v>
      </c>
      <c r="J15">
        <v>0.24875963400000001</v>
      </c>
      <c r="K15">
        <v>0</v>
      </c>
      <c r="L15">
        <v>6.1891782769999999</v>
      </c>
      <c r="M15">
        <v>1.1081611119999999</v>
      </c>
      <c r="N15">
        <v>1.5017316190000001</v>
      </c>
      <c r="O15">
        <v>0.200463852</v>
      </c>
      <c r="P15">
        <v>1.5340006470000001</v>
      </c>
      <c r="Q15">
        <v>0</v>
      </c>
      <c r="R15">
        <v>3.7202579120000001</v>
      </c>
      <c r="S15">
        <v>3.8112406409999999</v>
      </c>
      <c r="T15">
        <v>0</v>
      </c>
      <c r="U15">
        <v>4.582028481</v>
      </c>
      <c r="V15">
        <v>0.35341178099999998</v>
      </c>
      <c r="W15">
        <v>15.290003909999999</v>
      </c>
      <c r="X15">
        <v>41.725699489999997</v>
      </c>
      <c r="Y15">
        <v>0</v>
      </c>
      <c r="Z15">
        <v>0</v>
      </c>
      <c r="AA15">
        <v>0</v>
      </c>
      <c r="AB15">
        <v>0</v>
      </c>
      <c r="AC15">
        <v>0</v>
      </c>
      <c r="AD15">
        <v>2.711847143</v>
      </c>
      <c r="AE15">
        <v>0</v>
      </c>
      <c r="AF15">
        <v>7.7530873E-2</v>
      </c>
      <c r="AG15">
        <v>15.98346418</v>
      </c>
      <c r="AH15">
        <v>0</v>
      </c>
      <c r="AI15">
        <v>0</v>
      </c>
      <c r="AJ15">
        <v>0</v>
      </c>
      <c r="AK15">
        <v>0</v>
      </c>
      <c r="AL15">
        <v>0.33509393799999998</v>
      </c>
      <c r="AM15">
        <v>0</v>
      </c>
      <c r="AN15">
        <v>0</v>
      </c>
      <c r="AO15">
        <v>81.059079780000005</v>
      </c>
      <c r="AP15">
        <v>8.8446606370000005</v>
      </c>
      <c r="AQ15">
        <v>89.903740420000005</v>
      </c>
      <c r="AR15">
        <v>10.09625958</v>
      </c>
      <c r="AS15">
        <v>100</v>
      </c>
      <c r="AT15">
        <v>18.19308509</v>
      </c>
      <c r="AU15">
        <v>3.2484962830000002</v>
      </c>
      <c r="AV15">
        <v>73.411792390000002</v>
      </c>
      <c r="AW15">
        <v>7.6472874050000001</v>
      </c>
      <c r="AX15">
        <v>8.9046581759999999</v>
      </c>
      <c r="AY15">
        <v>71.016642860000005</v>
      </c>
      <c r="AZ15">
        <v>19.107936129999999</v>
      </c>
      <c r="BA15">
        <v>3.7166045749999999</v>
      </c>
      <c r="BB15">
        <v>7.2973393890000002</v>
      </c>
    </row>
    <row r="16" spans="1:54">
      <c r="A16" t="s">
        <v>100</v>
      </c>
      <c r="B16" t="s">
        <v>57</v>
      </c>
      <c r="C16" t="s">
        <v>50</v>
      </c>
      <c r="D16">
        <v>0</v>
      </c>
      <c r="E16">
        <v>0</v>
      </c>
      <c r="F16">
        <v>0.40996828800000001</v>
      </c>
      <c r="G16">
        <v>0</v>
      </c>
      <c r="H16">
        <v>0.56769152499999997</v>
      </c>
      <c r="I16">
        <v>0</v>
      </c>
      <c r="J16">
        <v>0.23965994400000001</v>
      </c>
      <c r="K16">
        <v>0</v>
      </c>
      <c r="L16">
        <v>6.7487698869999999</v>
      </c>
      <c r="M16">
        <v>1.2533179640000001</v>
      </c>
      <c r="N16">
        <v>1.7286644879999999</v>
      </c>
      <c r="O16">
        <v>0.27232747499999999</v>
      </c>
      <c r="P16">
        <v>1.872062777</v>
      </c>
      <c r="Q16">
        <v>0</v>
      </c>
      <c r="R16">
        <v>4.1853012090000004</v>
      </c>
      <c r="S16">
        <v>4.6605591400000002</v>
      </c>
      <c r="T16">
        <v>0</v>
      </c>
      <c r="U16">
        <v>4.8700006020000002</v>
      </c>
      <c r="V16">
        <v>0.29443870500000002</v>
      </c>
      <c r="W16">
        <v>15.16464794</v>
      </c>
      <c r="X16">
        <v>39.30022134</v>
      </c>
      <c r="Y16">
        <v>0</v>
      </c>
      <c r="Z16">
        <v>0</v>
      </c>
      <c r="AA16">
        <v>0</v>
      </c>
      <c r="AB16">
        <v>0</v>
      </c>
      <c r="AC16">
        <v>0</v>
      </c>
      <c r="AD16">
        <v>2.7722230670000001</v>
      </c>
      <c r="AE16">
        <v>0</v>
      </c>
      <c r="AF16">
        <v>4.6362472000000002E-2</v>
      </c>
      <c r="AG16">
        <v>15.174603899999999</v>
      </c>
      <c r="AH16">
        <v>0</v>
      </c>
      <c r="AI16">
        <v>0</v>
      </c>
      <c r="AJ16">
        <v>0</v>
      </c>
      <c r="AK16">
        <v>0</v>
      </c>
      <c r="AL16">
        <v>0.439179284</v>
      </c>
      <c r="AM16">
        <v>0</v>
      </c>
      <c r="AN16">
        <v>0</v>
      </c>
      <c r="AO16">
        <v>78.061677299999999</v>
      </c>
      <c r="AP16">
        <v>10.371505790000001</v>
      </c>
      <c r="AQ16">
        <v>88.43318309</v>
      </c>
      <c r="AR16">
        <v>11.56681691</v>
      </c>
      <c r="AS16">
        <v>100</v>
      </c>
      <c r="AT16">
        <v>18.142883730000001</v>
      </c>
      <c r="AU16">
        <v>3.1342572710000001</v>
      </c>
      <c r="AV16">
        <v>70.12501494</v>
      </c>
      <c r="AW16">
        <v>7.936662374</v>
      </c>
      <c r="AX16">
        <v>7.6454208430000001</v>
      </c>
      <c r="AY16">
        <v>70.347231710000003</v>
      </c>
      <c r="AZ16">
        <v>18.432368719999999</v>
      </c>
      <c r="BA16">
        <v>3.8165052340000001</v>
      </c>
      <c r="BB16">
        <v>8.0020878510000006</v>
      </c>
    </row>
    <row r="17" spans="1:54">
      <c r="A17" t="s">
        <v>100</v>
      </c>
      <c r="B17" t="s">
        <v>57</v>
      </c>
      <c r="C17" t="s">
        <v>50</v>
      </c>
      <c r="D17">
        <v>0</v>
      </c>
      <c r="E17">
        <v>0</v>
      </c>
      <c r="F17">
        <v>0.21799510599999999</v>
      </c>
      <c r="G17">
        <v>3.230599E-2</v>
      </c>
      <c r="H17">
        <v>0.772121116</v>
      </c>
      <c r="I17">
        <v>5.1737565999999999E-2</v>
      </c>
      <c r="J17">
        <v>0.31818189200000002</v>
      </c>
      <c r="K17">
        <v>0</v>
      </c>
      <c r="L17">
        <v>6.5471392069999998</v>
      </c>
      <c r="M17">
        <v>1.2356882</v>
      </c>
      <c r="N17">
        <v>1.4884210840000001</v>
      </c>
      <c r="O17">
        <v>0.276054468</v>
      </c>
      <c r="P17">
        <v>1.7345429160000001</v>
      </c>
      <c r="Q17">
        <v>0</v>
      </c>
      <c r="R17">
        <v>3.9881655450000002</v>
      </c>
      <c r="S17">
        <v>3.7308345979999999</v>
      </c>
      <c r="T17">
        <v>0</v>
      </c>
      <c r="U17">
        <v>4.5364904900000003</v>
      </c>
      <c r="V17">
        <v>0.42064798799999997</v>
      </c>
      <c r="W17">
        <v>14.976753390000001</v>
      </c>
      <c r="X17">
        <v>40.61674439000000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2.6980103299999998</v>
      </c>
      <c r="AE17">
        <v>0</v>
      </c>
      <c r="AF17">
        <v>0.13672994799999999</v>
      </c>
      <c r="AG17">
        <v>15.921310070000001</v>
      </c>
      <c r="AH17">
        <v>0</v>
      </c>
      <c r="AI17">
        <v>0</v>
      </c>
      <c r="AJ17">
        <v>0</v>
      </c>
      <c r="AK17">
        <v>0</v>
      </c>
      <c r="AL17">
        <v>0.30012570199999999</v>
      </c>
      <c r="AM17">
        <v>0</v>
      </c>
      <c r="AN17">
        <v>0</v>
      </c>
      <c r="AO17">
        <v>79.606812309999995</v>
      </c>
      <c r="AP17">
        <v>9.2824803760000005</v>
      </c>
      <c r="AQ17">
        <v>88.889292690000005</v>
      </c>
      <c r="AR17">
        <v>11.11070731</v>
      </c>
      <c r="AS17">
        <v>100</v>
      </c>
      <c r="AT17">
        <v>18.15662992</v>
      </c>
      <c r="AU17">
        <v>3.196241788</v>
      </c>
      <c r="AV17">
        <v>71.951663499999995</v>
      </c>
      <c r="AW17">
        <v>7.6551488079999999</v>
      </c>
      <c r="AX17">
        <v>8.0003270910000008</v>
      </c>
      <c r="AY17">
        <v>70.004179320000006</v>
      </c>
      <c r="AZ17">
        <v>19.056176050000001</v>
      </c>
      <c r="BA17">
        <v>3.67356909</v>
      </c>
      <c r="BB17">
        <v>7.7828274070000001</v>
      </c>
    </row>
    <row r="18" spans="1:54" ht="15.75" thickBot="1"/>
    <row r="19" spans="1:54">
      <c r="C19" s="44" t="s">
        <v>87</v>
      </c>
      <c r="D19" s="45"/>
      <c r="E19" s="46"/>
    </row>
    <row r="20" spans="1:54">
      <c r="C20" s="47" t="s">
        <v>88</v>
      </c>
      <c r="D20" s="48"/>
      <c r="E20" s="49"/>
    </row>
    <row r="21" spans="1:54" ht="15.75" thickBot="1">
      <c r="C21" s="50" t="s">
        <v>89</v>
      </c>
      <c r="D21" s="51"/>
      <c r="E21" s="52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B22"/>
  <sheetViews>
    <sheetView workbookViewId="0">
      <selection activeCell="C20" sqref="C20:E22"/>
    </sheetView>
  </sheetViews>
  <sheetFormatPr baseColWidth="10" defaultRowHeight="15"/>
  <sheetData>
    <row r="1" spans="1:5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77</v>
      </c>
      <c r="AP1" t="s">
        <v>74</v>
      </c>
      <c r="AQ1" t="s">
        <v>73</v>
      </c>
      <c r="AR1" t="s">
        <v>78</v>
      </c>
      <c r="AS1" t="s">
        <v>76</v>
      </c>
      <c r="AT1" t="s">
        <v>90</v>
      </c>
      <c r="AU1" t="s">
        <v>91</v>
      </c>
      <c r="AV1" t="s">
        <v>79</v>
      </c>
      <c r="AW1" t="s">
        <v>80</v>
      </c>
      <c r="AX1" t="s">
        <v>92</v>
      </c>
      <c r="AY1" t="s">
        <v>93</v>
      </c>
      <c r="AZ1" t="s">
        <v>94</v>
      </c>
      <c r="BA1" t="s">
        <v>95</v>
      </c>
      <c r="BB1" t="s">
        <v>96</v>
      </c>
    </row>
    <row r="2" spans="1:54">
      <c r="A2" t="s">
        <v>97</v>
      </c>
      <c r="B2" t="s">
        <v>42</v>
      </c>
      <c r="C2" t="s">
        <v>43</v>
      </c>
      <c r="D2">
        <v>0</v>
      </c>
      <c r="E2">
        <v>0</v>
      </c>
      <c r="F2">
        <v>0.79435200900000003</v>
      </c>
      <c r="G2">
        <v>0</v>
      </c>
      <c r="H2">
        <v>0.76995650500000001</v>
      </c>
      <c r="I2">
        <v>0.119837005</v>
      </c>
      <c r="J2">
        <v>0.33732410000000002</v>
      </c>
      <c r="K2">
        <v>0</v>
      </c>
      <c r="L2">
        <v>10.920962429999999</v>
      </c>
      <c r="M2">
        <v>1.3175404049999999</v>
      </c>
      <c r="N2">
        <v>2.0777519990000002</v>
      </c>
      <c r="O2">
        <v>5.6915084999999997E-2</v>
      </c>
      <c r="P2">
        <v>4.7764526360000001</v>
      </c>
      <c r="Q2">
        <v>0</v>
      </c>
      <c r="R2">
        <v>4.997074789</v>
      </c>
      <c r="S2">
        <v>4.5414996649999999</v>
      </c>
      <c r="T2">
        <v>0</v>
      </c>
      <c r="U2">
        <v>4.6778551310000003</v>
      </c>
      <c r="V2">
        <v>0.43870456099999999</v>
      </c>
      <c r="W2">
        <v>17.323931760000001</v>
      </c>
      <c r="X2">
        <v>25.250012380000001</v>
      </c>
      <c r="Y2">
        <v>0</v>
      </c>
      <c r="Z2">
        <v>0</v>
      </c>
      <c r="AA2">
        <v>0</v>
      </c>
      <c r="AB2">
        <v>0</v>
      </c>
      <c r="AC2">
        <v>0</v>
      </c>
      <c r="AD2">
        <v>3.2283039969999998</v>
      </c>
      <c r="AE2">
        <v>0</v>
      </c>
      <c r="AF2">
        <v>0</v>
      </c>
      <c r="AG2">
        <v>18.37152554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100</v>
      </c>
      <c r="AP2">
        <v>11.032866950000001</v>
      </c>
      <c r="AQ2">
        <v>69.290333369999999</v>
      </c>
      <c r="AR2">
        <v>80.323200319999998</v>
      </c>
      <c r="AS2">
        <v>19.676799679999998</v>
      </c>
      <c r="AT2">
        <v>18.07250728</v>
      </c>
      <c r="AU2">
        <v>2.794473794</v>
      </c>
      <c r="AV2">
        <v>60.945469680000002</v>
      </c>
      <c r="AW2">
        <v>8.3448636890000003</v>
      </c>
      <c r="AX2">
        <v>4.0821272579999999</v>
      </c>
      <c r="AY2">
        <v>62.005530919999998</v>
      </c>
      <c r="AZ2">
        <v>21.599829540000002</v>
      </c>
      <c r="BA2">
        <v>2.8706490859999998</v>
      </c>
      <c r="BB2">
        <v>12.238502840000001</v>
      </c>
    </row>
    <row r="3" spans="1:54">
      <c r="A3" t="s">
        <v>97</v>
      </c>
      <c r="B3" t="s">
        <v>42</v>
      </c>
      <c r="C3" t="s">
        <v>43</v>
      </c>
      <c r="D3">
        <v>0</v>
      </c>
      <c r="E3">
        <v>0.90087746800000001</v>
      </c>
      <c r="F3">
        <v>0.81499876900000001</v>
      </c>
      <c r="G3">
        <v>0</v>
      </c>
      <c r="H3">
        <v>0.30951155600000002</v>
      </c>
      <c r="I3">
        <v>0</v>
      </c>
      <c r="J3">
        <v>1.1189315E-2</v>
      </c>
      <c r="K3">
        <v>0</v>
      </c>
      <c r="L3">
        <v>10.214760800000001</v>
      </c>
      <c r="M3">
        <v>1.612513238</v>
      </c>
      <c r="N3">
        <v>1.9379051060000001</v>
      </c>
      <c r="O3">
        <v>0</v>
      </c>
      <c r="P3">
        <v>4.350014099</v>
      </c>
      <c r="Q3">
        <v>0</v>
      </c>
      <c r="R3">
        <v>3.8404976949999998</v>
      </c>
      <c r="S3">
        <v>4.5508648999999997</v>
      </c>
      <c r="T3">
        <v>0</v>
      </c>
      <c r="U3">
        <v>4.582481112</v>
      </c>
      <c r="V3">
        <v>0.148515701</v>
      </c>
      <c r="W3">
        <v>17.569131129999999</v>
      </c>
      <c r="X3">
        <v>26.711592240000002</v>
      </c>
      <c r="Y3">
        <v>0</v>
      </c>
      <c r="Z3">
        <v>0</v>
      </c>
      <c r="AA3">
        <v>0</v>
      </c>
      <c r="AB3">
        <v>0</v>
      </c>
      <c r="AC3">
        <v>0</v>
      </c>
      <c r="AD3">
        <v>3.283129191</v>
      </c>
      <c r="AE3">
        <v>0</v>
      </c>
      <c r="AF3">
        <v>0.184022457</v>
      </c>
      <c r="AG3">
        <v>18.97799522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100</v>
      </c>
      <c r="AP3">
        <v>10.00387583</v>
      </c>
      <c r="AQ3">
        <v>71.456867059999993</v>
      </c>
      <c r="AR3">
        <v>81.460742890000006</v>
      </c>
      <c r="AS3">
        <v>18.539257110000001</v>
      </c>
      <c r="AT3">
        <v>18.068300919999999</v>
      </c>
      <c r="AU3">
        <v>2.8774270780000002</v>
      </c>
      <c r="AV3">
        <v>63.442741050000002</v>
      </c>
      <c r="AW3">
        <v>8.0141260039999995</v>
      </c>
      <c r="AX3">
        <v>4.3939593920000002</v>
      </c>
      <c r="AY3">
        <v>61.753096880000001</v>
      </c>
      <c r="AZ3">
        <v>22.445146869999999</v>
      </c>
      <c r="BA3">
        <v>2.7512894989999999</v>
      </c>
      <c r="BB3">
        <v>11.827274040000001</v>
      </c>
    </row>
    <row r="4" spans="1:54">
      <c r="A4" t="s">
        <v>97</v>
      </c>
      <c r="B4" t="s">
        <v>42</v>
      </c>
      <c r="C4" t="s">
        <v>43</v>
      </c>
      <c r="D4">
        <v>0</v>
      </c>
      <c r="E4">
        <v>0</v>
      </c>
      <c r="F4">
        <v>0</v>
      </c>
      <c r="G4">
        <v>0</v>
      </c>
      <c r="H4">
        <v>7.1589349999999996E-2</v>
      </c>
      <c r="I4">
        <v>0</v>
      </c>
      <c r="J4">
        <v>8.3259159999999992E-3</v>
      </c>
      <c r="K4">
        <v>0</v>
      </c>
      <c r="L4">
        <v>10.269423850000001</v>
      </c>
      <c r="M4">
        <v>2.3205849779999999</v>
      </c>
      <c r="N4">
        <v>2.0795599189999998</v>
      </c>
      <c r="O4">
        <v>0</v>
      </c>
      <c r="P4">
        <v>4.1695925630000001</v>
      </c>
      <c r="Q4">
        <v>0</v>
      </c>
      <c r="R4">
        <v>5.6531954109999996</v>
      </c>
      <c r="S4">
        <v>5.6553196210000003</v>
      </c>
      <c r="T4">
        <v>0</v>
      </c>
      <c r="U4">
        <v>5.0405117319999997</v>
      </c>
      <c r="V4">
        <v>0.29181521700000002</v>
      </c>
      <c r="W4">
        <v>17.418623</v>
      </c>
      <c r="X4">
        <v>24.59460618</v>
      </c>
      <c r="Y4">
        <v>0</v>
      </c>
      <c r="Z4">
        <v>0</v>
      </c>
      <c r="AA4">
        <v>0</v>
      </c>
      <c r="AB4">
        <v>0</v>
      </c>
      <c r="AC4">
        <v>0</v>
      </c>
      <c r="AD4">
        <v>3.509847368</v>
      </c>
      <c r="AE4">
        <v>0</v>
      </c>
      <c r="AF4">
        <v>0.27129498800000001</v>
      </c>
      <c r="AG4">
        <v>18.6457099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100</v>
      </c>
      <c r="AP4">
        <v>13.62910001</v>
      </c>
      <c r="AQ4">
        <v>69.772408389999995</v>
      </c>
      <c r="AR4">
        <v>83.401508399999997</v>
      </c>
      <c r="AS4">
        <v>16.598491599999999</v>
      </c>
      <c r="AT4">
        <v>18.17282792</v>
      </c>
      <c r="AU4">
        <v>2.8330168680000001</v>
      </c>
      <c r="AV4">
        <v>60.930234069999997</v>
      </c>
      <c r="AW4">
        <v>8.8421743169999996</v>
      </c>
      <c r="AX4">
        <v>5.0246438299999996</v>
      </c>
      <c r="AY4">
        <v>62.823663719999999</v>
      </c>
      <c r="AZ4">
        <v>22.42685226</v>
      </c>
      <c r="BA4">
        <v>2.8012697910000002</v>
      </c>
      <c r="BB4">
        <v>12.59000883</v>
      </c>
    </row>
    <row r="5" spans="1:54">
      <c r="A5" t="s">
        <v>97</v>
      </c>
      <c r="B5" t="s">
        <v>42</v>
      </c>
      <c r="C5" t="s">
        <v>43</v>
      </c>
      <c r="D5">
        <v>0</v>
      </c>
      <c r="E5">
        <v>0</v>
      </c>
      <c r="F5">
        <v>0</v>
      </c>
      <c r="G5">
        <v>0</v>
      </c>
      <c r="H5">
        <v>0.222333699</v>
      </c>
      <c r="I5">
        <v>0</v>
      </c>
      <c r="J5">
        <v>0</v>
      </c>
      <c r="K5">
        <v>0</v>
      </c>
      <c r="L5">
        <v>10.489122999999999</v>
      </c>
      <c r="M5">
        <v>1.436587898</v>
      </c>
      <c r="N5">
        <v>2.0391880590000002</v>
      </c>
      <c r="O5">
        <v>0</v>
      </c>
      <c r="P5">
        <v>4.0837000950000002</v>
      </c>
      <c r="Q5">
        <v>0</v>
      </c>
      <c r="R5">
        <v>4.5400834440000004</v>
      </c>
      <c r="S5">
        <v>4.5768068560000001</v>
      </c>
      <c r="T5">
        <v>0</v>
      </c>
      <c r="U5">
        <v>4.8268112470000002</v>
      </c>
      <c r="V5">
        <v>0.17664080500000001</v>
      </c>
      <c r="W5">
        <v>18.113473809999999</v>
      </c>
      <c r="X5">
        <v>25.92678287</v>
      </c>
      <c r="Y5">
        <v>0</v>
      </c>
      <c r="Z5">
        <v>0</v>
      </c>
      <c r="AA5">
        <v>0</v>
      </c>
      <c r="AB5">
        <v>0</v>
      </c>
      <c r="AC5">
        <v>0</v>
      </c>
      <c r="AD5">
        <v>3.5484116650000002</v>
      </c>
      <c r="AE5">
        <v>0</v>
      </c>
      <c r="AF5">
        <v>0.21658328299999999</v>
      </c>
      <c r="AG5">
        <v>19.803473279999999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100</v>
      </c>
      <c r="AP5">
        <v>10.553478200000001</v>
      </c>
      <c r="AQ5">
        <v>72.612176950000006</v>
      </c>
      <c r="AR5">
        <v>83.165655150000006</v>
      </c>
      <c r="AS5">
        <v>16.834344850000001</v>
      </c>
      <c r="AT5">
        <v>18.20356992</v>
      </c>
      <c r="AU5">
        <v>2.9264533890000002</v>
      </c>
      <c r="AV5">
        <v>64.060313239999999</v>
      </c>
      <c r="AW5">
        <v>8.5518637169999998</v>
      </c>
      <c r="AX5">
        <v>4.94023711</v>
      </c>
      <c r="AY5">
        <v>62.244299130000002</v>
      </c>
      <c r="AZ5">
        <v>23.568468230000001</v>
      </c>
      <c r="BA5">
        <v>2.6409989199999999</v>
      </c>
      <c r="BB5">
        <v>11.9257109</v>
      </c>
    </row>
    <row r="6" spans="1:54">
      <c r="A6" t="s">
        <v>98</v>
      </c>
      <c r="B6" t="s">
        <v>42</v>
      </c>
      <c r="C6" t="s">
        <v>5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10.603853089999999</v>
      </c>
      <c r="M6">
        <v>1.3296622149999999</v>
      </c>
      <c r="N6">
        <v>2.1278286789999998</v>
      </c>
      <c r="O6">
        <v>0</v>
      </c>
      <c r="P6">
        <v>4.9070509949999996</v>
      </c>
      <c r="Q6">
        <v>0</v>
      </c>
      <c r="R6">
        <v>4.9662869250000004</v>
      </c>
      <c r="S6">
        <v>4.828267748</v>
      </c>
      <c r="T6">
        <v>0</v>
      </c>
      <c r="U6">
        <v>4.8317910700000004</v>
      </c>
      <c r="V6">
        <v>0.16435952200000001</v>
      </c>
      <c r="W6">
        <v>18.07766956</v>
      </c>
      <c r="X6">
        <v>23.595781639999998</v>
      </c>
      <c r="Y6">
        <v>0</v>
      </c>
      <c r="Z6">
        <v>0</v>
      </c>
      <c r="AA6">
        <v>0</v>
      </c>
      <c r="AB6">
        <v>0</v>
      </c>
      <c r="AC6">
        <v>0</v>
      </c>
      <c r="AD6">
        <v>3.780660873</v>
      </c>
      <c r="AE6">
        <v>0</v>
      </c>
      <c r="AF6">
        <v>0.33895260399999999</v>
      </c>
      <c r="AG6">
        <v>20.44783508000000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100</v>
      </c>
      <c r="AP6">
        <v>11.12421689</v>
      </c>
      <c r="AQ6">
        <v>71.237050339999996</v>
      </c>
      <c r="AR6">
        <v>82.361267229999996</v>
      </c>
      <c r="AS6">
        <v>17.638732770000001</v>
      </c>
      <c r="AT6">
        <v>18.23140038</v>
      </c>
      <c r="AU6">
        <v>2.882756895</v>
      </c>
      <c r="AV6">
        <v>62.460238879999999</v>
      </c>
      <c r="AW6">
        <v>8.7768114649999998</v>
      </c>
      <c r="AX6">
        <v>4.6693415170000003</v>
      </c>
      <c r="AY6">
        <v>61.371207460000001</v>
      </c>
      <c r="AZ6">
        <v>24.567448559999999</v>
      </c>
      <c r="BA6">
        <v>2.498070051</v>
      </c>
      <c r="BB6">
        <v>11.933515310000001</v>
      </c>
    </row>
    <row r="7" spans="1:54">
      <c r="A7" t="s">
        <v>98</v>
      </c>
      <c r="B7" t="s">
        <v>42</v>
      </c>
      <c r="C7" t="s">
        <v>50</v>
      </c>
      <c r="D7">
        <v>0</v>
      </c>
      <c r="E7">
        <v>0</v>
      </c>
      <c r="F7">
        <v>0</v>
      </c>
      <c r="G7">
        <v>0</v>
      </c>
      <c r="H7">
        <v>0.109826851</v>
      </c>
      <c r="I7">
        <v>0</v>
      </c>
      <c r="J7">
        <v>0.404853829</v>
      </c>
      <c r="K7">
        <v>0</v>
      </c>
      <c r="L7">
        <v>10.33169474</v>
      </c>
      <c r="M7">
        <v>1.4416187199999999</v>
      </c>
      <c r="N7">
        <v>2.1085377649999999</v>
      </c>
      <c r="O7">
        <v>0</v>
      </c>
      <c r="P7">
        <v>4.2896206320000001</v>
      </c>
      <c r="Q7">
        <v>0</v>
      </c>
      <c r="R7">
        <v>4.0810902100000002</v>
      </c>
      <c r="S7">
        <v>4.9344667539999998</v>
      </c>
      <c r="T7">
        <v>0</v>
      </c>
      <c r="U7">
        <v>4.7406241720000004</v>
      </c>
      <c r="V7">
        <v>0.172404049</v>
      </c>
      <c r="W7">
        <v>18.12124275</v>
      </c>
      <c r="X7">
        <v>25.492290430000001</v>
      </c>
      <c r="Y7">
        <v>0</v>
      </c>
      <c r="Z7">
        <v>0</v>
      </c>
      <c r="AA7">
        <v>0</v>
      </c>
      <c r="AB7">
        <v>0</v>
      </c>
      <c r="AC7">
        <v>0</v>
      </c>
      <c r="AD7">
        <v>3.5562846549999998</v>
      </c>
      <c r="AE7">
        <v>0</v>
      </c>
      <c r="AF7">
        <v>0.25607945199999999</v>
      </c>
      <c r="AG7">
        <v>19.959364990000001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100</v>
      </c>
      <c r="AP7">
        <v>10.457175680000001</v>
      </c>
      <c r="AQ7">
        <v>72.298290499999993</v>
      </c>
      <c r="AR7">
        <v>82.755466179999999</v>
      </c>
      <c r="AS7">
        <v>17.244533820000001</v>
      </c>
      <c r="AT7">
        <v>18.202344249999999</v>
      </c>
      <c r="AU7">
        <v>2.9157872810000001</v>
      </c>
      <c r="AV7">
        <v>63.828977620000003</v>
      </c>
      <c r="AW7">
        <v>8.469312876</v>
      </c>
      <c r="AX7">
        <v>4.7989390170000004</v>
      </c>
      <c r="AY7">
        <v>61.831738999999999</v>
      </c>
      <c r="AZ7">
        <v>23.771729100000002</v>
      </c>
      <c r="BA7">
        <v>2.601061906</v>
      </c>
      <c r="BB7">
        <v>11.773313460000001</v>
      </c>
    </row>
    <row r="8" spans="1:54">
      <c r="A8" t="s">
        <v>98</v>
      </c>
      <c r="B8" t="s">
        <v>42</v>
      </c>
      <c r="C8" t="s">
        <v>5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1.576196680000001</v>
      </c>
      <c r="M8">
        <v>0.99209846400000001</v>
      </c>
      <c r="N8">
        <v>2.2166895050000002</v>
      </c>
      <c r="O8">
        <v>0</v>
      </c>
      <c r="P8">
        <v>6.1115298950000003</v>
      </c>
      <c r="Q8">
        <v>0</v>
      </c>
      <c r="R8">
        <v>4.403091238</v>
      </c>
      <c r="S8">
        <v>5.1470704359999999</v>
      </c>
      <c r="T8">
        <v>0</v>
      </c>
      <c r="U8">
        <v>4.7698837579999998</v>
      </c>
      <c r="V8">
        <v>6.2950536000000001E-2</v>
      </c>
      <c r="W8">
        <v>17.495106400000001</v>
      </c>
      <c r="X8">
        <v>22.69418709</v>
      </c>
      <c r="Y8">
        <v>0</v>
      </c>
      <c r="Z8">
        <v>0</v>
      </c>
      <c r="AA8">
        <v>0</v>
      </c>
      <c r="AB8">
        <v>0</v>
      </c>
      <c r="AC8">
        <v>0</v>
      </c>
      <c r="AD8">
        <v>3.7989578239999999</v>
      </c>
      <c r="AE8">
        <v>0</v>
      </c>
      <c r="AF8">
        <v>0.26590698699999998</v>
      </c>
      <c r="AG8">
        <v>20.466331180000001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100</v>
      </c>
      <c r="AP8">
        <v>10.54226014</v>
      </c>
      <c r="AQ8">
        <v>69.553323779999999</v>
      </c>
      <c r="AR8">
        <v>80.095583919999996</v>
      </c>
      <c r="AS8">
        <v>19.904416080000001</v>
      </c>
      <c r="AT8">
        <v>18.217091119999999</v>
      </c>
      <c r="AU8">
        <v>2.8185815500000002</v>
      </c>
      <c r="AV8">
        <v>60.921531659999999</v>
      </c>
      <c r="AW8">
        <v>8.6317921179999999</v>
      </c>
      <c r="AX8">
        <v>4.0240107319999998</v>
      </c>
      <c r="AY8">
        <v>60.68381935</v>
      </c>
      <c r="AZ8">
        <v>24.531195990000001</v>
      </c>
      <c r="BA8">
        <v>2.4737407569999998</v>
      </c>
      <c r="BB8">
        <v>12.56829514</v>
      </c>
    </row>
    <row r="9" spans="1:54">
      <c r="A9" t="s">
        <v>98</v>
      </c>
      <c r="B9" t="s">
        <v>42</v>
      </c>
      <c r="C9" t="s">
        <v>50</v>
      </c>
      <c r="D9">
        <v>0</v>
      </c>
      <c r="E9">
        <v>0</v>
      </c>
      <c r="F9">
        <v>0</v>
      </c>
      <c r="G9">
        <v>0</v>
      </c>
      <c r="H9">
        <v>7.9929334000000005E-2</v>
      </c>
      <c r="I9">
        <v>0</v>
      </c>
      <c r="J9">
        <v>0</v>
      </c>
      <c r="K9">
        <v>0</v>
      </c>
      <c r="L9">
        <v>11.14590293</v>
      </c>
      <c r="M9">
        <v>1.3482967210000001</v>
      </c>
      <c r="N9">
        <v>2.3275386930000002</v>
      </c>
      <c r="O9">
        <v>0</v>
      </c>
      <c r="P9">
        <v>4.663959696</v>
      </c>
      <c r="Q9">
        <v>0</v>
      </c>
      <c r="R9">
        <v>4.3292016609999999</v>
      </c>
      <c r="S9">
        <v>5.5940453459999997</v>
      </c>
      <c r="T9">
        <v>0</v>
      </c>
      <c r="U9">
        <v>4.7845468149999997</v>
      </c>
      <c r="V9">
        <v>5.6137907000000001E-2</v>
      </c>
      <c r="W9">
        <v>17.317529400000002</v>
      </c>
      <c r="X9">
        <v>23.650626500000001</v>
      </c>
      <c r="Y9">
        <v>0</v>
      </c>
      <c r="Z9">
        <v>0</v>
      </c>
      <c r="AA9">
        <v>0</v>
      </c>
      <c r="AB9">
        <v>0</v>
      </c>
      <c r="AC9">
        <v>0</v>
      </c>
      <c r="AD9">
        <v>3.8853213800000002</v>
      </c>
      <c r="AE9">
        <v>0</v>
      </c>
      <c r="AF9">
        <v>0</v>
      </c>
      <c r="AG9">
        <v>20.816963619999999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100</v>
      </c>
      <c r="AP9">
        <v>11.271543729999999</v>
      </c>
      <c r="AQ9">
        <v>70.511125620000001</v>
      </c>
      <c r="AR9">
        <v>81.782669350000006</v>
      </c>
      <c r="AS9">
        <v>18.217330650000001</v>
      </c>
      <c r="AT9">
        <v>18.217689150000002</v>
      </c>
      <c r="AU9">
        <v>2.871902489</v>
      </c>
      <c r="AV9">
        <v>61.785119520000002</v>
      </c>
      <c r="AW9">
        <v>8.7260061019999995</v>
      </c>
      <c r="AX9">
        <v>4.4892784199999998</v>
      </c>
      <c r="AY9">
        <v>60.396047330000002</v>
      </c>
      <c r="AZ9">
        <v>24.702285</v>
      </c>
      <c r="BA9">
        <v>2.4449579190000001</v>
      </c>
      <c r="BB9">
        <v>12.494199650000001</v>
      </c>
    </row>
    <row r="10" spans="1:54">
      <c r="A10" t="s">
        <v>99</v>
      </c>
      <c r="B10" t="s">
        <v>57</v>
      </c>
      <c r="C10" t="s">
        <v>43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9.5247647000000005E-2</v>
      </c>
      <c r="K10">
        <v>0</v>
      </c>
      <c r="L10">
        <v>8.8326480309999997</v>
      </c>
      <c r="M10">
        <v>0.41818078800000003</v>
      </c>
      <c r="N10">
        <v>2.166047651</v>
      </c>
      <c r="O10">
        <v>0</v>
      </c>
      <c r="P10">
        <v>5.1389424769999996</v>
      </c>
      <c r="Q10">
        <v>0</v>
      </c>
      <c r="R10">
        <v>4.4654804239999999</v>
      </c>
      <c r="S10">
        <v>5.6198754449999999</v>
      </c>
      <c r="T10">
        <v>0</v>
      </c>
      <c r="U10">
        <v>4.1056410879999996</v>
      </c>
      <c r="V10">
        <v>0</v>
      </c>
      <c r="W10">
        <v>15.08584916</v>
      </c>
      <c r="X10">
        <v>30.658100309999998</v>
      </c>
      <c r="Y10">
        <v>0</v>
      </c>
      <c r="Z10">
        <v>0</v>
      </c>
      <c r="AA10">
        <v>0</v>
      </c>
      <c r="AB10">
        <v>0</v>
      </c>
      <c r="AC10">
        <v>0</v>
      </c>
      <c r="AD10">
        <v>3.020453126</v>
      </c>
      <c r="AE10">
        <v>0</v>
      </c>
      <c r="AF10">
        <v>0</v>
      </c>
      <c r="AG10">
        <v>20.393533860000002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100</v>
      </c>
      <c r="AP10">
        <v>10.50353666</v>
      </c>
      <c r="AQ10">
        <v>73.26357754</v>
      </c>
      <c r="AR10">
        <v>83.767114190000001</v>
      </c>
      <c r="AS10">
        <v>16.232885809999999</v>
      </c>
      <c r="AT10">
        <v>18.258745260000001</v>
      </c>
      <c r="AU10">
        <v>3.006542493</v>
      </c>
      <c r="AV10">
        <v>66.137483329999995</v>
      </c>
      <c r="AW10">
        <v>7.1260942140000001</v>
      </c>
      <c r="AX10">
        <v>5.1603341</v>
      </c>
      <c r="AY10">
        <v>65.0738889</v>
      </c>
      <c r="AZ10">
        <v>23.413986990000001</v>
      </c>
      <c r="BA10">
        <v>2.779274155</v>
      </c>
      <c r="BB10">
        <v>9.2508288190000005</v>
      </c>
    </row>
    <row r="11" spans="1:54">
      <c r="A11" t="s">
        <v>99</v>
      </c>
      <c r="B11" t="s">
        <v>57</v>
      </c>
      <c r="C11" t="s">
        <v>43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7.3318173560000002</v>
      </c>
      <c r="M11">
        <v>0.44751804699999997</v>
      </c>
      <c r="N11">
        <v>2.0909423079999998</v>
      </c>
      <c r="O11">
        <v>0</v>
      </c>
      <c r="P11">
        <v>3.157778854</v>
      </c>
      <c r="Q11">
        <v>0</v>
      </c>
      <c r="R11">
        <v>3.7250614870000001</v>
      </c>
      <c r="S11">
        <v>5.6610242959999999</v>
      </c>
      <c r="T11">
        <v>0</v>
      </c>
      <c r="U11">
        <v>4.2366891869999996</v>
      </c>
      <c r="V11">
        <v>0</v>
      </c>
      <c r="W11">
        <v>16.186799799999999</v>
      </c>
      <c r="X11">
        <v>32.20672699</v>
      </c>
      <c r="Y11">
        <v>0</v>
      </c>
      <c r="Z11">
        <v>0</v>
      </c>
      <c r="AA11">
        <v>0</v>
      </c>
      <c r="AB11">
        <v>0</v>
      </c>
      <c r="AC11">
        <v>0</v>
      </c>
      <c r="AD11">
        <v>3.0486666539999998</v>
      </c>
      <c r="AE11">
        <v>0</v>
      </c>
      <c r="AF11">
        <v>0.23004381800000001</v>
      </c>
      <c r="AG11">
        <v>21.676931199999999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100</v>
      </c>
      <c r="AP11">
        <v>9.8336038299999995</v>
      </c>
      <c r="AQ11">
        <v>77.585857649999994</v>
      </c>
      <c r="AR11">
        <v>87.419461479999995</v>
      </c>
      <c r="AS11">
        <v>12.580538519999999</v>
      </c>
      <c r="AT11">
        <v>18.322616700000001</v>
      </c>
      <c r="AU11">
        <v>3.1696374359999999</v>
      </c>
      <c r="AV11">
        <v>70.30050181</v>
      </c>
      <c r="AW11">
        <v>7.2853558410000003</v>
      </c>
      <c r="AX11">
        <v>6.9487853279999996</v>
      </c>
      <c r="AY11">
        <v>65.174080610000004</v>
      </c>
      <c r="AZ11">
        <v>24.955641669999999</v>
      </c>
      <c r="BA11">
        <v>2.611597068</v>
      </c>
      <c r="BB11">
        <v>7.7793354030000001</v>
      </c>
    </row>
    <row r="12" spans="1:54">
      <c r="A12" t="s">
        <v>99</v>
      </c>
      <c r="B12" t="s">
        <v>57</v>
      </c>
      <c r="C12" t="s">
        <v>43</v>
      </c>
      <c r="D12">
        <v>0</v>
      </c>
      <c r="E12">
        <v>0</v>
      </c>
      <c r="F12">
        <v>0.49640192799999999</v>
      </c>
      <c r="G12">
        <v>2.9515453000000001E-2</v>
      </c>
      <c r="H12">
        <v>0.18595798799999999</v>
      </c>
      <c r="I12">
        <v>1.5815339000000001E-2</v>
      </c>
      <c r="J12">
        <v>0.110716908</v>
      </c>
      <c r="K12">
        <v>0</v>
      </c>
      <c r="L12">
        <v>7.5262223449999999</v>
      </c>
      <c r="M12">
        <v>0.80595360400000005</v>
      </c>
      <c r="N12">
        <v>1.9191695209999999</v>
      </c>
      <c r="O12">
        <v>0</v>
      </c>
      <c r="P12">
        <v>3.5056001060000002</v>
      </c>
      <c r="Q12">
        <v>0</v>
      </c>
      <c r="R12">
        <v>5.8891901999999998</v>
      </c>
      <c r="S12">
        <v>5.6763439529999999</v>
      </c>
      <c r="T12">
        <v>0</v>
      </c>
      <c r="U12">
        <v>4.2720342139999996</v>
      </c>
      <c r="V12">
        <v>0.26541752600000001</v>
      </c>
      <c r="W12">
        <v>15.327328769999999</v>
      </c>
      <c r="X12">
        <v>30.663084009999999</v>
      </c>
      <c r="Y12">
        <v>0</v>
      </c>
      <c r="Z12">
        <v>0</v>
      </c>
      <c r="AA12">
        <v>0</v>
      </c>
      <c r="AB12">
        <v>0</v>
      </c>
      <c r="AC12">
        <v>0</v>
      </c>
      <c r="AD12">
        <v>2.8766102779999998</v>
      </c>
      <c r="AE12">
        <v>0</v>
      </c>
      <c r="AF12">
        <v>0.46841941199999998</v>
      </c>
      <c r="AG12">
        <v>19.96621845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100</v>
      </c>
      <c r="AP12">
        <v>12.3873031</v>
      </c>
      <c r="AQ12">
        <v>73.839112650000004</v>
      </c>
      <c r="AR12">
        <v>86.226415750000001</v>
      </c>
      <c r="AS12">
        <v>13.773584250000001</v>
      </c>
      <c r="AT12">
        <v>18.237737419999998</v>
      </c>
      <c r="AU12">
        <v>3.03104738</v>
      </c>
      <c r="AV12">
        <v>66.425050639999995</v>
      </c>
      <c r="AW12">
        <v>7.4140620180000001</v>
      </c>
      <c r="AX12">
        <v>6.2602743179999996</v>
      </c>
      <c r="AY12">
        <v>65.598998780000002</v>
      </c>
      <c r="AZ12">
        <v>23.31124814</v>
      </c>
      <c r="BA12">
        <v>2.8140491829999998</v>
      </c>
      <c r="BB12">
        <v>8.3321759489999998</v>
      </c>
    </row>
    <row r="13" spans="1:54">
      <c r="A13" t="s">
        <v>99</v>
      </c>
      <c r="B13" t="s">
        <v>57</v>
      </c>
      <c r="C13" t="s">
        <v>43</v>
      </c>
      <c r="D13">
        <v>0</v>
      </c>
      <c r="E13">
        <v>0</v>
      </c>
      <c r="F13">
        <v>0</v>
      </c>
      <c r="G13">
        <v>0</v>
      </c>
      <c r="H13">
        <v>0.10690616</v>
      </c>
      <c r="I13">
        <v>0</v>
      </c>
      <c r="J13">
        <v>8.4477332000000002E-2</v>
      </c>
      <c r="K13">
        <v>0</v>
      </c>
      <c r="L13">
        <v>7.7143750100000004</v>
      </c>
      <c r="M13">
        <v>0.70916054500000003</v>
      </c>
      <c r="N13">
        <v>1.8474288720000001</v>
      </c>
      <c r="O13">
        <v>0</v>
      </c>
      <c r="P13">
        <v>3.4995185950000001</v>
      </c>
      <c r="Q13">
        <v>0</v>
      </c>
      <c r="R13">
        <v>4.7176481370000003</v>
      </c>
      <c r="S13">
        <v>5.5785921759999999</v>
      </c>
      <c r="T13">
        <v>0</v>
      </c>
      <c r="U13">
        <v>4.2666119470000003</v>
      </c>
      <c r="V13">
        <v>0.226318881</v>
      </c>
      <c r="W13">
        <v>15.61855231</v>
      </c>
      <c r="X13">
        <v>31.57231998</v>
      </c>
      <c r="Y13">
        <v>0</v>
      </c>
      <c r="Z13">
        <v>0</v>
      </c>
      <c r="AA13">
        <v>0</v>
      </c>
      <c r="AB13">
        <v>0</v>
      </c>
      <c r="AC13">
        <v>0</v>
      </c>
      <c r="AD13">
        <v>3.0421495699999999</v>
      </c>
      <c r="AE13">
        <v>0</v>
      </c>
      <c r="AF13">
        <v>0.37545754399999998</v>
      </c>
      <c r="AG13">
        <v>20.640482939999998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100</v>
      </c>
      <c r="AP13">
        <v>11.00540086</v>
      </c>
      <c r="AQ13">
        <v>75.741893169999997</v>
      </c>
      <c r="AR13">
        <v>86.747294030000006</v>
      </c>
      <c r="AS13">
        <v>13.252705969999999</v>
      </c>
      <c r="AT13">
        <v>18.287406229999998</v>
      </c>
      <c r="AU13">
        <v>3.0985990390000002</v>
      </c>
      <c r="AV13">
        <v>68.206812769999999</v>
      </c>
      <c r="AW13">
        <v>7.5350803979999998</v>
      </c>
      <c r="AX13">
        <v>6.5456288120000004</v>
      </c>
      <c r="AY13">
        <v>65.479562029999997</v>
      </c>
      <c r="AZ13">
        <v>24.058090050000001</v>
      </c>
      <c r="BA13">
        <v>2.7217273639999999</v>
      </c>
      <c r="BB13">
        <v>8.4235355550000008</v>
      </c>
    </row>
    <row r="14" spans="1:54">
      <c r="A14" t="s">
        <v>100</v>
      </c>
      <c r="B14" t="s">
        <v>57</v>
      </c>
      <c r="C14" t="s">
        <v>50</v>
      </c>
      <c r="D14">
        <v>0</v>
      </c>
      <c r="E14">
        <v>0</v>
      </c>
      <c r="F14">
        <v>0.46448582700000002</v>
      </c>
      <c r="G14">
        <v>0</v>
      </c>
      <c r="H14">
        <v>0.26922756799999997</v>
      </c>
      <c r="I14">
        <v>0</v>
      </c>
      <c r="J14">
        <v>0.105969405</v>
      </c>
      <c r="K14">
        <v>0</v>
      </c>
      <c r="L14">
        <v>7.7725930349999999</v>
      </c>
      <c r="M14">
        <v>0.737513525</v>
      </c>
      <c r="N14">
        <v>1.9260917360000001</v>
      </c>
      <c r="O14">
        <v>0</v>
      </c>
      <c r="P14">
        <v>3.4984216479999999</v>
      </c>
      <c r="Q14">
        <v>0</v>
      </c>
      <c r="R14">
        <v>5.4615588949999996</v>
      </c>
      <c r="S14">
        <v>5.5061864079999996</v>
      </c>
      <c r="T14">
        <v>0</v>
      </c>
      <c r="U14">
        <v>4.343739394</v>
      </c>
      <c r="V14">
        <v>0.21314158</v>
      </c>
      <c r="W14">
        <v>15.629807230000001</v>
      </c>
      <c r="X14">
        <v>31.002137699999999</v>
      </c>
      <c r="Y14">
        <v>0</v>
      </c>
      <c r="Z14">
        <v>0</v>
      </c>
      <c r="AA14">
        <v>0</v>
      </c>
      <c r="AB14">
        <v>0</v>
      </c>
      <c r="AC14">
        <v>0</v>
      </c>
      <c r="AD14">
        <v>2.9339437529999999</v>
      </c>
      <c r="AE14">
        <v>0</v>
      </c>
      <c r="AF14">
        <v>0.433908931</v>
      </c>
      <c r="AG14">
        <v>19.701273359999998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100</v>
      </c>
      <c r="AP14">
        <v>11.70525883</v>
      </c>
      <c r="AQ14">
        <v>74.257951950000006</v>
      </c>
      <c r="AR14">
        <v>85.963210779999997</v>
      </c>
      <c r="AS14">
        <v>14.036789219999999</v>
      </c>
      <c r="AT14">
        <v>18.23010214</v>
      </c>
      <c r="AU14">
        <v>3.034740035</v>
      </c>
      <c r="AV14">
        <v>66.767127220000006</v>
      </c>
      <c r="AW14">
        <v>7.4908247269999997</v>
      </c>
      <c r="AX14">
        <v>6.1241363270000004</v>
      </c>
      <c r="AY14">
        <v>65.654992859999993</v>
      </c>
      <c r="AZ14">
        <v>23.06912604</v>
      </c>
      <c r="BA14">
        <v>2.846011276</v>
      </c>
      <c r="BB14">
        <v>8.5101065600000005</v>
      </c>
    </row>
    <row r="15" spans="1:54">
      <c r="A15" t="s">
        <v>100</v>
      </c>
      <c r="B15" t="s">
        <v>57</v>
      </c>
      <c r="C15" t="s">
        <v>50</v>
      </c>
      <c r="D15">
        <v>0</v>
      </c>
      <c r="E15">
        <v>0</v>
      </c>
      <c r="F15">
        <v>0</v>
      </c>
      <c r="G15">
        <v>0</v>
      </c>
      <c r="H15">
        <v>0.20178364700000001</v>
      </c>
      <c r="I15">
        <v>0</v>
      </c>
      <c r="J15">
        <v>8.1107729000000003E-2</v>
      </c>
      <c r="K15">
        <v>0</v>
      </c>
      <c r="L15">
        <v>7.5189551220000004</v>
      </c>
      <c r="M15">
        <v>0.66944386899999997</v>
      </c>
      <c r="N15">
        <v>1.8609645880000001</v>
      </c>
      <c r="O15">
        <v>0</v>
      </c>
      <c r="P15">
        <v>3.3680190059999999</v>
      </c>
      <c r="Q15">
        <v>0</v>
      </c>
      <c r="R15">
        <v>5.2361960600000002</v>
      </c>
      <c r="S15">
        <v>5.0748050060000001</v>
      </c>
      <c r="T15">
        <v>0</v>
      </c>
      <c r="U15">
        <v>4.288490189</v>
      </c>
      <c r="V15">
        <v>0.22923326199999999</v>
      </c>
      <c r="W15">
        <v>15.72236129</v>
      </c>
      <c r="X15">
        <v>31.942876040000002</v>
      </c>
      <c r="Y15">
        <v>0</v>
      </c>
      <c r="Z15">
        <v>0</v>
      </c>
      <c r="AA15">
        <v>0</v>
      </c>
      <c r="AB15">
        <v>0</v>
      </c>
      <c r="AC15">
        <v>0</v>
      </c>
      <c r="AD15">
        <v>2.861544759</v>
      </c>
      <c r="AE15">
        <v>0</v>
      </c>
      <c r="AF15">
        <v>0.47095016000000001</v>
      </c>
      <c r="AG15">
        <v>20.473269269999999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100</v>
      </c>
      <c r="AP15">
        <v>10.980444930000001</v>
      </c>
      <c r="AQ15">
        <v>75.988724970000007</v>
      </c>
      <c r="AR15">
        <v>86.969169910000005</v>
      </c>
      <c r="AS15">
        <v>13.03083009</v>
      </c>
      <c r="AT15">
        <v>18.283233079999999</v>
      </c>
      <c r="AU15">
        <v>3.1040908900000002</v>
      </c>
      <c r="AV15">
        <v>68.60945676</v>
      </c>
      <c r="AW15">
        <v>7.3792682100000002</v>
      </c>
      <c r="AX15">
        <v>6.6741081959999997</v>
      </c>
      <c r="AY15">
        <v>65.861980849999995</v>
      </c>
      <c r="AZ15">
        <v>23.805764190000001</v>
      </c>
      <c r="BA15">
        <v>2.7666400599999998</v>
      </c>
      <c r="BB15">
        <v>8.1883989909999997</v>
      </c>
    </row>
    <row r="16" spans="1:54">
      <c r="A16" t="s">
        <v>100</v>
      </c>
      <c r="B16" t="s">
        <v>57</v>
      </c>
      <c r="C16" t="s">
        <v>50</v>
      </c>
      <c r="D16">
        <v>0</v>
      </c>
      <c r="E16">
        <v>0</v>
      </c>
      <c r="F16">
        <v>0</v>
      </c>
      <c r="G16">
        <v>0</v>
      </c>
      <c r="H16">
        <v>0.101064794</v>
      </c>
      <c r="I16">
        <v>0</v>
      </c>
      <c r="J16">
        <v>6.6773324999999994E-2</v>
      </c>
      <c r="K16">
        <v>0</v>
      </c>
      <c r="L16">
        <v>8.0475800559999993</v>
      </c>
      <c r="M16">
        <v>0.71482147100000004</v>
      </c>
      <c r="N16">
        <v>1.945756069</v>
      </c>
      <c r="O16">
        <v>0</v>
      </c>
      <c r="P16">
        <v>3.6322818890000002</v>
      </c>
      <c r="Q16">
        <v>0</v>
      </c>
      <c r="R16">
        <v>4.9151974310000002</v>
      </c>
      <c r="S16">
        <v>5.5959013400000002</v>
      </c>
      <c r="T16">
        <v>0</v>
      </c>
      <c r="U16">
        <v>4.3533230329999997</v>
      </c>
      <c r="V16">
        <v>0.161752648</v>
      </c>
      <c r="W16">
        <v>15.95659384</v>
      </c>
      <c r="X16">
        <v>30.728484439999999</v>
      </c>
      <c r="Y16">
        <v>0</v>
      </c>
      <c r="Z16">
        <v>0</v>
      </c>
      <c r="AA16">
        <v>0</v>
      </c>
      <c r="AB16">
        <v>0</v>
      </c>
      <c r="AC16">
        <v>0</v>
      </c>
      <c r="AD16">
        <v>2.980425882</v>
      </c>
      <c r="AE16">
        <v>0</v>
      </c>
      <c r="AF16">
        <v>0.35713678900000001</v>
      </c>
      <c r="AG16">
        <v>20.442907000000002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100</v>
      </c>
      <c r="AP16">
        <v>11.225920240000001</v>
      </c>
      <c r="AQ16">
        <v>74.980623629999997</v>
      </c>
      <c r="AR16">
        <v>86.206543870000004</v>
      </c>
      <c r="AS16">
        <v>13.793456129999999</v>
      </c>
      <c r="AT16">
        <v>18.274858009999999</v>
      </c>
      <c r="AU16">
        <v>3.064091924</v>
      </c>
      <c r="AV16">
        <v>67.485122070000003</v>
      </c>
      <c r="AW16">
        <v>7.4955015630000004</v>
      </c>
      <c r="AX16">
        <v>6.249814626</v>
      </c>
      <c r="AY16">
        <v>65.34353462</v>
      </c>
      <c r="AZ16">
        <v>23.780469669999999</v>
      </c>
      <c r="BA16">
        <v>2.7477814999999999</v>
      </c>
      <c r="BB16">
        <v>8.7624015269999997</v>
      </c>
    </row>
    <row r="17" spans="1:54">
      <c r="A17" t="s">
        <v>100</v>
      </c>
      <c r="B17" t="s">
        <v>57</v>
      </c>
      <c r="C17" t="s">
        <v>5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.4473834E-2</v>
      </c>
      <c r="K17">
        <v>0</v>
      </c>
      <c r="L17">
        <v>7.264117433</v>
      </c>
      <c r="M17">
        <v>0.69521077399999998</v>
      </c>
      <c r="N17">
        <v>1.8899825219999999</v>
      </c>
      <c r="O17">
        <v>0</v>
      </c>
      <c r="P17">
        <v>3.7650946329999999</v>
      </c>
      <c r="Q17">
        <v>0</v>
      </c>
      <c r="R17">
        <v>4.7423777850000004</v>
      </c>
      <c r="S17">
        <v>5.6955034769999999</v>
      </c>
      <c r="T17">
        <v>0</v>
      </c>
      <c r="U17">
        <v>4.2704079669999997</v>
      </c>
      <c r="V17">
        <v>0.209778611</v>
      </c>
      <c r="W17">
        <v>15.73193814</v>
      </c>
      <c r="X17">
        <v>30.92917366</v>
      </c>
      <c r="Y17">
        <v>0</v>
      </c>
      <c r="Z17">
        <v>0</v>
      </c>
      <c r="AA17">
        <v>0</v>
      </c>
      <c r="AB17">
        <v>0</v>
      </c>
      <c r="AC17">
        <v>0</v>
      </c>
      <c r="AD17">
        <v>3.0935953139999999</v>
      </c>
      <c r="AE17">
        <v>0</v>
      </c>
      <c r="AF17">
        <v>0.44422124400000002</v>
      </c>
      <c r="AG17">
        <v>21.254124610000002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100</v>
      </c>
      <c r="AP17">
        <v>11.133092039999999</v>
      </c>
      <c r="AQ17">
        <v>75.933239540000002</v>
      </c>
      <c r="AR17">
        <v>87.066331579999996</v>
      </c>
      <c r="AS17">
        <v>12.93366842</v>
      </c>
      <c r="AT17">
        <v>18.317318220000001</v>
      </c>
      <c r="AU17">
        <v>3.1119342090000002</v>
      </c>
      <c r="AV17">
        <v>68.359457649999996</v>
      </c>
      <c r="AW17">
        <v>7.5737818920000004</v>
      </c>
      <c r="AX17">
        <v>6.7317584430000004</v>
      </c>
      <c r="AY17">
        <v>65.34427427</v>
      </c>
      <c r="AZ17">
        <v>24.791941170000001</v>
      </c>
      <c r="BA17">
        <v>2.6357062490000001</v>
      </c>
      <c r="BB17">
        <v>7.9593282070000004</v>
      </c>
    </row>
    <row r="19" spans="1:54" ht="15.75" thickBot="1"/>
    <row r="20" spans="1:54">
      <c r="C20" s="44" t="s">
        <v>87</v>
      </c>
      <c r="D20" s="45"/>
      <c r="E20" s="46"/>
    </row>
    <row r="21" spans="1:54">
      <c r="C21" s="47" t="s">
        <v>88</v>
      </c>
      <c r="D21" s="48"/>
      <c r="E21" s="49"/>
    </row>
    <row r="22" spans="1:54" ht="15.75" thickBot="1">
      <c r="C22" s="50" t="s">
        <v>89</v>
      </c>
      <c r="D22" s="51"/>
      <c r="E22" s="52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P22"/>
  <sheetViews>
    <sheetView workbookViewId="0">
      <selection activeCell="H21" sqref="H21"/>
    </sheetView>
  </sheetViews>
  <sheetFormatPr baseColWidth="10" defaultRowHeight="15"/>
  <sheetData>
    <row r="1" spans="1:4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73</v>
      </c>
      <c r="AP1" t="s">
        <v>74</v>
      </c>
    </row>
    <row r="2" spans="1:42">
      <c r="A2" t="s">
        <v>41</v>
      </c>
      <c r="B2" t="s">
        <v>42</v>
      </c>
      <c r="C2" t="s">
        <v>43</v>
      </c>
      <c r="E2">
        <v>0</v>
      </c>
      <c r="F2">
        <v>11.39332609</v>
      </c>
      <c r="H2">
        <v>4.891224083</v>
      </c>
      <c r="I2">
        <v>100</v>
      </c>
      <c r="J2">
        <v>8.6985710140000005</v>
      </c>
      <c r="L2">
        <v>8.4132281930000001</v>
      </c>
      <c r="M2">
        <v>5.5707526859999996</v>
      </c>
      <c r="N2">
        <v>7.710760982</v>
      </c>
      <c r="O2">
        <v>3.718235612</v>
      </c>
      <c r="P2">
        <v>12.770125330000001</v>
      </c>
      <c r="R2">
        <v>7.3810669459999998</v>
      </c>
      <c r="S2">
        <v>7.03042064</v>
      </c>
      <c r="U2">
        <v>5.989977466</v>
      </c>
      <c r="V2">
        <v>7.6867350649999997</v>
      </c>
      <c r="W2">
        <v>6.5177243989999996</v>
      </c>
      <c r="X2">
        <v>4.4892240760000002</v>
      </c>
      <c r="AD2">
        <v>7.8698120229999997</v>
      </c>
      <c r="AF2">
        <v>0</v>
      </c>
      <c r="AG2">
        <v>7.1580125859999999</v>
      </c>
      <c r="AL2">
        <v>0</v>
      </c>
      <c r="AO2">
        <v>5.6967271679999998</v>
      </c>
      <c r="AP2">
        <v>7.0005208459999997</v>
      </c>
    </row>
    <row r="3" spans="1:42">
      <c r="A3" t="s">
        <v>45</v>
      </c>
      <c r="B3" t="s">
        <v>42</v>
      </c>
      <c r="C3" t="s">
        <v>43</v>
      </c>
      <c r="E3">
        <v>100</v>
      </c>
      <c r="F3">
        <v>100</v>
      </c>
      <c r="H3">
        <v>3.1157554909999998</v>
      </c>
      <c r="I3">
        <v>0</v>
      </c>
      <c r="J3">
        <v>0.45045176799999997</v>
      </c>
      <c r="L3">
        <v>12.09554062</v>
      </c>
      <c r="M3">
        <v>9.2249656810000005</v>
      </c>
      <c r="N3">
        <v>10.66875827</v>
      </c>
      <c r="O3">
        <v>0</v>
      </c>
      <c r="P3">
        <v>18.057231519999998</v>
      </c>
      <c r="R3">
        <v>8.8261530930000003</v>
      </c>
      <c r="S3">
        <v>10.56389534</v>
      </c>
      <c r="U3">
        <v>9.0613157260000001</v>
      </c>
      <c r="V3">
        <v>3.9911579349999999</v>
      </c>
      <c r="W3">
        <v>9.7417903999999993</v>
      </c>
      <c r="X3">
        <v>6.7310743860000004</v>
      </c>
      <c r="AD3">
        <v>10.85516161</v>
      </c>
      <c r="AF3">
        <v>17.897281110000002</v>
      </c>
      <c r="AG3">
        <v>9.9668613490000002</v>
      </c>
      <c r="AL3">
        <v>0</v>
      </c>
      <c r="AO3">
        <v>8.3482238950000003</v>
      </c>
      <c r="AP3">
        <v>9.3374167920000009</v>
      </c>
    </row>
    <row r="4" spans="1:42">
      <c r="A4" t="s">
        <v>46</v>
      </c>
      <c r="B4" t="s">
        <v>42</v>
      </c>
      <c r="C4" t="s">
        <v>43</v>
      </c>
      <c r="F4">
        <v>0</v>
      </c>
      <c r="G4">
        <v>0</v>
      </c>
      <c r="H4">
        <v>0.83026629799999996</v>
      </c>
      <c r="I4">
        <v>0</v>
      </c>
      <c r="J4">
        <v>0.41706712499999998</v>
      </c>
      <c r="L4">
        <v>14.336342760000001</v>
      </c>
      <c r="M4">
        <v>14.18641624</v>
      </c>
      <c r="N4">
        <v>13.268190069999999</v>
      </c>
      <c r="O4">
        <v>0</v>
      </c>
      <c r="P4">
        <v>20.465532970000002</v>
      </c>
      <c r="R4">
        <v>15.21650133</v>
      </c>
      <c r="S4">
        <v>14.89477374</v>
      </c>
      <c r="U4">
        <v>12.197729839999999</v>
      </c>
      <c r="V4">
        <v>9.1584599129999997</v>
      </c>
      <c r="W4">
        <v>11.64378084</v>
      </c>
      <c r="X4">
        <v>7.3524504110000004</v>
      </c>
      <c r="AD4">
        <v>13.74715428</v>
      </c>
      <c r="AF4">
        <v>32.065356020000003</v>
      </c>
      <c r="AG4">
        <v>11.604236350000001</v>
      </c>
      <c r="AL4">
        <v>0</v>
      </c>
      <c r="AO4">
        <v>9.7174895970000001</v>
      </c>
      <c r="AP4">
        <v>14.68215794</v>
      </c>
    </row>
    <row r="5" spans="1:42">
      <c r="A5" t="s">
        <v>48</v>
      </c>
      <c r="B5" t="s">
        <v>42</v>
      </c>
      <c r="C5" t="s">
        <v>43</v>
      </c>
      <c r="F5">
        <v>0</v>
      </c>
      <c r="G5">
        <v>0</v>
      </c>
      <c r="H5">
        <v>2.2860782340000001</v>
      </c>
      <c r="I5">
        <v>0</v>
      </c>
      <c r="J5">
        <v>0</v>
      </c>
      <c r="L5">
        <v>12.65597195</v>
      </c>
      <c r="M5">
        <v>9.5585249670000003</v>
      </c>
      <c r="N5">
        <v>10.95495627</v>
      </c>
      <c r="O5">
        <v>0</v>
      </c>
      <c r="P5">
        <v>17.21625349</v>
      </c>
      <c r="R5">
        <v>10.461657450000001</v>
      </c>
      <c r="S5">
        <v>11.46121928</v>
      </c>
      <c r="U5">
        <v>9.6896439000000001</v>
      </c>
      <c r="V5">
        <v>4.3654596589999999</v>
      </c>
      <c r="W5">
        <v>9.7514781349999993</v>
      </c>
      <c r="X5">
        <v>6.1198587099999999</v>
      </c>
      <c r="AD5">
        <v>11.390934420000001</v>
      </c>
      <c r="AF5">
        <v>16.211824719999999</v>
      </c>
      <c r="AG5">
        <v>9.9494791209999995</v>
      </c>
      <c r="AL5">
        <v>0</v>
      </c>
      <c r="AO5">
        <v>8.0870959809999992</v>
      </c>
      <c r="AP5">
        <v>10.5626371</v>
      </c>
    </row>
    <row r="6" spans="1:42">
      <c r="A6" t="s">
        <v>49</v>
      </c>
      <c r="B6" t="s">
        <v>42</v>
      </c>
      <c r="C6" t="s">
        <v>50</v>
      </c>
      <c r="F6">
        <v>0</v>
      </c>
      <c r="H6">
        <v>0</v>
      </c>
      <c r="I6">
        <v>0</v>
      </c>
      <c r="J6">
        <v>0</v>
      </c>
      <c r="L6">
        <v>14.467991100000001</v>
      </c>
      <c r="M6">
        <v>10.011292539999999</v>
      </c>
      <c r="N6">
        <v>12.751232440000001</v>
      </c>
      <c r="P6">
        <v>22.97524563</v>
      </c>
      <c r="R6">
        <v>12.17384551</v>
      </c>
      <c r="S6">
        <v>12.05808839</v>
      </c>
      <c r="U6">
        <v>10.95974528</v>
      </c>
      <c r="V6">
        <v>6.3924611530000002</v>
      </c>
      <c r="W6">
        <v>11.418169860000001</v>
      </c>
      <c r="X6">
        <v>7.0034585900000002</v>
      </c>
      <c r="AD6">
        <v>13.986830530000001</v>
      </c>
      <c r="AF6">
        <v>46.608662099999997</v>
      </c>
      <c r="AG6">
        <v>12.11256947</v>
      </c>
      <c r="AL6">
        <v>0</v>
      </c>
      <c r="AO6">
        <v>9.6137160579999996</v>
      </c>
      <c r="AP6">
        <v>11.72910508</v>
      </c>
    </row>
    <row r="7" spans="1:42">
      <c r="A7" t="s">
        <v>51</v>
      </c>
      <c r="B7" t="s">
        <v>42</v>
      </c>
      <c r="C7" t="s">
        <v>50</v>
      </c>
      <c r="H7">
        <v>1.268262311</v>
      </c>
      <c r="I7">
        <v>0</v>
      </c>
      <c r="J7">
        <v>17.325655189999999</v>
      </c>
      <c r="L7">
        <v>13.694664899999999</v>
      </c>
      <c r="M7">
        <v>9.8717788540000004</v>
      </c>
      <c r="N7">
        <v>12.451840730000001</v>
      </c>
      <c r="P7">
        <v>19.449108129999999</v>
      </c>
      <c r="R7">
        <v>10.403536750000001</v>
      </c>
      <c r="S7">
        <v>12.574995169999999</v>
      </c>
      <c r="U7">
        <v>10.464597639999999</v>
      </c>
      <c r="V7">
        <v>5.6425380369999996</v>
      </c>
      <c r="W7">
        <v>11.225256679999999</v>
      </c>
      <c r="X7">
        <v>7.2166306010000003</v>
      </c>
      <c r="AD7">
        <v>13.26780533</v>
      </c>
      <c r="AF7">
        <v>21.493182690000001</v>
      </c>
      <c r="AG7">
        <v>11.793638140000001</v>
      </c>
      <c r="AL7">
        <v>0</v>
      </c>
      <c r="AO7">
        <v>9.4765628339999992</v>
      </c>
      <c r="AP7">
        <v>11.1062698</v>
      </c>
    </row>
    <row r="8" spans="1:42">
      <c r="A8" t="s">
        <v>52</v>
      </c>
      <c r="B8" t="s">
        <v>42</v>
      </c>
      <c r="C8" t="s">
        <v>50</v>
      </c>
      <c r="F8">
        <v>0</v>
      </c>
      <c r="G8">
        <v>0</v>
      </c>
      <c r="H8">
        <v>0</v>
      </c>
      <c r="I8">
        <v>0</v>
      </c>
      <c r="J8">
        <v>0</v>
      </c>
      <c r="L8">
        <v>12.00241548</v>
      </c>
      <c r="M8">
        <v>6.0492399800000003</v>
      </c>
      <c r="N8">
        <v>10.605228670000001</v>
      </c>
      <c r="O8">
        <v>0</v>
      </c>
      <c r="P8">
        <v>21.878586049999999</v>
      </c>
      <c r="R8">
        <v>8.6394569010000009</v>
      </c>
      <c r="S8">
        <v>10.12235738</v>
      </c>
      <c r="U8">
        <v>8.3752871990000006</v>
      </c>
      <c r="V8">
        <v>1.7797615120000001</v>
      </c>
      <c r="W8">
        <v>8.7902442629999999</v>
      </c>
      <c r="X8">
        <v>5.3603057009999997</v>
      </c>
      <c r="AD8">
        <v>11.4962848</v>
      </c>
      <c r="AF8">
        <v>39.184503069999998</v>
      </c>
      <c r="AG8">
        <v>9.90344801</v>
      </c>
      <c r="AL8">
        <v>0</v>
      </c>
      <c r="AO8">
        <v>7.4967006649999997</v>
      </c>
      <c r="AP8">
        <v>8.7428570380000004</v>
      </c>
    </row>
    <row r="9" spans="1:42">
      <c r="A9" t="s">
        <v>54</v>
      </c>
      <c r="B9" t="s">
        <v>42</v>
      </c>
      <c r="C9" t="s">
        <v>50</v>
      </c>
      <c r="F9">
        <v>0</v>
      </c>
      <c r="G9">
        <v>0</v>
      </c>
      <c r="H9">
        <v>0.81428463100000004</v>
      </c>
      <c r="I9">
        <v>0</v>
      </c>
      <c r="J9">
        <v>0</v>
      </c>
      <c r="L9">
        <v>12.23445437</v>
      </c>
      <c r="M9">
        <v>7.5148134740000003</v>
      </c>
      <c r="N9">
        <v>11.3705873</v>
      </c>
      <c r="O9">
        <v>0</v>
      </c>
      <c r="P9">
        <v>17.597741660000001</v>
      </c>
      <c r="R9">
        <v>9.1020764249999999</v>
      </c>
      <c r="S9">
        <v>11.326854150000001</v>
      </c>
      <c r="U9">
        <v>8.8218431979999998</v>
      </c>
      <c r="V9">
        <v>1.5310614199999999</v>
      </c>
      <c r="W9">
        <v>9.0262611279999998</v>
      </c>
      <c r="X9">
        <v>5.6095315540000001</v>
      </c>
      <c r="AD9">
        <v>11.72242361</v>
      </c>
      <c r="AF9">
        <v>0</v>
      </c>
      <c r="AG9">
        <v>10.16605813</v>
      </c>
      <c r="AL9">
        <v>0</v>
      </c>
      <c r="AO9">
        <v>7.718807967</v>
      </c>
      <c r="AP9">
        <v>9.6552325099999994</v>
      </c>
    </row>
    <row r="10" spans="1:42">
      <c r="A10" t="s">
        <v>56</v>
      </c>
      <c r="B10" t="s">
        <v>57</v>
      </c>
      <c r="C10" t="s">
        <v>43</v>
      </c>
      <c r="H10">
        <v>0</v>
      </c>
      <c r="I10">
        <v>0</v>
      </c>
      <c r="J10">
        <v>4.590782591</v>
      </c>
      <c r="L10">
        <v>14.63206937</v>
      </c>
      <c r="M10">
        <v>5.3499693720000003</v>
      </c>
      <c r="N10">
        <v>14.70443437</v>
      </c>
      <c r="O10">
        <v>0</v>
      </c>
      <c r="P10">
        <v>23.779936129999999</v>
      </c>
      <c r="R10">
        <v>13.498304020000001</v>
      </c>
      <c r="S10">
        <v>16.19327298</v>
      </c>
      <c r="U10">
        <v>9.9367613650000006</v>
      </c>
      <c r="V10">
        <v>0</v>
      </c>
      <c r="W10">
        <v>10.902870480000001</v>
      </c>
      <c r="X10">
        <v>8.6217754020000008</v>
      </c>
      <c r="AD10">
        <v>13.608894449999999</v>
      </c>
      <c r="AF10">
        <v>0</v>
      </c>
      <c r="AG10">
        <v>14.10359556</v>
      </c>
      <c r="AL10" t="e">
        <v>#DIV/0!</v>
      </c>
      <c r="AO10">
        <v>10.372777960000001</v>
      </c>
      <c r="AP10">
        <v>13.531359309999999</v>
      </c>
    </row>
    <row r="11" spans="1:42">
      <c r="A11" t="s">
        <v>58</v>
      </c>
      <c r="B11" t="s">
        <v>57</v>
      </c>
      <c r="C11" t="s">
        <v>43</v>
      </c>
      <c r="F11">
        <v>0</v>
      </c>
      <c r="G11">
        <v>0</v>
      </c>
      <c r="H11">
        <v>0</v>
      </c>
      <c r="I11">
        <v>0</v>
      </c>
      <c r="J11">
        <v>0</v>
      </c>
      <c r="L11">
        <v>7.7244689549999999</v>
      </c>
      <c r="M11">
        <v>2.863541589</v>
      </c>
      <c r="N11">
        <v>9.1015065909999997</v>
      </c>
      <c r="O11">
        <v>0</v>
      </c>
      <c r="P11">
        <v>11.519678069999999</v>
      </c>
      <c r="R11">
        <v>6.9841717210000001</v>
      </c>
      <c r="S11">
        <v>10.212196929999999</v>
      </c>
      <c r="U11">
        <v>6.1866666979999998</v>
      </c>
      <c r="V11">
        <v>0</v>
      </c>
      <c r="W11">
        <v>6.8697308939999999</v>
      </c>
      <c r="X11">
        <v>5.09398806</v>
      </c>
      <c r="AD11">
        <v>7.551233012</v>
      </c>
      <c r="AF11">
        <v>12.46218197</v>
      </c>
      <c r="AG11">
        <v>8.5515481280000003</v>
      </c>
      <c r="AL11">
        <v>0</v>
      </c>
      <c r="AO11">
        <v>6.2460192430000001</v>
      </c>
      <c r="AP11">
        <v>7.6854775379999998</v>
      </c>
    </row>
    <row r="12" spans="1:42">
      <c r="A12" t="s">
        <v>59</v>
      </c>
      <c r="B12" t="s">
        <v>57</v>
      </c>
      <c r="C12" t="s">
        <v>43</v>
      </c>
      <c r="F12">
        <v>100</v>
      </c>
      <c r="G12">
        <v>15.02960861</v>
      </c>
      <c r="H12">
        <v>3.4386085039999998</v>
      </c>
      <c r="I12">
        <v>1.899332773</v>
      </c>
      <c r="J12">
        <v>5.7167496309999999</v>
      </c>
      <c r="L12">
        <v>14.107331220000001</v>
      </c>
      <c r="M12">
        <v>9.2598714619999996</v>
      </c>
      <c r="N12">
        <v>15.097686189999999</v>
      </c>
      <c r="O12">
        <v>0</v>
      </c>
      <c r="P12">
        <v>21.79516164</v>
      </c>
      <c r="R12">
        <v>17.930762319999999</v>
      </c>
      <c r="S12">
        <v>17.868684559999998</v>
      </c>
      <c r="U12">
        <v>11.49780638</v>
      </c>
      <c r="V12">
        <v>9.3216690290000006</v>
      </c>
      <c r="W12">
        <v>12.37505569</v>
      </c>
      <c r="X12">
        <v>9.4050100810000004</v>
      </c>
      <c r="AD12">
        <v>13.82222533</v>
      </c>
      <c r="AF12">
        <v>33.703771660000001</v>
      </c>
      <c r="AG12">
        <v>15.07391402</v>
      </c>
      <c r="AL12">
        <v>0</v>
      </c>
      <c r="AO12">
        <v>11.41818556</v>
      </c>
      <c r="AP12">
        <v>16.344144239999999</v>
      </c>
    </row>
    <row r="13" spans="1:42">
      <c r="A13" t="s">
        <v>60</v>
      </c>
      <c r="B13" t="s">
        <v>57</v>
      </c>
      <c r="C13" t="s">
        <v>43</v>
      </c>
      <c r="G13">
        <v>0</v>
      </c>
      <c r="H13">
        <v>2.5693035129999999</v>
      </c>
      <c r="I13">
        <v>0</v>
      </c>
      <c r="J13">
        <v>5.3567401739999996</v>
      </c>
      <c r="L13">
        <v>16.494916509999999</v>
      </c>
      <c r="M13">
        <v>9.0103399260000003</v>
      </c>
      <c r="N13">
        <v>16.25650929</v>
      </c>
      <c r="P13">
        <v>25.40127824</v>
      </c>
      <c r="R13">
        <v>16.332513389999999</v>
      </c>
      <c r="S13">
        <v>18.55745567</v>
      </c>
      <c r="U13">
        <v>13.02482369</v>
      </c>
      <c r="V13">
        <v>9.9406617540000006</v>
      </c>
      <c r="W13">
        <v>14.22082022</v>
      </c>
      <c r="X13">
        <v>10.91879292</v>
      </c>
      <c r="AD13">
        <v>15.81298891</v>
      </c>
      <c r="AF13">
        <v>43.530292490000001</v>
      </c>
      <c r="AG13">
        <v>17.327657720000001</v>
      </c>
      <c r="AL13">
        <v>0</v>
      </c>
      <c r="AO13">
        <v>13.166984749999999</v>
      </c>
      <c r="AP13">
        <v>16.470501129999999</v>
      </c>
    </row>
    <row r="14" spans="1:42">
      <c r="A14" t="s">
        <v>61</v>
      </c>
      <c r="B14" t="s">
        <v>57</v>
      </c>
      <c r="C14" t="s">
        <v>50</v>
      </c>
      <c r="F14">
        <v>100</v>
      </c>
      <c r="H14">
        <v>9.5762606449999996</v>
      </c>
      <c r="J14">
        <v>9.7139496629999993</v>
      </c>
      <c r="L14">
        <v>18.239163099999999</v>
      </c>
      <c r="M14">
        <v>11.56870767</v>
      </c>
      <c r="N14">
        <v>17.689664069999999</v>
      </c>
      <c r="O14">
        <v>0</v>
      </c>
      <c r="P14">
        <v>27.04664614</v>
      </c>
      <c r="R14">
        <v>20.02769331</v>
      </c>
      <c r="S14">
        <v>19.174977559999999</v>
      </c>
      <c r="U14">
        <v>14.54999918</v>
      </c>
      <c r="V14">
        <v>12.030301509999999</v>
      </c>
      <c r="W14">
        <v>16.14061332</v>
      </c>
      <c r="X14">
        <v>12.674408680000001</v>
      </c>
      <c r="AD14">
        <v>16.70346305</v>
      </c>
      <c r="AF14">
        <v>56.8844286</v>
      </c>
      <c r="AG14">
        <v>18.922339170000001</v>
      </c>
      <c r="AL14">
        <v>0</v>
      </c>
      <c r="AO14">
        <v>14.935696139999999</v>
      </c>
      <c r="AP14">
        <v>18.450899190000001</v>
      </c>
    </row>
    <row r="15" spans="1:42">
      <c r="A15" t="s">
        <v>62</v>
      </c>
      <c r="B15" t="s">
        <v>57</v>
      </c>
      <c r="C15" t="s">
        <v>50</v>
      </c>
      <c r="G15">
        <v>0</v>
      </c>
      <c r="H15">
        <v>4.8013858689999998</v>
      </c>
      <c r="I15">
        <v>0</v>
      </c>
      <c r="J15">
        <v>4.6372994370000002</v>
      </c>
      <c r="L15">
        <v>15.339451929999999</v>
      </c>
      <c r="M15">
        <v>8.2651350810000004</v>
      </c>
      <c r="N15">
        <v>15.599026840000001</v>
      </c>
      <c r="O15">
        <v>0</v>
      </c>
      <c r="P15">
        <v>24.667949329999999</v>
      </c>
      <c r="R15">
        <v>17.349686210000002</v>
      </c>
      <c r="S15">
        <v>16.568630989999999</v>
      </c>
      <c r="U15">
        <v>12.249058</v>
      </c>
      <c r="V15">
        <v>8.8205903869999993</v>
      </c>
      <c r="W15">
        <v>13.296864579999999</v>
      </c>
      <c r="X15">
        <v>10.24756957</v>
      </c>
      <c r="AD15">
        <v>13.59768519</v>
      </c>
      <c r="AF15">
        <v>47.532744409999999</v>
      </c>
      <c r="AG15">
        <v>16.039647110000001</v>
      </c>
      <c r="AL15">
        <v>0</v>
      </c>
      <c r="AO15">
        <v>12.266414449999999</v>
      </c>
      <c r="AP15">
        <v>15.62308131</v>
      </c>
    </row>
    <row r="16" spans="1:42">
      <c r="A16" t="s">
        <v>63</v>
      </c>
      <c r="B16" t="s">
        <v>57</v>
      </c>
      <c r="C16" t="s">
        <v>50</v>
      </c>
      <c r="F16">
        <v>0</v>
      </c>
      <c r="H16">
        <v>2.6647208629999999</v>
      </c>
      <c r="J16">
        <v>4.1084848559999996</v>
      </c>
      <c r="L16">
        <v>15.495767949999999</v>
      </c>
      <c r="M16">
        <v>8.0634088449999997</v>
      </c>
      <c r="N16">
        <v>14.755038920000001</v>
      </c>
      <c r="O16">
        <v>0</v>
      </c>
      <c r="P16">
        <v>22.980268420000002</v>
      </c>
      <c r="R16">
        <v>15.297021880000001</v>
      </c>
      <c r="S16">
        <v>15.5861755</v>
      </c>
      <c r="U16">
        <v>12.085052960000001</v>
      </c>
      <c r="V16">
        <v>7.7898515369999997</v>
      </c>
      <c r="W16">
        <v>13.92730866</v>
      </c>
      <c r="X16">
        <v>10.73321872</v>
      </c>
      <c r="AD16">
        <v>14.187185830000001</v>
      </c>
      <c r="AF16">
        <v>54.224471399999999</v>
      </c>
      <c r="AG16">
        <v>17.161376610000001</v>
      </c>
      <c r="AL16">
        <v>0</v>
      </c>
      <c r="AO16">
        <v>12.869852720000001</v>
      </c>
      <c r="AP16">
        <v>14.26951968</v>
      </c>
    </row>
    <row r="17" spans="1:42">
      <c r="A17" t="s">
        <v>64</v>
      </c>
      <c r="B17" t="s">
        <v>57</v>
      </c>
      <c r="C17" t="s">
        <v>50</v>
      </c>
      <c r="F17">
        <v>0</v>
      </c>
      <c r="G17">
        <v>0</v>
      </c>
      <c r="H17">
        <v>0</v>
      </c>
      <c r="I17">
        <v>0</v>
      </c>
      <c r="J17">
        <v>0.50632012999999998</v>
      </c>
      <c r="L17">
        <v>11.0417767</v>
      </c>
      <c r="M17">
        <v>5.921343813</v>
      </c>
      <c r="N17">
        <v>12.43846828</v>
      </c>
      <c r="O17">
        <v>0</v>
      </c>
      <c r="P17">
        <v>19.53883776</v>
      </c>
      <c r="R17">
        <v>11.74096333</v>
      </c>
      <c r="S17">
        <v>14.58716345</v>
      </c>
      <c r="U17">
        <v>9.5276701769999992</v>
      </c>
      <c r="V17">
        <v>5.2842824269999999</v>
      </c>
      <c r="W17">
        <v>10.515587050000001</v>
      </c>
      <c r="X17">
        <v>7.8501743680000002</v>
      </c>
      <c r="AD17">
        <v>11.36911263</v>
      </c>
      <c r="AF17">
        <v>26.657209349999999</v>
      </c>
      <c r="AG17">
        <v>12.99380062</v>
      </c>
      <c r="AL17">
        <v>0</v>
      </c>
      <c r="AO17">
        <v>9.6420552799999992</v>
      </c>
      <c r="AP17">
        <v>11.83022658</v>
      </c>
    </row>
    <row r="19" spans="1:42" ht="15.75" thickBot="1"/>
    <row r="20" spans="1:42">
      <c r="D20" s="44" t="s">
        <v>87</v>
      </c>
      <c r="E20" s="45"/>
      <c r="F20" s="46"/>
    </row>
    <row r="21" spans="1:42">
      <c r="D21" s="47" t="s">
        <v>88</v>
      </c>
      <c r="E21" s="48"/>
      <c r="F21" s="49"/>
    </row>
    <row r="22" spans="1:42" ht="15.75" thickBot="1">
      <c r="D22" s="50" t="s">
        <v>89</v>
      </c>
      <c r="E22" s="51"/>
      <c r="F22" s="52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H18"/>
  <sheetViews>
    <sheetView workbookViewId="0">
      <selection activeCell="G15" sqref="G15"/>
    </sheetView>
  </sheetViews>
  <sheetFormatPr baseColWidth="10" defaultRowHeight="15"/>
  <cols>
    <col min="5" max="5" width="13.85546875" bestFit="1" customWidth="1"/>
  </cols>
  <sheetData>
    <row r="1" spans="1:8">
      <c r="A1" s="28" t="s">
        <v>65</v>
      </c>
      <c r="B1" s="29" t="s">
        <v>66</v>
      </c>
      <c r="C1" s="29" t="s">
        <v>71</v>
      </c>
      <c r="D1" s="35" t="s">
        <v>83</v>
      </c>
      <c r="E1" s="40" t="s">
        <v>85</v>
      </c>
    </row>
    <row r="2" spans="1:8">
      <c r="A2" s="37"/>
      <c r="B2" s="38"/>
      <c r="C2" s="38" t="s">
        <v>72</v>
      </c>
      <c r="D2" s="39" t="s">
        <v>84</v>
      </c>
      <c r="E2" s="41"/>
    </row>
    <row r="3" spans="1:8">
      <c r="A3" s="30" t="s">
        <v>67</v>
      </c>
      <c r="B3" s="1">
        <v>1</v>
      </c>
      <c r="C3" s="1">
        <v>1695.000000000002</v>
      </c>
      <c r="D3" s="32">
        <v>339.0000000000004</v>
      </c>
      <c r="E3" s="42">
        <v>5</v>
      </c>
      <c r="H3" t="s">
        <v>86</v>
      </c>
    </row>
    <row r="4" spans="1:8">
      <c r="A4" s="30" t="s">
        <v>67</v>
      </c>
      <c r="B4" s="1">
        <v>2</v>
      </c>
      <c r="C4" s="1">
        <v>1500.0000000000034</v>
      </c>
      <c r="D4" s="32">
        <v>300.00000000000068</v>
      </c>
      <c r="E4" s="42">
        <v>5</v>
      </c>
    </row>
    <row r="5" spans="1:8">
      <c r="A5" s="30" t="s">
        <v>67</v>
      </c>
      <c r="B5" s="1">
        <v>3</v>
      </c>
      <c r="C5" s="1">
        <v>1662.5000000000023</v>
      </c>
      <c r="D5" s="32">
        <v>332.50000000000045</v>
      </c>
      <c r="E5" s="42">
        <v>5</v>
      </c>
    </row>
    <row r="6" spans="1:8">
      <c r="A6" s="30" t="s">
        <v>67</v>
      </c>
      <c r="B6" s="1">
        <v>4</v>
      </c>
      <c r="C6" s="1">
        <v>1665.0000000000009</v>
      </c>
      <c r="D6" s="32">
        <v>333.00000000000017</v>
      </c>
      <c r="E6" s="42">
        <v>5</v>
      </c>
    </row>
    <row r="7" spans="1:8">
      <c r="A7" s="30" t="s">
        <v>68</v>
      </c>
      <c r="B7" s="1">
        <v>1</v>
      </c>
      <c r="C7" s="1">
        <v>1735.000000000002</v>
      </c>
      <c r="D7" s="32">
        <v>347.0000000000004</v>
      </c>
      <c r="E7" s="42">
        <v>5</v>
      </c>
    </row>
    <row r="8" spans="1:8">
      <c r="A8" s="30" t="s">
        <v>68</v>
      </c>
      <c r="B8" s="1">
        <v>2</v>
      </c>
      <c r="C8" s="1">
        <v>1335.0000000000064</v>
      </c>
      <c r="D8" s="32">
        <v>267.00000000000125</v>
      </c>
      <c r="E8" s="42">
        <v>5</v>
      </c>
    </row>
    <row r="9" spans="1:8">
      <c r="A9" s="30" t="s">
        <v>68</v>
      </c>
      <c r="B9" s="1">
        <v>3</v>
      </c>
      <c r="C9" s="1">
        <v>1810.0000000000005</v>
      </c>
      <c r="D9" s="32">
        <v>362.00000000000011</v>
      </c>
      <c r="E9" s="42">
        <v>5</v>
      </c>
    </row>
    <row r="10" spans="1:8">
      <c r="A10" s="30" t="s">
        <v>68</v>
      </c>
      <c r="B10" s="1">
        <v>4</v>
      </c>
      <c r="C10" s="1">
        <v>1585</v>
      </c>
      <c r="D10" s="32">
        <v>317</v>
      </c>
      <c r="E10" s="42">
        <v>5</v>
      </c>
    </row>
    <row r="11" spans="1:8">
      <c r="A11" s="30" t="s">
        <v>69</v>
      </c>
      <c r="B11" s="1">
        <v>1</v>
      </c>
      <c r="C11" s="1">
        <v>341.00000000000108</v>
      </c>
      <c r="D11" s="1">
        <v>341.00000000000108</v>
      </c>
      <c r="E11" s="42">
        <v>1</v>
      </c>
    </row>
    <row r="12" spans="1:8">
      <c r="A12" s="30" t="s">
        <v>69</v>
      </c>
      <c r="B12" s="1">
        <v>2</v>
      </c>
      <c r="C12" s="1">
        <v>1533.9999999999989</v>
      </c>
      <c r="D12" s="33">
        <v>383.49999999999972</v>
      </c>
      <c r="E12" s="42">
        <v>4</v>
      </c>
    </row>
    <row r="13" spans="1:8">
      <c r="A13" s="30" t="s">
        <v>69</v>
      </c>
      <c r="B13" s="1">
        <v>3</v>
      </c>
      <c r="C13" s="1">
        <v>1724.9999999999989</v>
      </c>
      <c r="D13" s="34">
        <v>344.99999999999977</v>
      </c>
      <c r="E13" s="42">
        <v>5</v>
      </c>
    </row>
    <row r="14" spans="1:8">
      <c r="A14" s="30" t="s">
        <v>69</v>
      </c>
      <c r="B14" s="1">
        <v>4</v>
      </c>
      <c r="C14" s="1">
        <v>1872.5000000000014</v>
      </c>
      <c r="D14" s="33">
        <v>374.50000000000028</v>
      </c>
      <c r="E14" s="42">
        <v>5</v>
      </c>
    </row>
    <row r="15" spans="1:8">
      <c r="A15" s="30" t="s">
        <v>70</v>
      </c>
      <c r="B15" s="1">
        <v>1</v>
      </c>
      <c r="C15" s="1">
        <v>1735.000000000002</v>
      </c>
      <c r="D15" s="33">
        <v>347.0000000000004</v>
      </c>
      <c r="E15" s="42">
        <v>5</v>
      </c>
    </row>
    <row r="16" spans="1:8">
      <c r="A16" s="30" t="s">
        <v>70</v>
      </c>
      <c r="B16" s="1">
        <v>2</v>
      </c>
      <c r="C16" s="1">
        <v>1795</v>
      </c>
      <c r="D16" s="33">
        <v>359</v>
      </c>
      <c r="E16" s="42">
        <v>5</v>
      </c>
    </row>
    <row r="17" spans="1:5">
      <c r="A17" s="30" t="s">
        <v>70</v>
      </c>
      <c r="B17" s="1">
        <v>3</v>
      </c>
      <c r="C17" s="1">
        <v>1792.4999999999968</v>
      </c>
      <c r="D17" s="33">
        <v>358.49999999999937</v>
      </c>
      <c r="E17" s="42">
        <v>5</v>
      </c>
    </row>
    <row r="18" spans="1:5">
      <c r="A18" s="31" t="s">
        <v>70</v>
      </c>
      <c r="B18" s="27">
        <v>4</v>
      </c>
      <c r="C18" s="27">
        <v>1677.4999999999982</v>
      </c>
      <c r="D18" s="36">
        <v>335.49999999999966</v>
      </c>
      <c r="E18" s="43">
        <v>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V23"/>
  <sheetViews>
    <sheetView topLeftCell="B1" workbookViewId="0">
      <selection activeCell="K25" sqref="K25"/>
    </sheetView>
  </sheetViews>
  <sheetFormatPr baseColWidth="10" defaultRowHeight="15"/>
  <cols>
    <col min="5" max="5" width="12" bestFit="1" customWidth="1"/>
  </cols>
  <sheetData>
    <row r="1" spans="1:48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32</v>
      </c>
      <c r="AF1" t="s">
        <v>33</v>
      </c>
      <c r="AG1" t="s">
        <v>34</v>
      </c>
      <c r="AH1" t="s">
        <v>35</v>
      </c>
      <c r="AI1" t="s">
        <v>36</v>
      </c>
      <c r="AJ1" t="s">
        <v>37</v>
      </c>
      <c r="AK1" t="s">
        <v>38</v>
      </c>
      <c r="AL1" t="s">
        <v>39</v>
      </c>
      <c r="AM1" t="s">
        <v>73</v>
      </c>
      <c r="AN1" t="s">
        <v>74</v>
      </c>
      <c r="AO1" t="s">
        <v>75</v>
      </c>
      <c r="AP1" t="s">
        <v>76</v>
      </c>
      <c r="AQ1" t="s">
        <v>77</v>
      </c>
      <c r="AR1" t="s">
        <v>78</v>
      </c>
      <c r="AS1" t="s">
        <v>79</v>
      </c>
      <c r="AT1" t="s">
        <v>80</v>
      </c>
      <c r="AU1" t="s">
        <v>81</v>
      </c>
      <c r="AV1" t="s">
        <v>82</v>
      </c>
    </row>
    <row r="2" spans="1:48">
      <c r="A2" t="s">
        <v>41</v>
      </c>
      <c r="B2">
        <f>'FA mothers (ng)'!D2/'Weight Mothers (µg)'!$C3</f>
        <v>0</v>
      </c>
      <c r="C2">
        <f>'FA mothers (ng)'!E2/'Weight Mothers (µg)'!$C3</f>
        <v>0.29955742861356899</v>
      </c>
      <c r="D2">
        <f>'FA mothers (ng)'!F2/'Weight Mothers (µg)'!$C3</f>
        <v>0.24015720076696134</v>
      </c>
      <c r="E2">
        <f>'FA mothers (ng)'!G2/'Weight Mothers (µg)'!$C3</f>
        <v>0</v>
      </c>
      <c r="F2">
        <f>'FA mothers (ng)'!H2/'Weight Mothers (µg)'!$C3</f>
        <v>0.66354394395280158</v>
      </c>
      <c r="G2">
        <f>'FA mothers (ng)'!I2/'Weight Mothers (µg)'!$C3</f>
        <v>0</v>
      </c>
      <c r="H2">
        <f>'FA mothers (ng)'!J2/'Weight Mothers (µg)'!$C3</f>
        <v>0.1665511224778759</v>
      </c>
      <c r="I2">
        <f>'FA mothers (ng)'!K2/'Weight Mothers (µg)'!$C3</f>
        <v>0</v>
      </c>
      <c r="J2">
        <f>'FA mothers (ng)'!L2/'Weight Mothers (µg)'!$C3</f>
        <v>5.9161915221238868</v>
      </c>
      <c r="K2">
        <f>'FA mothers (ng)'!M2/'Weight Mothers (µg)'!$C3</f>
        <v>1.1026385362831845</v>
      </c>
      <c r="L2">
        <f>'FA mothers (ng)'!N2/'Weight Mothers (µg)'!$C3</f>
        <v>1.2954741345132728</v>
      </c>
      <c r="M2">
        <f>'FA mothers (ng)'!O2/'Weight Mothers (µg)'!$C3</f>
        <v>7.6197714867256558E-2</v>
      </c>
      <c r="N2">
        <f>'FA mothers (ng)'!P2/'Weight Mothers (µg)'!$C3</f>
        <v>1.8012321923303813</v>
      </c>
      <c r="O2">
        <f>'FA mothers (ng)'!Q2/'Weight Mothers (µg)'!$C3</f>
        <v>0</v>
      </c>
      <c r="P2">
        <f>'FA mothers (ng)'!R2/'Weight Mothers (µg)'!$C3</f>
        <v>3.4372263303834769</v>
      </c>
      <c r="Q2">
        <f>'FA mothers (ng)'!S2/'Weight Mothers (µg)'!$C3</f>
        <v>3.2919992743362791</v>
      </c>
      <c r="R2">
        <f>'FA mothers (ng)'!T2/'Weight Mothers (µg)'!$C3</f>
        <v>0</v>
      </c>
      <c r="S2">
        <f>'FA mothers (ng)'!U2/'Weight Mothers (µg)'!$C3</f>
        <v>3.9957349646017652</v>
      </c>
      <c r="T2">
        <f>'FA mothers (ng)'!V2/'Weight Mothers (µg)'!$C3</f>
        <v>0.28468339103244805</v>
      </c>
      <c r="U2">
        <f>'FA mothers (ng)'!W2/'Weight Mothers (µg)'!$C3</f>
        <v>13.426027427728597</v>
      </c>
      <c r="V2">
        <f>'FA mothers (ng)'!X2/'Weight Mothers (µg)'!$C3</f>
        <v>28.817383374631234</v>
      </c>
      <c r="W2">
        <f>'FA mothers (ng)'!Y2/'Weight Mothers (µg)'!$C3</f>
        <v>0</v>
      </c>
      <c r="X2">
        <f>'FA mothers (ng)'!Z2/'Weight Mothers (µg)'!$C3</f>
        <v>0</v>
      </c>
      <c r="Y2">
        <f>'FA mothers (ng)'!AA2/'Weight Mothers (µg)'!$C3</f>
        <v>0</v>
      </c>
      <c r="Z2">
        <f>'FA mothers (ng)'!AB2/'Weight Mothers (µg)'!$C3</f>
        <v>0</v>
      </c>
      <c r="AA2">
        <f>'FA mothers (ng)'!AC2/'Weight Mothers (µg)'!$C3</f>
        <v>0</v>
      </c>
      <c r="AB2">
        <f>'FA mothers (ng)'!AD2/'Weight Mothers (µg)'!$C3</f>
        <v>2.2330817958702038</v>
      </c>
      <c r="AC2">
        <f>'FA mothers (ng)'!AE2/'Weight Mothers (µg)'!$C3</f>
        <v>0</v>
      </c>
      <c r="AD2">
        <f>'FA mothers (ng)'!AF2/'Weight Mothers (µg)'!$C3</f>
        <v>5.2851141799409966E-2</v>
      </c>
      <c r="AE2">
        <f>'FA mothers (ng)'!AG2/'Weight Mothers (µg)'!$C3</f>
        <v>13.986035067846592</v>
      </c>
      <c r="AF2">
        <f>'FA mothers (ng)'!AH2/'Weight Mothers (µg)'!$C3</f>
        <v>0</v>
      </c>
      <c r="AG2">
        <f>'FA mothers (ng)'!AI2/'Weight Mothers (µg)'!$C3</f>
        <v>0</v>
      </c>
      <c r="AH2">
        <f>'FA mothers (ng)'!AJ2/'Weight Mothers (µg)'!$C3</f>
        <v>0</v>
      </c>
      <c r="AI2">
        <f>'FA mothers (ng)'!AK2/'Weight Mothers (µg)'!$C3</f>
        <v>14.749262536873138</v>
      </c>
      <c r="AJ2">
        <f>'FA mothers (ng)'!AL2/'Weight Mothers (µg)'!$C3</f>
        <v>0.3629772495575217</v>
      </c>
      <c r="AK2">
        <f>'FA mothers (ng)'!AM2/'Weight Mothers (µg)'!$C3</f>
        <v>0</v>
      </c>
      <c r="AL2">
        <f>'FA mothers (ng)'!AN2/'Weight Mothers (µg)'!$C3</f>
        <v>0</v>
      </c>
      <c r="AM2">
        <f>SUM(R2,S2,T2,U2,V2,Z2,AA2,AB2,AD2,AE2,AH2,AJ2)</f>
        <v>63.158774413067775</v>
      </c>
      <c r="AN2">
        <f>SUM(I2,K2,M2,O2,P2,Q2,X2,Y2,AG2,AL2)</f>
        <v>7.9080618558701978</v>
      </c>
      <c r="AO2">
        <f>SUM(V2,AB2,AE2,AJ2)</f>
        <v>45.399477487905557</v>
      </c>
      <c r="AP2">
        <f>SUM(B2,C2,D2,E2,F2,H2,J2,L2,N2,W2,AC2,AF2,AK2)</f>
        <v>10.382707544778748</v>
      </c>
      <c r="AQ2">
        <f>SUM(B2:AH2,AJ2,AK2,AL2)</f>
        <v>81.449543813716701</v>
      </c>
      <c r="AR2">
        <f>SUM(G2,I2,K2,M2,O2,P2,Q2,R2,S2,T2,U2,V2,X2,Y2,Z2,AA2,AB2,AD2,AE2,AG2,AH2,AJ2,AL2)</f>
        <v>71.066836268937962</v>
      </c>
      <c r="AS2">
        <f>SUM(U2,V2,AD2,AE2,AJ2)</f>
        <v>56.645274261563358</v>
      </c>
      <c r="AT2">
        <f>SUM(AH2,AB2,AA2,Z2,T2,S2,R2)</f>
        <v>6.5135001515044166</v>
      </c>
      <c r="AU2">
        <f>AT2/AS2</f>
        <v>0.11498752961152403</v>
      </c>
      <c r="AV2">
        <f>SUM(I2,K2,M2,O2,P2,X2,AG2,AL2)</f>
        <v>4.6160625815339182</v>
      </c>
    </row>
    <row r="3" spans="1:48">
      <c r="A3" t="s">
        <v>45</v>
      </c>
      <c r="B3">
        <f>'FA mothers (ng)'!D3/'Weight Mothers (µg)'!$C4</f>
        <v>0</v>
      </c>
      <c r="C3">
        <f>'FA mothers (ng)'!E3/'Weight Mothers (µg)'!$C4</f>
        <v>0</v>
      </c>
      <c r="D3">
        <f>'FA mothers (ng)'!F3/'Weight Mothers (µg)'!$C4</f>
        <v>0</v>
      </c>
      <c r="E3">
        <f>'FA mothers (ng)'!G3/'Weight Mothers (µg)'!$C4</f>
        <v>0</v>
      </c>
      <c r="F3">
        <f>'FA mothers (ng)'!H3/'Weight Mothers (µg)'!$C4</f>
        <v>0.61784664793333188</v>
      </c>
      <c r="G3">
        <f>'FA mothers (ng)'!I3/'Weight Mothers (µg)'!$C4</f>
        <v>0.13656607679999969</v>
      </c>
      <c r="H3">
        <f>'FA mothers (ng)'!J3/'Weight Mothers (µg)'!$C4</f>
        <v>0.16849173026666628</v>
      </c>
      <c r="I3">
        <f>'FA mothers (ng)'!K3/'Weight Mothers (µg)'!$C4</f>
        <v>0</v>
      </c>
      <c r="J3">
        <f>'FA mothers (ng)'!L3/'Weight Mothers (µg)'!$C4</f>
        <v>5.3510452886666551</v>
      </c>
      <c r="K3">
        <f>'FA mothers (ng)'!M3/'Weight Mothers (µg)'!$C4</f>
        <v>1.1347366946666639</v>
      </c>
      <c r="L3">
        <f>'FA mothers (ng)'!N3/'Weight Mothers (µg)'!$C4</f>
        <v>1.2243815866666639</v>
      </c>
      <c r="M3">
        <f>'FA mothers (ng)'!O3/'Weight Mothers (µg)'!$C4</f>
        <v>6.883993479999985E-2</v>
      </c>
      <c r="N3">
        <f>'FA mothers (ng)'!P3/'Weight Mothers (µg)'!$C4</f>
        <v>1.5785481739999963</v>
      </c>
      <c r="O3">
        <f>'FA mothers (ng)'!Q3/'Weight Mothers (µg)'!$C4</f>
        <v>0</v>
      </c>
      <c r="P3">
        <f>'FA mothers (ng)'!R3/'Weight Mothers (µg)'!$C4</f>
        <v>3.1500072753333264</v>
      </c>
      <c r="Q3">
        <f>'FA mothers (ng)'!S3/'Weight Mothers (µg)'!$C4</f>
        <v>3.0591247726666597</v>
      </c>
      <c r="R3">
        <f>'FA mothers (ng)'!T3/'Weight Mothers (µg)'!$C4</f>
        <v>0</v>
      </c>
      <c r="S3">
        <f>'FA mothers (ng)'!U3/'Weight Mothers (µg)'!$C4</f>
        <v>3.6255391433333251</v>
      </c>
      <c r="T3">
        <f>'FA mothers (ng)'!V3/'Weight Mothers (µg)'!$C4</f>
        <v>0.27961859219999935</v>
      </c>
      <c r="U3">
        <f>'FA mothers (ng)'!W3/'Weight Mothers (µg)'!$C4</f>
        <v>12.740297619999971</v>
      </c>
      <c r="V3">
        <f>'FA mothers (ng)'!X3/'Weight Mothers (µg)'!$C4</f>
        <v>28.759265693333269</v>
      </c>
      <c r="W3">
        <f>'FA mothers (ng)'!Y3/'Weight Mothers (µg)'!$C4</f>
        <v>0</v>
      </c>
      <c r="X3">
        <f>'FA mothers (ng)'!Z3/'Weight Mothers (µg)'!$C4</f>
        <v>0</v>
      </c>
      <c r="Y3">
        <f>'FA mothers (ng)'!AA3/'Weight Mothers (µg)'!$C4</f>
        <v>0</v>
      </c>
      <c r="Z3">
        <f>'FA mothers (ng)'!AB3/'Weight Mothers (µg)'!$C4</f>
        <v>0</v>
      </c>
      <c r="AA3">
        <f>'FA mothers (ng)'!AC3/'Weight Mothers (µg)'!$C4</f>
        <v>0</v>
      </c>
      <c r="AB3">
        <f>'FA mothers (ng)'!AD3/'Weight Mothers (µg)'!$C4</f>
        <v>2.3075656399999946</v>
      </c>
      <c r="AC3">
        <f>'FA mothers (ng)'!AE3/'Weight Mothers (µg)'!$C4</f>
        <v>0</v>
      </c>
      <c r="AD3">
        <f>'FA mothers (ng)'!AF3/'Weight Mothers (µg)'!$C4</f>
        <v>7.2728290933333162E-2</v>
      </c>
      <c r="AE3">
        <f>'FA mothers (ng)'!AG3/'Weight Mothers (µg)'!$C4</f>
        <v>14.574890519999968</v>
      </c>
      <c r="AF3">
        <f>'FA mothers (ng)'!AH3/'Weight Mothers (µg)'!$C4</f>
        <v>0</v>
      </c>
      <c r="AG3">
        <f>'FA mothers (ng)'!AI3/'Weight Mothers (µg)'!$C4</f>
        <v>0</v>
      </c>
      <c r="AH3">
        <f>'FA mothers (ng)'!AJ3/'Weight Mothers (µg)'!$C4</f>
        <v>0</v>
      </c>
      <c r="AI3">
        <f>'FA mothers (ng)'!AK3/'Weight Mothers (µg)'!$C4</f>
        <v>13.333333333333304</v>
      </c>
      <c r="AJ3">
        <f>'FA mothers (ng)'!AL3/'Weight Mothers (µg)'!$C4</f>
        <v>0.25742087299999938</v>
      </c>
      <c r="AK3">
        <f>'FA mothers (ng)'!AM3/'Weight Mothers (µg)'!$C4</f>
        <v>0</v>
      </c>
      <c r="AL3">
        <f>'FA mothers (ng)'!AN3/'Weight Mothers (µg)'!$C4</f>
        <v>0</v>
      </c>
      <c r="AM3">
        <f t="shared" ref="AM3:AM17" si="0">SUM(R3,S3,T3,U3,V3,Z3,AA3,AB3,AD3,AE3,AH3,AJ3)</f>
        <v>62.617326372799859</v>
      </c>
      <c r="AN3">
        <f t="shared" ref="AN3:AN17" si="1">SUM(I3,K3,M3,O3,P3,Q3,X3,Y3,AG3,AL3)</f>
        <v>7.4127086774666502</v>
      </c>
      <c r="AO3">
        <f t="shared" ref="AO3:AO17" si="2">SUM(V3,AB3,AE3,AJ3)</f>
        <v>45.899142726333231</v>
      </c>
      <c r="AP3">
        <f t="shared" ref="AP3:AP17" si="3">SUM(B3,C3,D3,E3,F3,H3,J3,L3,N3,W3,AC3,AF3,AK3)</f>
        <v>8.9403134275333134</v>
      </c>
      <c r="AQ3">
        <f t="shared" ref="AQ3:AQ17" si="4">SUM(B3:AH3,AJ3,AK3,AL3)</f>
        <v>79.106914554599825</v>
      </c>
      <c r="AR3">
        <f t="shared" ref="AR3:AR17" si="5">SUM(G3,I3,K3,M3,O3,P3,Q3,R3,S3,T3,U3,V3,X3,Y3,Z3,AA3,AB3,AD3,AE3,AG3,AH3,AJ3,AL3)</f>
        <v>70.166601127066514</v>
      </c>
      <c r="AS3">
        <f t="shared" ref="AS3:AS17" si="6">SUM(U3,V3,AD3,AE3,AJ3)</f>
        <v>56.404602997266544</v>
      </c>
      <c r="AT3">
        <f t="shared" ref="AT3:AT17" si="7">SUM(AH3,AB3,AA3,Z3,T3,S3,R3)</f>
        <v>6.2127233755333187</v>
      </c>
      <c r="AU3">
        <f t="shared" ref="AU3:AU17" si="8">AT3/AS3</f>
        <v>0.11014568041254358</v>
      </c>
      <c r="AV3">
        <f t="shared" ref="AV3:AV17" si="9">SUM(I3,K3,M3,O3,P3,X3,AG3,AL3)</f>
        <v>4.35358390479999</v>
      </c>
    </row>
    <row r="4" spans="1:48">
      <c r="A4" t="s">
        <v>46</v>
      </c>
      <c r="B4">
        <f>'FA mothers (ng)'!D4/'Weight Mothers (µg)'!$C5</f>
        <v>0</v>
      </c>
      <c r="C4">
        <f>'FA mothers (ng)'!E4/'Weight Mothers (µg)'!$C5</f>
        <v>0</v>
      </c>
      <c r="D4">
        <f>'FA mothers (ng)'!F4/'Weight Mothers (µg)'!$C5</f>
        <v>0.17182959548872156</v>
      </c>
      <c r="E4">
        <f>'FA mothers (ng)'!G4/'Weight Mothers (µg)'!$C5</f>
        <v>4.043075802105258E-2</v>
      </c>
      <c r="F4">
        <f>'FA mothers (ng)'!H4/'Weight Mothers (µg)'!$C5</f>
        <v>0.589863516451127</v>
      </c>
      <c r="G4">
        <f>'FA mothers (ng)'!I4/'Weight Mothers (µg)'!$C5</f>
        <v>7.4349451007518691E-2</v>
      </c>
      <c r="H4">
        <f>'FA mothers (ng)'!J4/'Weight Mothers (µg)'!$C5</f>
        <v>0.14555342021052611</v>
      </c>
      <c r="I4">
        <f>'FA mothers (ng)'!K4/'Weight Mothers (µg)'!$C5</f>
        <v>0</v>
      </c>
      <c r="J4">
        <f>'FA mothers (ng)'!L4/'Weight Mothers (µg)'!$C5</f>
        <v>4.7528757148872112</v>
      </c>
      <c r="K4">
        <f>'FA mothers (ng)'!M4/'Weight Mothers (µg)'!$C5</f>
        <v>1.0786941076691714</v>
      </c>
      <c r="L4">
        <f>'FA mothers (ng)'!N4/'Weight Mothers (µg)'!$C5</f>
        <v>1.1021997070676677</v>
      </c>
      <c r="M4">
        <f>'FA mothers (ng)'!O4/'Weight Mothers (µg)'!$C5</f>
        <v>2.1099961972932301E-2</v>
      </c>
      <c r="N4">
        <f>'FA mothers (ng)'!P4/'Weight Mothers (µg)'!$C5</f>
        <v>1.392390287518795</v>
      </c>
      <c r="O4">
        <f>'FA mothers (ng)'!Q4/'Weight Mothers (µg)'!$C5</f>
        <v>0</v>
      </c>
      <c r="P4">
        <f>'FA mothers (ng)'!R4/'Weight Mothers (µg)'!$C5</f>
        <v>2.6874666839097707</v>
      </c>
      <c r="Q4">
        <f>'FA mothers (ng)'!S4/'Weight Mothers (µg)'!$C5</f>
        <v>2.7569016793984922</v>
      </c>
      <c r="R4">
        <f>'FA mothers (ng)'!T4/'Weight Mothers (µg)'!$C5</f>
        <v>0</v>
      </c>
      <c r="S4">
        <f>'FA mothers (ng)'!U4/'Weight Mothers (µg)'!$C5</f>
        <v>3.0735707657142814</v>
      </c>
      <c r="T4">
        <f>'FA mothers (ng)'!V4/'Weight Mothers (µg)'!$C5</f>
        <v>0.24343256294736806</v>
      </c>
      <c r="U4">
        <f>'FA mothers (ng)'!W4/'Weight Mothers (µg)'!$C5</f>
        <v>11.11643716090224</v>
      </c>
      <c r="V4">
        <f>'FA mothers (ng)'!X4/'Weight Mothers (µg)'!$C5</f>
        <v>25.875841323308233</v>
      </c>
      <c r="W4">
        <f>'FA mothers (ng)'!Y4/'Weight Mothers (µg)'!$C5</f>
        <v>0</v>
      </c>
      <c r="X4">
        <f>'FA mothers (ng)'!Z4/'Weight Mothers (µg)'!$C5</f>
        <v>0</v>
      </c>
      <c r="Y4">
        <f>'FA mothers (ng)'!AA4/'Weight Mothers (µg)'!$C5</f>
        <v>0</v>
      </c>
      <c r="Z4">
        <f>'FA mothers (ng)'!AB4/'Weight Mothers (µg)'!$C5</f>
        <v>0</v>
      </c>
      <c r="AA4">
        <f>'FA mothers (ng)'!AC4/'Weight Mothers (µg)'!$C5</f>
        <v>0</v>
      </c>
      <c r="AB4">
        <f>'FA mothers (ng)'!AD4/'Weight Mothers (µg)'!$C5</f>
        <v>2.025267438195486</v>
      </c>
      <c r="AC4">
        <f>'FA mothers (ng)'!AE4/'Weight Mothers (µg)'!$C5</f>
        <v>0</v>
      </c>
      <c r="AD4">
        <f>'FA mothers (ng)'!AF4/'Weight Mothers (µg)'!$C5</f>
        <v>5.3209162815037521E-2</v>
      </c>
      <c r="AE4">
        <f>'FA mothers (ng)'!AG4/'Weight Mothers (µg)'!$C5</f>
        <v>12.975740294736823</v>
      </c>
      <c r="AF4">
        <f>'FA mothers (ng)'!AH4/'Weight Mothers (µg)'!$C5</f>
        <v>0</v>
      </c>
      <c r="AG4">
        <f>'FA mothers (ng)'!AI4/'Weight Mothers (µg)'!$C5</f>
        <v>0</v>
      </c>
      <c r="AH4">
        <f>'FA mothers (ng)'!AJ4/'Weight Mothers (µg)'!$C5</f>
        <v>0</v>
      </c>
      <c r="AI4">
        <f>'FA mothers (ng)'!AK4/'Weight Mothers (µg)'!$C5</f>
        <v>12.030075187969908</v>
      </c>
      <c r="AJ4">
        <f>'FA mothers (ng)'!AL4/'Weight Mothers (µg)'!$C5</f>
        <v>0.2318098057744358</v>
      </c>
      <c r="AK4">
        <f>'FA mothers (ng)'!AM4/'Weight Mothers (µg)'!$C5</f>
        <v>0</v>
      </c>
      <c r="AL4">
        <f>'FA mothers (ng)'!AN4/'Weight Mothers (µg)'!$C5</f>
        <v>0</v>
      </c>
      <c r="AM4">
        <f t="shared" si="0"/>
        <v>55.595308514393906</v>
      </c>
      <c r="AN4">
        <f>SUM(I4,K4,M4,O4,P4,Q4,X4,Y4,AG4,AL4)</f>
        <v>6.5441624329503671</v>
      </c>
      <c r="AO4">
        <f t="shared" si="2"/>
        <v>41.108658862014984</v>
      </c>
      <c r="AP4">
        <f t="shared" si="3"/>
        <v>8.1951429996451015</v>
      </c>
      <c r="AQ4">
        <f t="shared" si="4"/>
        <v>70.408963397996885</v>
      </c>
      <c r="AR4">
        <f t="shared" si="5"/>
        <v>62.213820398351793</v>
      </c>
      <c r="AS4">
        <f t="shared" si="6"/>
        <v>50.253037747536773</v>
      </c>
      <c r="AT4">
        <f t="shared" si="7"/>
        <v>5.3422707668571352</v>
      </c>
      <c r="AU4">
        <f t="shared" si="8"/>
        <v>0.1063074195374188</v>
      </c>
      <c r="AV4">
        <f t="shared" si="9"/>
        <v>3.7872607535518745</v>
      </c>
    </row>
    <row r="5" spans="1:48">
      <c r="A5" t="s">
        <v>48</v>
      </c>
      <c r="B5">
        <f>'FA mothers (ng)'!D5/'Weight Mothers (µg)'!$C6</f>
        <v>0</v>
      </c>
      <c r="C5">
        <f>'FA mothers (ng)'!E5/'Weight Mothers (µg)'!$C6</f>
        <v>0</v>
      </c>
      <c r="D5">
        <f>'FA mothers (ng)'!F5/'Weight Mothers (µg)'!$C6</f>
        <v>0.16955888564564556</v>
      </c>
      <c r="E5">
        <f>'FA mothers (ng)'!G5/'Weight Mothers (µg)'!$C6</f>
        <v>3.1441202222222207E-2</v>
      </c>
      <c r="F5">
        <f>'FA mothers (ng)'!H5/'Weight Mothers (µg)'!$C6</f>
        <v>0.57122138294294256</v>
      </c>
      <c r="G5">
        <f>'FA mothers (ng)'!I5/'Weight Mothers (µg)'!$C6</f>
        <v>7.2702286486486439E-2</v>
      </c>
      <c r="H5">
        <f>'FA mothers (ng)'!J5/'Weight Mothers (µg)'!$C6</f>
        <v>0.14180162702702695</v>
      </c>
      <c r="I5">
        <f>'FA mothers (ng)'!K5/'Weight Mothers (µg)'!$C6</f>
        <v>0</v>
      </c>
      <c r="J5">
        <f>'FA mothers (ng)'!L5/'Weight Mothers (µg)'!$C6</f>
        <v>4.8856399993993964</v>
      </c>
      <c r="K5">
        <f>'FA mothers (ng)'!M5/'Weight Mothers (µg)'!$C6</f>
        <v>0.91016237597597549</v>
      </c>
      <c r="L5">
        <f>'FA mothers (ng)'!N5/'Weight Mothers (µg)'!$C6</f>
        <v>1.1710378684684679</v>
      </c>
      <c r="M5">
        <f>'FA mothers (ng)'!O5/'Weight Mothers (µg)'!$C6</f>
        <v>2.3366508462462451E-2</v>
      </c>
      <c r="N5">
        <f>'FA mothers (ng)'!P5/'Weight Mothers (µg)'!$C6</f>
        <v>1.4702383531531522</v>
      </c>
      <c r="O5">
        <f>'FA mothers (ng)'!Q5/'Weight Mothers (µg)'!$C6</f>
        <v>0</v>
      </c>
      <c r="P5">
        <f>'FA mothers (ng)'!R5/'Weight Mothers (µg)'!$C6</f>
        <v>2.8887993939939927</v>
      </c>
      <c r="Q5">
        <f>'FA mothers (ng)'!S5/'Weight Mothers (µg)'!$C6</f>
        <v>2.6284488642642629</v>
      </c>
      <c r="R5">
        <f>'FA mothers (ng)'!T5/'Weight Mothers (µg)'!$C6</f>
        <v>0</v>
      </c>
      <c r="S5">
        <f>'FA mothers (ng)'!U5/'Weight Mothers (µg)'!$C6</f>
        <v>3.3206594192192176</v>
      </c>
      <c r="T5">
        <f>'FA mothers (ng)'!V5/'Weight Mothers (µg)'!$C6</f>
        <v>0.28358088630630612</v>
      </c>
      <c r="U5">
        <f>'FA mothers (ng)'!W5/'Weight Mothers (µg)'!$C6</f>
        <v>12.284925273273267</v>
      </c>
      <c r="V5">
        <f>'FA mothers (ng)'!X5/'Weight Mothers (µg)'!$C6</f>
        <v>28.935178876876858</v>
      </c>
      <c r="W5">
        <f>'FA mothers (ng)'!Y5/'Weight Mothers (µg)'!$C6</f>
        <v>0</v>
      </c>
      <c r="X5">
        <f>'FA mothers (ng)'!Z5/'Weight Mothers (µg)'!$C6</f>
        <v>0</v>
      </c>
      <c r="Y5">
        <f>'FA mothers (ng)'!AA5/'Weight Mothers (µg)'!$C6</f>
        <v>0</v>
      </c>
      <c r="Z5">
        <f>'FA mothers (ng)'!AB5/'Weight Mothers (µg)'!$C6</f>
        <v>0</v>
      </c>
      <c r="AA5">
        <f>'FA mothers (ng)'!AC5/'Weight Mothers (µg)'!$C6</f>
        <v>0</v>
      </c>
      <c r="AB5">
        <f>'FA mothers (ng)'!AD5/'Weight Mothers (µg)'!$C6</f>
        <v>2.211967570570569</v>
      </c>
      <c r="AC5">
        <f>'FA mothers (ng)'!AE5/'Weight Mothers (µg)'!$C6</f>
        <v>0</v>
      </c>
      <c r="AD5">
        <f>'FA mothers (ng)'!AF5/'Weight Mothers (µg)'!$C6</f>
        <v>9.0293733573573523E-2</v>
      </c>
      <c r="AE5">
        <f>'FA mothers (ng)'!AG5/'Weight Mothers (µg)'!$C6</f>
        <v>14.267832924924917</v>
      </c>
      <c r="AF5">
        <f>'FA mothers (ng)'!AH5/'Weight Mothers (µg)'!$C6</f>
        <v>0</v>
      </c>
      <c r="AG5">
        <f>'FA mothers (ng)'!AI5/'Weight Mothers (µg)'!$C6</f>
        <v>0</v>
      </c>
      <c r="AH5">
        <f>'FA mothers (ng)'!AJ5/'Weight Mothers (µg)'!$C6</f>
        <v>0</v>
      </c>
      <c r="AI5">
        <f>'FA mothers (ng)'!AK5/'Weight Mothers (µg)'!$C6</f>
        <v>12.012012012012006</v>
      </c>
      <c r="AJ5">
        <f>'FA mothers (ng)'!AL5/'Weight Mothers (µg)'!$C6</f>
        <v>0.26697985501501487</v>
      </c>
      <c r="AK5">
        <f>'FA mothers (ng)'!AM5/'Weight Mothers (µg)'!$C6</f>
        <v>0</v>
      </c>
      <c r="AL5">
        <f>'FA mothers (ng)'!AN5/'Weight Mothers (µg)'!$C6</f>
        <v>0</v>
      </c>
      <c r="AM5">
        <f t="shared" si="0"/>
        <v>61.66141853975973</v>
      </c>
      <c r="AN5">
        <f t="shared" si="1"/>
        <v>6.450777142696694</v>
      </c>
      <c r="AO5">
        <f t="shared" si="2"/>
        <v>45.68195922738736</v>
      </c>
      <c r="AP5">
        <f t="shared" si="3"/>
        <v>8.4409393188588542</v>
      </c>
      <c r="AQ5">
        <f t="shared" si="4"/>
        <v>76.625837287801758</v>
      </c>
      <c r="AR5">
        <f t="shared" si="5"/>
        <v>68.184897968942906</v>
      </c>
      <c r="AS5">
        <f t="shared" si="6"/>
        <v>55.845210663663629</v>
      </c>
      <c r="AT5">
        <f t="shared" si="7"/>
        <v>5.8162078760960929</v>
      </c>
      <c r="AU5">
        <f t="shared" si="8"/>
        <v>0.10414873194990883</v>
      </c>
      <c r="AV5">
        <f t="shared" si="9"/>
        <v>3.8223282784324306</v>
      </c>
    </row>
    <row r="6" spans="1:48">
      <c r="A6" t="s">
        <v>49</v>
      </c>
      <c r="B6">
        <f>'FA mothers (ng)'!D6/'Weight Mothers (µg)'!$C7</f>
        <v>0</v>
      </c>
      <c r="C6">
        <f>'FA mothers (ng)'!E6/'Weight Mothers (µg)'!$C7</f>
        <v>0</v>
      </c>
      <c r="D6">
        <f>'FA mothers (ng)'!F6/'Weight Mothers (µg)'!$C7</f>
        <v>0.19020145636887587</v>
      </c>
      <c r="E6">
        <f>'FA mothers (ng)'!G6/'Weight Mothers (µg)'!$C7</f>
        <v>0</v>
      </c>
      <c r="F6">
        <f>'FA mothers (ng)'!H6/'Weight Mothers (µg)'!$C7</f>
        <v>0.44093088299711763</v>
      </c>
      <c r="G6">
        <f>'FA mothers (ng)'!I6/'Weight Mothers (µg)'!$C7</f>
        <v>4.3268275925071993E-2</v>
      </c>
      <c r="H6">
        <f>'FA mothers (ng)'!J6/'Weight Mothers (µg)'!$C7</f>
        <v>9.6152954524495557E-2</v>
      </c>
      <c r="I6">
        <f>'FA mothers (ng)'!K6/'Weight Mothers (µg)'!$C7</f>
        <v>0</v>
      </c>
      <c r="J6">
        <f>'FA mothers (ng)'!L6/'Weight Mothers (µg)'!$C7</f>
        <v>4.2396367365994188</v>
      </c>
      <c r="K6">
        <f>'FA mothers (ng)'!M6/'Weight Mothers (µg)'!$C7</f>
        <v>0.80195322824207393</v>
      </c>
      <c r="L6">
        <f>'FA mothers (ng)'!N6/'Weight Mothers (µg)'!$C7</f>
        <v>1.0307617308357337</v>
      </c>
      <c r="M6">
        <f>'FA mothers (ng)'!O6/'Weight Mothers (µg)'!$C7</f>
        <v>0</v>
      </c>
      <c r="N6">
        <f>'FA mothers (ng)'!P6/'Weight Mothers (µg)'!$C7</f>
        <v>1.2342926478386151</v>
      </c>
      <c r="O6">
        <f>'FA mothers (ng)'!Q6/'Weight Mothers (µg)'!$C7</f>
        <v>0</v>
      </c>
      <c r="P6">
        <f>'FA mothers (ng)'!R6/'Weight Mothers (µg)'!$C7</f>
        <v>2.6691489873198817</v>
      </c>
      <c r="Q6">
        <f>'FA mothers (ng)'!S6/'Weight Mothers (µg)'!$C7</f>
        <v>2.6232697365994206</v>
      </c>
      <c r="R6">
        <f>'FA mothers (ng)'!T6/'Weight Mothers (µg)'!$C7</f>
        <v>0</v>
      </c>
      <c r="S6">
        <f>'FA mothers (ng)'!U6/'Weight Mothers (µg)'!$C7</f>
        <v>2.9035432132564805</v>
      </c>
      <c r="T6">
        <f>'FA mothers (ng)'!V6/'Weight Mothers (µg)'!$C7</f>
        <v>0.17674154876080669</v>
      </c>
      <c r="U6">
        <f>'FA mothers (ng)'!W6/'Weight Mothers (µg)'!$C7</f>
        <v>10.298919216138316</v>
      </c>
      <c r="V6">
        <f>'FA mothers (ng)'!X6/'Weight Mothers (µg)'!$C7</f>
        <v>22.84197940634003</v>
      </c>
      <c r="W6">
        <f>'FA mothers (ng)'!Y6/'Weight Mothers (µg)'!$C7</f>
        <v>0</v>
      </c>
      <c r="X6">
        <f>'FA mothers (ng)'!Z6/'Weight Mothers (µg)'!$C7</f>
        <v>0</v>
      </c>
      <c r="Y6">
        <f>'FA mothers (ng)'!AA6/'Weight Mothers (µg)'!$C7</f>
        <v>0</v>
      </c>
      <c r="Z6">
        <f>'FA mothers (ng)'!AB6/'Weight Mothers (µg)'!$C7</f>
        <v>0</v>
      </c>
      <c r="AA6">
        <f>'FA mothers (ng)'!AC6/'Weight Mothers (µg)'!$C7</f>
        <v>0</v>
      </c>
      <c r="AB6">
        <f>'FA mothers (ng)'!AD6/'Weight Mothers (µg)'!$C7</f>
        <v>1.8669781982708913</v>
      </c>
      <c r="AC6">
        <f>'FA mothers (ng)'!AE6/'Weight Mothers (µg)'!$C7</f>
        <v>0</v>
      </c>
      <c r="AD6">
        <f>'FA mothers (ng)'!AF6/'Weight Mothers (µg)'!$C7</f>
        <v>3.1385201492795355E-2</v>
      </c>
      <c r="AE6">
        <f>'FA mothers (ng)'!AG6/'Weight Mothers (µg)'!$C7</f>
        <v>11.835006962536008</v>
      </c>
      <c r="AF6">
        <f>'FA mothers (ng)'!AH6/'Weight Mothers (µg)'!$C7</f>
        <v>0</v>
      </c>
      <c r="AG6">
        <f>'FA mothers (ng)'!AI6/'Weight Mothers (µg)'!$C7</f>
        <v>0</v>
      </c>
      <c r="AH6">
        <f>'FA mothers (ng)'!AJ6/'Weight Mothers (µg)'!$C7</f>
        <v>0</v>
      </c>
      <c r="AI6">
        <f>'FA mothers (ng)'!AK6/'Weight Mothers (µg)'!$C7</f>
        <v>14.409221902017274</v>
      </c>
      <c r="AJ6">
        <f>'FA mothers (ng)'!AL6/'Weight Mothers (µg)'!$C7</f>
        <v>0.218653087550432</v>
      </c>
      <c r="AK6">
        <f>'FA mothers (ng)'!AM6/'Weight Mothers (µg)'!$C7</f>
        <v>0</v>
      </c>
      <c r="AL6">
        <f>'FA mothers (ng)'!AN6/'Weight Mothers (µg)'!$C7</f>
        <v>0</v>
      </c>
      <c r="AM6">
        <f t="shared" si="0"/>
        <v>50.173206834345756</v>
      </c>
      <c r="AN6">
        <f t="shared" si="1"/>
        <v>6.0943719521613762</v>
      </c>
      <c r="AO6">
        <f t="shared" si="2"/>
        <v>36.762617654697358</v>
      </c>
      <c r="AP6">
        <f t="shared" si="3"/>
        <v>7.2319764091642558</v>
      </c>
      <c r="AQ6">
        <f t="shared" si="4"/>
        <v>63.542823471596463</v>
      </c>
      <c r="AR6">
        <f t="shared" si="5"/>
        <v>56.310847062432209</v>
      </c>
      <c r="AS6">
        <f t="shared" si="6"/>
        <v>45.225943874057577</v>
      </c>
      <c r="AT6">
        <f t="shared" si="7"/>
        <v>4.9472629602881781</v>
      </c>
      <c r="AU6">
        <f t="shared" si="8"/>
        <v>0.10938993277984449</v>
      </c>
      <c r="AV6">
        <f t="shared" si="9"/>
        <v>3.4711022155619555</v>
      </c>
    </row>
    <row r="7" spans="1:48">
      <c r="A7" t="s">
        <v>51</v>
      </c>
      <c r="B7">
        <f>'FA mothers (ng)'!D7/'Weight Mothers (µg)'!$C8</f>
        <v>0</v>
      </c>
      <c r="C7">
        <f>'FA mothers (ng)'!E7/'Weight Mothers (µg)'!$C8</f>
        <v>0</v>
      </c>
      <c r="D7">
        <f>'FA mothers (ng)'!F7/'Weight Mothers (µg)'!$C8</f>
        <v>0</v>
      </c>
      <c r="E7">
        <f>'FA mothers (ng)'!G7/'Weight Mothers (µg)'!$C8</f>
        <v>0</v>
      </c>
      <c r="F7">
        <f>'FA mothers (ng)'!H7/'Weight Mothers (µg)'!$C8</f>
        <v>0.63194899198501564</v>
      </c>
      <c r="G7">
        <f>'FA mothers (ng)'!I7/'Weight Mothers (µg)'!$C8</f>
        <v>7.9410508389512732E-2</v>
      </c>
      <c r="H7">
        <f>'FA mothers (ng)'!J7/'Weight Mothers (µg)'!$C8</f>
        <v>0.15155672531835135</v>
      </c>
      <c r="I7">
        <f>'FA mothers (ng)'!K7/'Weight Mothers (µg)'!$C8</f>
        <v>0</v>
      </c>
      <c r="J7">
        <f>'FA mothers (ng)'!L7/'Weight Mothers (µg)'!$C8</f>
        <v>5.4037389685393</v>
      </c>
      <c r="K7">
        <f>'FA mothers (ng)'!M7/'Weight Mothers (µg)'!$C8</f>
        <v>1.0837215340823918</v>
      </c>
      <c r="L7">
        <f>'FA mothers (ng)'!N7/'Weight Mothers (µg)'!$C8</f>
        <v>1.2879570883895068</v>
      </c>
      <c r="M7">
        <f>'FA mothers (ng)'!O7/'Weight Mothers (µg)'!$C8</f>
        <v>0</v>
      </c>
      <c r="N7">
        <f>'FA mothers (ng)'!P7/'Weight Mothers (µg)'!$C8</f>
        <v>1.6357202022471833</v>
      </c>
      <c r="O7">
        <f>'FA mothers (ng)'!Q7/'Weight Mothers (µg)'!$C8</f>
        <v>0</v>
      </c>
      <c r="P7">
        <f>'FA mothers (ng)'!R7/'Weight Mothers (µg)'!$C8</f>
        <v>3.213091110861408</v>
      </c>
      <c r="Q7">
        <f>'FA mothers (ng)'!S7/'Weight Mothers (µg)'!$C8</f>
        <v>3.1361316681647788</v>
      </c>
      <c r="R7">
        <f>'FA mothers (ng)'!T7/'Weight Mothers (µg)'!$C8</f>
        <v>0</v>
      </c>
      <c r="S7">
        <f>'FA mothers (ng)'!U7/'Weight Mothers (µg)'!$C8</f>
        <v>3.6815784022471738</v>
      </c>
      <c r="T7">
        <f>'FA mothers (ng)'!V7/'Weight Mothers (µg)'!$C8</f>
        <v>0.25980190576778905</v>
      </c>
      <c r="U7">
        <f>'FA mothers (ng)'!W7/'Weight Mothers (µg)'!$C8</f>
        <v>12.914400157303309</v>
      </c>
      <c r="V7">
        <f>'FA mothers (ng)'!X7/'Weight Mothers (µg)'!$C8</f>
        <v>29.321198277153421</v>
      </c>
      <c r="W7">
        <f>'FA mothers (ng)'!Y7/'Weight Mothers (µg)'!$C8</f>
        <v>0</v>
      </c>
      <c r="X7">
        <f>'FA mothers (ng)'!Z7/'Weight Mothers (µg)'!$C8</f>
        <v>0</v>
      </c>
      <c r="Y7">
        <f>'FA mothers (ng)'!AA7/'Weight Mothers (µg)'!$C8</f>
        <v>0</v>
      </c>
      <c r="Z7">
        <f>'FA mothers (ng)'!AB7/'Weight Mothers (µg)'!$C8</f>
        <v>0</v>
      </c>
      <c r="AA7">
        <f>'FA mothers (ng)'!AC7/'Weight Mothers (µg)'!$C8</f>
        <v>0</v>
      </c>
      <c r="AB7">
        <f>'FA mothers (ng)'!AD7/'Weight Mothers (µg)'!$C8</f>
        <v>2.290844991011225</v>
      </c>
      <c r="AC7">
        <f>'FA mothers (ng)'!AE7/'Weight Mothers (µg)'!$C8</f>
        <v>0</v>
      </c>
      <c r="AD7">
        <f>'FA mothers (ng)'!AF7/'Weight Mothers (µg)'!$C8</f>
        <v>9.2780179700374082E-2</v>
      </c>
      <c r="AE7">
        <f>'FA mothers (ng)'!AG7/'Weight Mothers (µg)'!$C8</f>
        <v>14.612401146067347</v>
      </c>
      <c r="AF7">
        <f>'FA mothers (ng)'!AH7/'Weight Mothers (µg)'!$C8</f>
        <v>0</v>
      </c>
      <c r="AG7">
        <f>'FA mothers (ng)'!AI7/'Weight Mothers (µg)'!$C8</f>
        <v>0</v>
      </c>
      <c r="AH7">
        <f>'FA mothers (ng)'!AJ7/'Weight Mothers (µg)'!$C8</f>
        <v>0</v>
      </c>
      <c r="AI7">
        <f>'FA mothers (ng)'!AK7/'Weight Mothers (µg)'!$C8</f>
        <v>14.981273408239629</v>
      </c>
      <c r="AJ7">
        <f>'FA mothers (ng)'!AL7/'Weight Mothers (µg)'!$C8</f>
        <v>0.28169598052434325</v>
      </c>
      <c r="AK7">
        <f>'FA mothers (ng)'!AM7/'Weight Mothers (µg)'!$C8</f>
        <v>0</v>
      </c>
      <c r="AL7">
        <f>'FA mothers (ng)'!AN7/'Weight Mothers (µg)'!$C8</f>
        <v>0</v>
      </c>
      <c r="AM7">
        <f t="shared" si="0"/>
        <v>63.454701039774982</v>
      </c>
      <c r="AN7">
        <f t="shared" si="1"/>
        <v>7.4329443131085782</v>
      </c>
      <c r="AO7">
        <f t="shared" si="2"/>
        <v>46.506140394756336</v>
      </c>
      <c r="AP7">
        <f t="shared" si="3"/>
        <v>9.1109219764793572</v>
      </c>
      <c r="AQ7">
        <f t="shared" si="4"/>
        <v>80.077977837752414</v>
      </c>
      <c r="AR7">
        <f t="shared" si="5"/>
        <v>70.967055861273082</v>
      </c>
      <c r="AS7">
        <f t="shared" si="6"/>
        <v>57.222475740748799</v>
      </c>
      <c r="AT7">
        <f t="shared" si="7"/>
        <v>6.2322252990261884</v>
      </c>
      <c r="AU7">
        <f t="shared" si="8"/>
        <v>0.10891219260176377</v>
      </c>
      <c r="AV7">
        <f t="shared" si="9"/>
        <v>4.2968126449437998</v>
      </c>
    </row>
    <row r="8" spans="1:48">
      <c r="A8" t="s">
        <v>52</v>
      </c>
      <c r="B8">
        <f>'FA mothers (ng)'!D8/'Weight Mothers (µg)'!$C9</f>
        <v>0</v>
      </c>
      <c r="C8">
        <f>'FA mothers (ng)'!E8/'Weight Mothers (µg)'!$C9</f>
        <v>0</v>
      </c>
      <c r="D8">
        <f>'FA mothers (ng)'!F8/'Weight Mothers (µg)'!$C9</f>
        <v>0.19690715475138118</v>
      </c>
      <c r="E8">
        <f>'FA mothers (ng)'!G8/'Weight Mothers (µg)'!$C9</f>
        <v>3.7422428723756895E-2</v>
      </c>
      <c r="F8">
        <f>'FA mothers (ng)'!H8/'Weight Mothers (µg)'!$C9</f>
        <v>0.55328314585635341</v>
      </c>
      <c r="G8">
        <f>'FA mothers (ng)'!I8/'Weight Mothers (µg)'!$C9</f>
        <v>6.2045796464088379E-2</v>
      </c>
      <c r="H8">
        <f>'FA mothers (ng)'!J8/'Weight Mothers (µg)'!$C9</f>
        <v>0.12345630845303865</v>
      </c>
      <c r="I8">
        <f>'FA mothers (ng)'!K8/'Weight Mothers (µg)'!$C9</f>
        <v>0</v>
      </c>
      <c r="J8">
        <f>'FA mothers (ng)'!L8/'Weight Mothers (µg)'!$C9</f>
        <v>4.4367620646408827</v>
      </c>
      <c r="K8">
        <f>'FA mothers (ng)'!M8/'Weight Mothers (µg)'!$C9</f>
        <v>0.7991305872928175</v>
      </c>
      <c r="L8">
        <f>'FA mothers (ng)'!N8/'Weight Mothers (µg)'!$C9</f>
        <v>1.0225041458563533</v>
      </c>
      <c r="M8">
        <f>'FA mothers (ng)'!O8/'Weight Mothers (µg)'!$C9</f>
        <v>5.5561732596685072E-2</v>
      </c>
      <c r="N8">
        <f>'FA mothers (ng)'!P8/'Weight Mothers (µg)'!$C9</f>
        <v>1.2655573723756903</v>
      </c>
      <c r="O8">
        <f>'FA mothers (ng)'!Q8/'Weight Mothers (µg)'!$C9</f>
        <v>0</v>
      </c>
      <c r="P8">
        <f>'FA mothers (ng)'!R8/'Weight Mothers (µg)'!$C9</f>
        <v>2.6811955160220986</v>
      </c>
      <c r="Q8">
        <f>'FA mothers (ng)'!S8/'Weight Mothers (µg)'!$C9</f>
        <v>2.6315881679558006</v>
      </c>
      <c r="R8">
        <f>'FA mothers (ng)'!T8/'Weight Mothers (µg)'!$C9</f>
        <v>0</v>
      </c>
      <c r="S8">
        <f>'FA mothers (ng)'!U8/'Weight Mothers (µg)'!$C9</f>
        <v>2.9833799685082867</v>
      </c>
      <c r="T8">
        <f>'FA mothers (ng)'!V8/'Weight Mothers (µg)'!$C9</f>
        <v>0.19719382276243089</v>
      </c>
      <c r="U8">
        <f>'FA mothers (ng)'!W8/'Weight Mothers (µg)'!$C9</f>
        <v>10.304137325966849</v>
      </c>
      <c r="V8">
        <f>'FA mothers (ng)'!X8/'Weight Mothers (µg)'!$C9</f>
        <v>22.57860877348066</v>
      </c>
      <c r="W8">
        <f>'FA mothers (ng)'!Y8/'Weight Mothers (µg)'!$C9</f>
        <v>0</v>
      </c>
      <c r="X8">
        <f>'FA mothers (ng)'!Z8/'Weight Mothers (µg)'!$C9</f>
        <v>0</v>
      </c>
      <c r="Y8">
        <f>'FA mothers (ng)'!AA8/'Weight Mothers (µg)'!$C9</f>
        <v>0</v>
      </c>
      <c r="Z8">
        <f>'FA mothers (ng)'!AB8/'Weight Mothers (µg)'!$C9</f>
        <v>0</v>
      </c>
      <c r="AA8">
        <f>'FA mothers (ng)'!AC8/'Weight Mothers (µg)'!$C9</f>
        <v>0</v>
      </c>
      <c r="AB8">
        <f>'FA mothers (ng)'!AD8/'Weight Mothers (µg)'!$C9</f>
        <v>1.8152982425414361</v>
      </c>
      <c r="AC8">
        <f>'FA mothers (ng)'!AE8/'Weight Mothers (µg)'!$C9</f>
        <v>0</v>
      </c>
      <c r="AD8">
        <f>'FA mothers (ng)'!AF8/'Weight Mothers (µg)'!$C9</f>
        <v>2.5784878359116019E-2</v>
      </c>
      <c r="AE8">
        <f>'FA mothers (ng)'!AG8/'Weight Mothers (µg)'!$C9</f>
        <v>11.480110850828725</v>
      </c>
      <c r="AF8">
        <f>'FA mothers (ng)'!AH8/'Weight Mothers (µg)'!$C9</f>
        <v>0</v>
      </c>
      <c r="AG8">
        <f>'FA mothers (ng)'!AI8/'Weight Mothers (µg)'!$C9</f>
        <v>0</v>
      </c>
      <c r="AH8">
        <f>'FA mothers (ng)'!AJ8/'Weight Mothers (µg)'!$C9</f>
        <v>0</v>
      </c>
      <c r="AI8">
        <f>'FA mothers (ng)'!AK8/'Weight Mothers (µg)'!$C9</f>
        <v>13.812154696132593</v>
      </c>
      <c r="AJ8">
        <f>'FA mothers (ng)'!AL8/'Weight Mothers (µg)'!$C9</f>
        <v>0.30208085392265188</v>
      </c>
      <c r="AK8">
        <f>'FA mothers (ng)'!AM8/'Weight Mothers (µg)'!$C9</f>
        <v>0</v>
      </c>
      <c r="AL8">
        <f>'FA mothers (ng)'!AN8/'Weight Mothers (µg)'!$C9</f>
        <v>0</v>
      </c>
      <c r="AM8">
        <f t="shared" si="0"/>
        <v>49.686594716370159</v>
      </c>
      <c r="AN8">
        <f t="shared" si="1"/>
        <v>6.1674760038674012</v>
      </c>
      <c r="AO8">
        <f t="shared" si="2"/>
        <v>36.176098720773474</v>
      </c>
      <c r="AP8">
        <f t="shared" si="3"/>
        <v>7.6358926206574571</v>
      </c>
      <c r="AQ8">
        <f t="shared" si="4"/>
        <v>63.552009137359107</v>
      </c>
      <c r="AR8">
        <f t="shared" si="5"/>
        <v>55.916116516701649</v>
      </c>
      <c r="AS8">
        <f t="shared" si="6"/>
        <v>44.690722682558004</v>
      </c>
      <c r="AT8">
        <f t="shared" si="7"/>
        <v>4.9958720338121534</v>
      </c>
      <c r="AU8">
        <f t="shared" si="8"/>
        <v>0.1117876761425018</v>
      </c>
      <c r="AV8">
        <f t="shared" si="9"/>
        <v>3.5358878359116011</v>
      </c>
    </row>
    <row r="9" spans="1:48">
      <c r="A9" t="s">
        <v>54</v>
      </c>
      <c r="B9">
        <f>'FA mothers (ng)'!D9/'Weight Mothers (µg)'!$C10</f>
        <v>0</v>
      </c>
      <c r="C9">
        <f>'FA mothers (ng)'!E9/'Weight Mothers (µg)'!$C10</f>
        <v>0</v>
      </c>
      <c r="D9">
        <f>'FA mothers (ng)'!F9/'Weight Mothers (µg)'!$C10</f>
        <v>0.17416283438485805</v>
      </c>
      <c r="E9">
        <f>'FA mothers (ng)'!G9/'Weight Mothers (µg)'!$C10</f>
        <v>2.8168322574132494E-2</v>
      </c>
      <c r="F9">
        <f>'FA mothers (ng)'!H9/'Weight Mothers (µg)'!$C10</f>
        <v>0.50485199501577283</v>
      </c>
      <c r="G9">
        <f>'FA mothers (ng)'!I9/'Weight Mothers (µg)'!$C10</f>
        <v>6.3352385173501571E-2</v>
      </c>
      <c r="H9">
        <f>'FA mothers (ng)'!J9/'Weight Mothers (µg)'!$C10</f>
        <v>0.13561982309148266</v>
      </c>
      <c r="I9">
        <f>'FA mothers (ng)'!K9/'Weight Mothers (µg)'!$C10</f>
        <v>0</v>
      </c>
      <c r="J9">
        <f>'FA mothers (ng)'!L9/'Weight Mothers (µg)'!$C10</f>
        <v>4.6553299041009462</v>
      </c>
      <c r="K9">
        <f>'FA mothers (ng)'!M9/'Weight Mothers (µg)'!$C10</f>
        <v>0.95851861198738164</v>
      </c>
      <c r="L9">
        <f>'FA mothers (ng)'!N9/'Weight Mothers (µg)'!$C10</f>
        <v>1.1057517205047318</v>
      </c>
      <c r="M9">
        <f>'FA mothers (ng)'!O9/'Weight Mothers (µg)'!$C10</f>
        <v>3.7233502593059936E-2</v>
      </c>
      <c r="N9">
        <f>'FA mothers (ng)'!P9/'Weight Mothers (µg)'!$C10</f>
        <v>1.4106381564668768</v>
      </c>
      <c r="O9">
        <f>'FA mothers (ng)'!Q9/'Weight Mothers (µg)'!$C10</f>
        <v>0</v>
      </c>
      <c r="P9">
        <f>'FA mothers (ng)'!R9/'Weight Mothers (µg)'!$C10</f>
        <v>2.7727931899053631</v>
      </c>
      <c r="Q9">
        <f>'FA mothers (ng)'!S9/'Weight Mothers (µg)'!$C10</f>
        <v>2.8086278958990536</v>
      </c>
      <c r="R9">
        <f>'FA mothers (ng)'!T9/'Weight Mothers (µg)'!$C10</f>
        <v>0</v>
      </c>
      <c r="S9">
        <f>'FA mothers (ng)'!U9/'Weight Mothers (µg)'!$C10</f>
        <v>3.1488918630914826</v>
      </c>
      <c r="T9">
        <f>'FA mothers (ng)'!V9/'Weight Mothers (µg)'!$C10</f>
        <v>0.22825230138801261</v>
      </c>
      <c r="U9">
        <f>'FA mothers (ng)'!W9/'Weight Mothers (µg)'!$C10</f>
        <v>11.034340788643533</v>
      </c>
      <c r="V9">
        <f>'FA mothers (ng)'!X9/'Weight Mothers (µg)'!$C10</f>
        <v>24.977017659305993</v>
      </c>
      <c r="W9">
        <f>'FA mothers (ng)'!Y9/'Weight Mothers (µg)'!$C10</f>
        <v>0</v>
      </c>
      <c r="X9">
        <f>'FA mothers (ng)'!Z9/'Weight Mothers (µg)'!$C10</f>
        <v>0</v>
      </c>
      <c r="Y9">
        <f>'FA mothers (ng)'!AA9/'Weight Mothers (µg)'!$C10</f>
        <v>0</v>
      </c>
      <c r="Z9">
        <f>'FA mothers (ng)'!AB9/'Weight Mothers (µg)'!$C10</f>
        <v>0</v>
      </c>
      <c r="AA9">
        <f>'FA mothers (ng)'!AC9/'Weight Mothers (µg)'!$C10</f>
        <v>0</v>
      </c>
      <c r="AB9">
        <f>'FA mothers (ng)'!AD9/'Weight Mothers (µg)'!$C10</f>
        <v>2.0227260757097794</v>
      </c>
      <c r="AC9">
        <f>'FA mothers (ng)'!AE9/'Weight Mothers (µg)'!$C10</f>
        <v>0</v>
      </c>
      <c r="AD9">
        <f>'FA mothers (ng)'!AF9/'Weight Mothers (µg)'!$C10</f>
        <v>6.9543873438485795E-2</v>
      </c>
      <c r="AE9">
        <f>'FA mothers (ng)'!AG9/'Weight Mothers (µg)'!$C10</f>
        <v>12.632438675078864</v>
      </c>
      <c r="AF9">
        <f>'FA mothers (ng)'!AH9/'Weight Mothers (µg)'!$C10</f>
        <v>0</v>
      </c>
      <c r="AG9">
        <f>'FA mothers (ng)'!AI9/'Weight Mothers (µg)'!$C10</f>
        <v>0</v>
      </c>
      <c r="AH9">
        <f>'FA mothers (ng)'!AJ9/'Weight Mothers (µg)'!$C10</f>
        <v>0</v>
      </c>
      <c r="AI9">
        <f>'FA mothers (ng)'!AK9/'Weight Mothers (µg)'!$C10</f>
        <v>12.618296529968454</v>
      </c>
      <c r="AJ9">
        <f>'FA mothers (ng)'!AL9/'Weight Mothers (µg)'!$C10</f>
        <v>0.23945993343848579</v>
      </c>
      <c r="AK9">
        <f>'FA mothers (ng)'!AM9/'Weight Mothers (µg)'!$C10</f>
        <v>0</v>
      </c>
      <c r="AL9">
        <f>'FA mothers (ng)'!AN9/'Weight Mothers (µg)'!$C10</f>
        <v>0</v>
      </c>
      <c r="AM9">
        <f t="shared" si="0"/>
        <v>54.352671170094638</v>
      </c>
      <c r="AN9">
        <f t="shared" si="1"/>
        <v>6.5771732003848582</v>
      </c>
      <c r="AO9">
        <f t="shared" si="2"/>
        <v>39.871642343533125</v>
      </c>
      <c r="AP9">
        <f t="shared" si="3"/>
        <v>8.0145227561388008</v>
      </c>
      <c r="AQ9">
        <f t="shared" si="4"/>
        <v>69.007719511791777</v>
      </c>
      <c r="AR9">
        <f t="shared" si="5"/>
        <v>60.993196755652995</v>
      </c>
      <c r="AS9">
        <f t="shared" si="6"/>
        <v>48.952800929905365</v>
      </c>
      <c r="AT9">
        <f t="shared" si="7"/>
        <v>5.3998702401892746</v>
      </c>
      <c r="AU9">
        <f t="shared" si="8"/>
        <v>0.11030768694770401</v>
      </c>
      <c r="AV9">
        <f t="shared" si="9"/>
        <v>3.7685453044858046</v>
      </c>
    </row>
    <row r="10" spans="1:48">
      <c r="A10" t="s">
        <v>56</v>
      </c>
      <c r="B10">
        <f>'FA mothers (ng)'!D10/'Weight Mothers (µg)'!$C11</f>
        <v>0</v>
      </c>
      <c r="C10">
        <f>'FA mothers (ng)'!E10/'Weight Mothers (µg)'!$C11</f>
        <v>0</v>
      </c>
      <c r="D10">
        <f>'FA mothers (ng)'!F10/'Weight Mothers (µg)'!$C11</f>
        <v>0</v>
      </c>
      <c r="E10">
        <f>'FA mothers (ng)'!G10/'Weight Mothers (µg)'!$C11</f>
        <v>0</v>
      </c>
      <c r="F10">
        <f>'FA mothers (ng)'!H10/'Weight Mothers (µg)'!$C11</f>
        <v>0.43145790293254993</v>
      </c>
      <c r="G10">
        <f>'FA mothers (ng)'!I10/'Weight Mothers (µg)'!$C11</f>
        <v>3.5671081759530682E-2</v>
      </c>
      <c r="H10">
        <f>'FA mothers (ng)'!J10/'Weight Mothers (µg)'!$C11</f>
        <v>0.22634710903225735</v>
      </c>
      <c r="I10">
        <f>'FA mothers (ng)'!K10/'Weight Mothers (µg)'!$C11</f>
        <v>0</v>
      </c>
      <c r="J10">
        <f>'FA mothers (ng)'!L10/'Weight Mothers (µg)'!$C11</f>
        <v>6.233582480938396</v>
      </c>
      <c r="K10">
        <f>'FA mothers (ng)'!M10/'Weight Mothers (µg)'!$C11</f>
        <v>0.88788489736070109</v>
      </c>
      <c r="L10">
        <f>'FA mothers (ng)'!N10/'Weight Mothers (µg)'!$C11</f>
        <v>1.5910136472140712</v>
      </c>
      <c r="M10">
        <f>'FA mothers (ng)'!O10/'Weight Mothers (µg)'!$C11</f>
        <v>0.21192857448680283</v>
      </c>
      <c r="N10">
        <f>'FA mothers (ng)'!P10/'Weight Mothers (µg)'!$C11</f>
        <v>2.2104111932551249</v>
      </c>
      <c r="O10">
        <f>'FA mothers (ng)'!Q10/'Weight Mothers (µg)'!$C11</f>
        <v>0</v>
      </c>
      <c r="P10">
        <f>'FA mothers (ng)'!R10/'Weight Mothers (µg)'!$C11</f>
        <v>3.8130439618768208</v>
      </c>
      <c r="Q10">
        <f>'FA mothers (ng)'!S10/'Weight Mothers (µg)'!$C11</f>
        <v>3.8754164310850316</v>
      </c>
      <c r="R10">
        <f>'FA mothers (ng)'!T10/'Weight Mothers (µg)'!$C11</f>
        <v>0</v>
      </c>
      <c r="S10">
        <f>'FA mothers (ng)'!U10/'Weight Mothers (µg)'!$C11</f>
        <v>4.9230151583577557</v>
      </c>
      <c r="T10">
        <f>'FA mothers (ng)'!V10/'Weight Mothers (µg)'!$C11</f>
        <v>0.41112192023460276</v>
      </c>
      <c r="U10">
        <f>'FA mothers (ng)'!W10/'Weight Mothers (µg)'!$C11</f>
        <v>16.192240923753612</v>
      </c>
      <c r="V10">
        <f>'FA mothers (ng)'!X10/'Weight Mothers (µg)'!$C11</f>
        <v>42.369141554252067</v>
      </c>
      <c r="W10">
        <f>'FA mothers (ng)'!Y10/'Weight Mothers (µg)'!$C11</f>
        <v>0</v>
      </c>
      <c r="X10">
        <f>'FA mothers (ng)'!Z10/'Weight Mothers (µg)'!$C11</f>
        <v>0</v>
      </c>
      <c r="Y10">
        <f>'FA mothers (ng)'!AA10/'Weight Mothers (µg)'!$C11</f>
        <v>0</v>
      </c>
      <c r="Z10">
        <f>'FA mothers (ng)'!AB10/'Weight Mothers (µg)'!$C11</f>
        <v>0</v>
      </c>
      <c r="AA10">
        <f>'FA mothers (ng)'!AC10/'Weight Mothers (µg)'!$C11</f>
        <v>0</v>
      </c>
      <c r="AB10">
        <f>'FA mothers (ng)'!AD10/'Weight Mothers (µg)'!$C11</f>
        <v>2.7539588712609886</v>
      </c>
      <c r="AC10">
        <f>'FA mothers (ng)'!AE10/'Weight Mothers (µg)'!$C11</f>
        <v>0</v>
      </c>
      <c r="AD10">
        <f>'FA mothers (ng)'!AF10/'Weight Mothers (µg)'!$C11</f>
        <v>0.16056675346041005</v>
      </c>
      <c r="AE10">
        <f>'FA mothers (ng)'!AG10/'Weight Mothers (µg)'!$C11</f>
        <v>17.720729791788798</v>
      </c>
      <c r="AF10">
        <f>'FA mothers (ng)'!AH10/'Weight Mothers (µg)'!$C11</f>
        <v>0</v>
      </c>
      <c r="AG10">
        <f>'FA mothers (ng)'!AI10/'Weight Mothers (µg)'!$C11</f>
        <v>0</v>
      </c>
      <c r="AH10">
        <f>'FA mothers (ng)'!AJ10/'Weight Mothers (µg)'!$C11</f>
        <v>0</v>
      </c>
      <c r="AI10">
        <f>'FA mothers (ng)'!AK10/'Weight Mothers (µg)'!$C11</f>
        <v>14.662756598240422</v>
      </c>
      <c r="AJ10">
        <f>'FA mothers (ng)'!AL10/'Weight Mothers (µg)'!$C11</f>
        <v>0</v>
      </c>
      <c r="AK10">
        <f>'FA mothers (ng)'!AM10/'Weight Mothers (µg)'!$C11</f>
        <v>0</v>
      </c>
      <c r="AL10">
        <f>'FA mothers (ng)'!AN10/'Weight Mothers (µg)'!$C11</f>
        <v>0</v>
      </c>
      <c r="AM10">
        <f t="shared" si="0"/>
        <v>84.530774973108237</v>
      </c>
      <c r="AN10">
        <f t="shared" si="1"/>
        <v>8.7882738648093568</v>
      </c>
      <c r="AO10">
        <f t="shared" si="2"/>
        <v>62.843830217301857</v>
      </c>
      <c r="AP10">
        <f t="shared" si="3"/>
        <v>10.6928123333724</v>
      </c>
      <c r="AQ10">
        <f t="shared" si="4"/>
        <v>104.04753225304952</v>
      </c>
      <c r="AR10">
        <f t="shared" si="5"/>
        <v>93.354719919677137</v>
      </c>
      <c r="AS10">
        <f t="shared" si="6"/>
        <v>76.442679023254897</v>
      </c>
      <c r="AT10">
        <f t="shared" si="7"/>
        <v>8.0880959498533471</v>
      </c>
      <c r="AU10">
        <f t="shared" si="8"/>
        <v>0.10580602424194002</v>
      </c>
      <c r="AV10">
        <f t="shared" si="9"/>
        <v>4.9128574337243247</v>
      </c>
    </row>
    <row r="11" spans="1:48">
      <c r="A11" t="s">
        <v>58</v>
      </c>
      <c r="B11">
        <f>'FA mothers (ng)'!D11/'Weight Mothers (µg)'!$C12</f>
        <v>0</v>
      </c>
      <c r="C11">
        <f>'FA mothers (ng)'!E11/'Weight Mothers (µg)'!$C12</f>
        <v>0</v>
      </c>
      <c r="D11">
        <f>'FA mothers (ng)'!F11/'Weight Mothers (µg)'!$C12</f>
        <v>0.17552930325945254</v>
      </c>
      <c r="E11">
        <f>'FA mothers (ng)'!G11/'Weight Mothers (µg)'!$C12</f>
        <v>1.5725677561929607E-2</v>
      </c>
      <c r="F11">
        <f>'FA mothers (ng)'!H11/'Weight Mothers (µg)'!$C12</f>
        <v>0.44620983018252969</v>
      </c>
      <c r="G11">
        <f>'FA mothers (ng)'!I11/'Weight Mothers (µg)'!$C12</f>
        <v>4.9507908122555441E-2</v>
      </c>
      <c r="H11">
        <f>'FA mothers (ng)'!J11/'Weight Mothers (µg)'!$C12</f>
        <v>0.17439695273794015</v>
      </c>
      <c r="I11">
        <f>'FA mothers (ng)'!K11/'Weight Mothers (µg)'!$C12</f>
        <v>0</v>
      </c>
      <c r="J11">
        <f>'FA mothers (ng)'!L11/'Weight Mothers (µg)'!$C12</f>
        <v>4.7023774289439411</v>
      </c>
      <c r="K11">
        <f>'FA mothers (ng)'!M11/'Weight Mothers (µg)'!$C12</f>
        <v>0.80861649152542436</v>
      </c>
      <c r="L11">
        <f>'FA mothers (ng)'!N11/'Weight Mothers (µg)'!$C12</f>
        <v>1.1736628487614089</v>
      </c>
      <c r="M11">
        <f>'FA mothers (ng)'!O11/'Weight Mothers (µg)'!$C12</f>
        <v>0.13989785788787495</v>
      </c>
      <c r="N11">
        <f>'FA mothers (ng)'!P11/'Weight Mothers (µg)'!$C12</f>
        <v>1.4446375391134301</v>
      </c>
      <c r="O11">
        <f>'FA mothers (ng)'!Q11/'Weight Mothers (µg)'!$C12</f>
        <v>0</v>
      </c>
      <c r="P11">
        <f>'FA mothers (ng)'!R11/'Weight Mothers (µg)'!$C12</f>
        <v>2.934024543024774</v>
      </c>
      <c r="Q11">
        <f>'FA mothers (ng)'!S11/'Weight Mothers (µg)'!$C12</f>
        <v>2.9435456010430268</v>
      </c>
      <c r="R11">
        <f>'FA mothers (ng)'!T11/'Weight Mothers (µg)'!$C12</f>
        <v>0</v>
      </c>
      <c r="S11">
        <f>'FA mothers (ng)'!U11/'Weight Mothers (µg)'!$C12</f>
        <v>3.7723509269882687</v>
      </c>
      <c r="T11">
        <f>'FA mothers (ng)'!V11/'Weight Mothers (µg)'!$C12</f>
        <v>0.31241728252933532</v>
      </c>
      <c r="U11">
        <f>'FA mothers (ng)'!W11/'Weight Mothers (µg)'!$C12</f>
        <v>12.792534804432865</v>
      </c>
      <c r="V11">
        <f>'FA mothers (ng)'!X11/'Weight Mothers (µg)'!$C12</f>
        <v>34.727294419817497</v>
      </c>
      <c r="W11">
        <f>'FA mothers (ng)'!Y11/'Weight Mothers (µg)'!$C12</f>
        <v>0</v>
      </c>
      <c r="X11">
        <f>'FA mothers (ng)'!Z11/'Weight Mothers (µg)'!$C12</f>
        <v>0</v>
      </c>
      <c r="Y11">
        <f>'FA mothers (ng)'!AA11/'Weight Mothers (µg)'!$C12</f>
        <v>0</v>
      </c>
      <c r="Z11">
        <f>'FA mothers (ng)'!AB11/'Weight Mothers (µg)'!$C12</f>
        <v>0</v>
      </c>
      <c r="AA11">
        <f>'FA mothers (ng)'!AC11/'Weight Mothers (µg)'!$C12</f>
        <v>0</v>
      </c>
      <c r="AB11">
        <f>'FA mothers (ng)'!AD11/'Weight Mothers (µg)'!$C12</f>
        <v>2.3793728285528051</v>
      </c>
      <c r="AC11">
        <f>'FA mothers (ng)'!AE11/'Weight Mothers (µg)'!$C12</f>
        <v>0</v>
      </c>
      <c r="AD11">
        <f>'FA mothers (ng)'!AF11/'Weight Mothers (µg)'!$C12</f>
        <v>0.10369012411994792</v>
      </c>
      <c r="AE11">
        <f>'FA mothers (ng)'!AG11/'Weight Mothers (µg)'!$C12</f>
        <v>14.679238624511093</v>
      </c>
      <c r="AF11">
        <f>'FA mothers (ng)'!AH11/'Weight Mothers (µg)'!$C12</f>
        <v>0</v>
      </c>
      <c r="AG11">
        <f>'FA mothers (ng)'!AI11/'Weight Mothers (µg)'!$C12</f>
        <v>0</v>
      </c>
      <c r="AH11">
        <f>'FA mothers (ng)'!AJ11/'Weight Mothers (µg)'!$C12</f>
        <v>0</v>
      </c>
      <c r="AI11">
        <f>'FA mothers (ng)'!AK11/'Weight Mothers (µg)'!$C12</f>
        <v>13.037809647979149</v>
      </c>
      <c r="AJ11">
        <f>'FA mothers (ng)'!AL11/'Weight Mothers (µg)'!$C12</f>
        <v>0.32638719406779682</v>
      </c>
      <c r="AK11">
        <f>'FA mothers (ng)'!AM11/'Weight Mothers (µg)'!$C12</f>
        <v>0</v>
      </c>
      <c r="AL11">
        <f>'FA mothers (ng)'!AN11/'Weight Mothers (µg)'!$C12</f>
        <v>0</v>
      </c>
      <c r="AM11">
        <f t="shared" si="0"/>
        <v>69.093286205019609</v>
      </c>
      <c r="AN11">
        <f t="shared" si="1"/>
        <v>6.8260844934810994</v>
      </c>
      <c r="AO11">
        <f t="shared" si="2"/>
        <v>52.112293066949192</v>
      </c>
      <c r="AP11">
        <f t="shared" si="3"/>
        <v>8.132539580560632</v>
      </c>
      <c r="AQ11">
        <f t="shared" si="4"/>
        <v>84.101418187183896</v>
      </c>
      <c r="AR11">
        <f t="shared" si="5"/>
        <v>75.968878606623264</v>
      </c>
      <c r="AS11">
        <f t="shared" si="6"/>
        <v>62.629145166949201</v>
      </c>
      <c r="AT11">
        <f t="shared" si="7"/>
        <v>6.4641410380704087</v>
      </c>
      <c r="AU11">
        <f t="shared" si="8"/>
        <v>0.10321298527768634</v>
      </c>
      <c r="AV11">
        <f t="shared" si="9"/>
        <v>3.882538892438073</v>
      </c>
    </row>
    <row r="12" spans="1:48">
      <c r="A12" t="s">
        <v>59</v>
      </c>
      <c r="B12">
        <f>'FA mothers (ng)'!D12/'Weight Mothers (µg)'!$C13</f>
        <v>0</v>
      </c>
      <c r="C12">
        <f>'FA mothers (ng)'!E12/'Weight Mothers (µg)'!$C13</f>
        <v>0</v>
      </c>
      <c r="D12">
        <f>'FA mothers (ng)'!F12/'Weight Mothers (µg)'!$C13</f>
        <v>0</v>
      </c>
      <c r="E12">
        <f>'FA mothers (ng)'!G12/'Weight Mothers (µg)'!$C13</f>
        <v>1.66145135536232E-2</v>
      </c>
      <c r="F12">
        <f>'FA mothers (ng)'!H12/'Weight Mothers (µg)'!$C13</f>
        <v>0.55399862782608733</v>
      </c>
      <c r="G12">
        <f>'FA mothers (ng)'!I12/'Weight Mothers (µg)'!$C13</f>
        <v>8.5894249275362364E-2</v>
      </c>
      <c r="H12">
        <f>'FA mothers (ng)'!J12/'Weight Mothers (µg)'!$C13</f>
        <v>0.205609159478261</v>
      </c>
      <c r="I12">
        <f>'FA mothers (ng)'!K12/'Weight Mothers (µg)'!$C13</f>
        <v>0</v>
      </c>
      <c r="J12">
        <f>'FA mothers (ng)'!L12/'Weight Mothers (µg)'!$C13</f>
        <v>5.4584848434782645</v>
      </c>
      <c r="K12">
        <f>'FA mothers (ng)'!M12/'Weight Mothers (µg)'!$C13</f>
        <v>0.93336959536231956</v>
      </c>
      <c r="L12">
        <f>'FA mothers (ng)'!N12/'Weight Mothers (µg)'!$C13</f>
        <v>1.3457868649275371</v>
      </c>
      <c r="M12">
        <f>'FA mothers (ng)'!O12/'Weight Mothers (µg)'!$C13</f>
        <v>0.20333887802898562</v>
      </c>
      <c r="N12">
        <f>'FA mothers (ng)'!P12/'Weight Mothers (µg)'!$C13</f>
        <v>1.6622741043478271</v>
      </c>
      <c r="O12">
        <f>'FA mothers (ng)'!Q12/'Weight Mothers (µg)'!$C13</f>
        <v>0</v>
      </c>
      <c r="P12">
        <f>'FA mothers (ng)'!R12/'Weight Mothers (µg)'!$C13</f>
        <v>3.5368893982608718</v>
      </c>
      <c r="Q12">
        <f>'FA mothers (ng)'!S12/'Weight Mothers (µg)'!$C13</f>
        <v>3.4234058643478282</v>
      </c>
      <c r="R12">
        <f>'FA mothers (ng)'!T12/'Weight Mothers (µg)'!$C13</f>
        <v>0</v>
      </c>
      <c r="S12">
        <f>'FA mothers (ng)'!U12/'Weight Mothers (µg)'!$C13</f>
        <v>4.2839787315942059</v>
      </c>
      <c r="T12">
        <f>'FA mothers (ng)'!V12/'Weight Mothers (µg)'!$C13</f>
        <v>0.33394874788405821</v>
      </c>
      <c r="U12">
        <f>'FA mothers (ng)'!W12/'Weight Mothers (µg)'!$C13</f>
        <v>14.037425037681169</v>
      </c>
      <c r="V12">
        <f>'FA mothers (ng)'!X12/'Weight Mothers (µg)'!$C13</f>
        <v>37.926713344927563</v>
      </c>
      <c r="W12">
        <f>'FA mothers (ng)'!Y12/'Weight Mothers (µg)'!$C13</f>
        <v>0</v>
      </c>
      <c r="X12">
        <f>'FA mothers (ng)'!Z12/'Weight Mothers (µg)'!$C13</f>
        <v>0</v>
      </c>
      <c r="Y12">
        <f>'FA mothers (ng)'!AA12/'Weight Mothers (µg)'!$C13</f>
        <v>0</v>
      </c>
      <c r="Z12">
        <f>'FA mothers (ng)'!AB12/'Weight Mothers (µg)'!$C13</f>
        <v>0</v>
      </c>
      <c r="AA12">
        <f>'FA mothers (ng)'!AC12/'Weight Mothers (µg)'!$C13</f>
        <v>0</v>
      </c>
      <c r="AB12">
        <f>'FA mothers (ng)'!AD12/'Weight Mothers (µg)'!$C13</f>
        <v>2.5366675043478275</v>
      </c>
      <c r="AC12">
        <f>'FA mothers (ng)'!AE12/'Weight Mothers (µg)'!$C13</f>
        <v>0</v>
      </c>
      <c r="AD12">
        <f>'FA mothers (ng)'!AF12/'Weight Mothers (µg)'!$C13</f>
        <v>0.13117960139130444</v>
      </c>
      <c r="AE12">
        <f>'FA mothers (ng)'!AG12/'Weight Mothers (µg)'!$C13</f>
        <v>15.80450567536233</v>
      </c>
      <c r="AF12">
        <f>'FA mothers (ng)'!AH12/'Weight Mothers (µg)'!$C13</f>
        <v>0</v>
      </c>
      <c r="AG12">
        <f>'FA mothers (ng)'!AI12/'Weight Mothers (µg)'!$C13</f>
        <v>0</v>
      </c>
      <c r="AH12">
        <f>'FA mothers (ng)'!AJ12/'Weight Mothers (µg)'!$C13</f>
        <v>0</v>
      </c>
      <c r="AI12">
        <f>'FA mothers (ng)'!AK12/'Weight Mothers (µg)'!$C13</f>
        <v>14.492753623188415</v>
      </c>
      <c r="AJ12">
        <f>'FA mothers (ng)'!AL12/'Weight Mothers (µg)'!$C13</f>
        <v>0.32574880498550751</v>
      </c>
      <c r="AK12">
        <f>'FA mothers (ng)'!AM12/'Weight Mothers (µg)'!$C13</f>
        <v>0</v>
      </c>
      <c r="AL12">
        <f>'FA mothers (ng)'!AN12/'Weight Mothers (µg)'!$C13</f>
        <v>0</v>
      </c>
      <c r="AM12">
        <f t="shared" si="0"/>
        <v>75.380167448173964</v>
      </c>
      <c r="AN12">
        <f t="shared" si="1"/>
        <v>8.0970037360000049</v>
      </c>
      <c r="AO12">
        <f t="shared" si="2"/>
        <v>56.593635329623226</v>
      </c>
      <c r="AP12">
        <f t="shared" si="3"/>
        <v>9.2427681136116</v>
      </c>
      <c r="AQ12">
        <f t="shared" si="4"/>
        <v>92.805833547060942</v>
      </c>
      <c r="AR12">
        <f t="shared" si="5"/>
        <v>83.563065433449353</v>
      </c>
      <c r="AS12">
        <f t="shared" si="6"/>
        <v>68.225572464347877</v>
      </c>
      <c r="AT12">
        <f t="shared" si="7"/>
        <v>7.154594983826092</v>
      </c>
      <c r="AU12">
        <f t="shared" si="8"/>
        <v>0.10486676366936774</v>
      </c>
      <c r="AV12">
        <f t="shared" si="9"/>
        <v>4.6735978716521771</v>
      </c>
    </row>
    <row r="13" spans="1:48">
      <c r="A13" t="s">
        <v>60</v>
      </c>
      <c r="B13">
        <f>'FA mothers (ng)'!D13/'Weight Mothers (µg)'!$C14</f>
        <v>0</v>
      </c>
      <c r="C13">
        <f>'FA mothers (ng)'!E13/'Weight Mothers (µg)'!$C14</f>
        <v>0</v>
      </c>
      <c r="D13">
        <f>'FA mothers (ng)'!F13/'Weight Mothers (µg)'!$C14</f>
        <v>0</v>
      </c>
      <c r="E13">
        <f>'FA mothers (ng)'!G13/'Weight Mothers (µg)'!$C14</f>
        <v>1.5087026547396519E-2</v>
      </c>
      <c r="F13">
        <f>'FA mothers (ng)'!H13/'Weight Mothers (µg)'!$C14</f>
        <v>0.39395866056074741</v>
      </c>
      <c r="G13">
        <f>'FA mothers (ng)'!I13/'Weight Mothers (µg)'!$C14</f>
        <v>2.0595514285714269E-4</v>
      </c>
      <c r="H13">
        <f>'FA mothers (ng)'!J13/'Weight Mothers (µg)'!$C14</f>
        <v>0.1539454618424565</v>
      </c>
      <c r="I13">
        <f>'FA mothers (ng)'!K13/'Weight Mothers (µg)'!$C14</f>
        <v>0</v>
      </c>
      <c r="J13">
        <f>'FA mothers (ng)'!L13/'Weight Mothers (µg)'!$C14</f>
        <v>4.2612972507343096</v>
      </c>
      <c r="K13">
        <f>'FA mothers (ng)'!M13/'Weight Mothers (µg)'!$C14</f>
        <v>0.77524516688918499</v>
      </c>
      <c r="L13">
        <f>'FA mothers (ng)'!N13/'Weight Mothers (µg)'!$C14</f>
        <v>1.0870255818424559</v>
      </c>
      <c r="M13">
        <f>'FA mothers (ng)'!O13/'Weight Mothers (µg)'!$C14</f>
        <v>0</v>
      </c>
      <c r="N13">
        <f>'FA mothers (ng)'!P13/'Weight Mothers (µg)'!$C14</f>
        <v>1.2440714301735638</v>
      </c>
      <c r="O13">
        <f>'FA mothers (ng)'!Q13/'Weight Mothers (µg)'!$C14</f>
        <v>0</v>
      </c>
      <c r="P13">
        <f>'FA mothers (ng)'!R13/'Weight Mothers (µg)'!$C14</f>
        <v>2.9047446387182889</v>
      </c>
      <c r="Q13">
        <f>'FA mothers (ng)'!S13/'Weight Mothers (µg)'!$C14</f>
        <v>2.9425609303070739</v>
      </c>
      <c r="R13">
        <f>'FA mothers (ng)'!T13/'Weight Mothers (µg)'!$C14</f>
        <v>0</v>
      </c>
      <c r="S13">
        <f>'FA mothers (ng)'!U13/'Weight Mothers (µg)'!$C14</f>
        <v>3.3999662723631485</v>
      </c>
      <c r="T13">
        <f>'FA mothers (ng)'!V13/'Weight Mothers (µg)'!$C14</f>
        <v>0.24292325185580757</v>
      </c>
      <c r="U13">
        <f>'FA mothers (ng)'!W13/'Weight Mothers (µg)'!$C14</f>
        <v>11.161764715620819</v>
      </c>
      <c r="V13">
        <f>'FA mothers (ng)'!X13/'Weight Mothers (µg)'!$C14</f>
        <v>30.296808336448574</v>
      </c>
      <c r="W13">
        <f>'FA mothers (ng)'!Y13/'Weight Mothers (µg)'!$C14</f>
        <v>0</v>
      </c>
      <c r="X13">
        <f>'FA mothers (ng)'!Z13/'Weight Mothers (µg)'!$C14</f>
        <v>0</v>
      </c>
      <c r="Y13">
        <f>'FA mothers (ng)'!AA13/'Weight Mothers (µg)'!$C14</f>
        <v>0</v>
      </c>
      <c r="Z13">
        <f>'FA mothers (ng)'!AB13/'Weight Mothers (µg)'!$C14</f>
        <v>0</v>
      </c>
      <c r="AA13">
        <f>'FA mothers (ng)'!AC13/'Weight Mothers (µg)'!$C14</f>
        <v>0</v>
      </c>
      <c r="AB13">
        <f>'FA mothers (ng)'!AD13/'Weight Mothers (µg)'!$C14</f>
        <v>2.0983182488651519</v>
      </c>
      <c r="AC13">
        <f>'FA mothers (ng)'!AE13/'Weight Mothers (µg)'!$C14</f>
        <v>0</v>
      </c>
      <c r="AD13">
        <f>'FA mothers (ng)'!AF13/'Weight Mothers (µg)'!$C14</f>
        <v>6.3518517383177528E-2</v>
      </c>
      <c r="AE13">
        <f>'FA mothers (ng)'!AG13/'Weight Mothers (µg)'!$C14</f>
        <v>12.673737815754329</v>
      </c>
      <c r="AF13">
        <f>'FA mothers (ng)'!AH13/'Weight Mothers (µg)'!$C14</f>
        <v>0</v>
      </c>
      <c r="AG13">
        <f>'FA mothers (ng)'!AI13/'Weight Mothers (µg)'!$C14</f>
        <v>0</v>
      </c>
      <c r="AH13">
        <f>'FA mothers (ng)'!AJ13/'Weight Mothers (µg)'!$C14</f>
        <v>0</v>
      </c>
      <c r="AI13">
        <f>'FA mothers (ng)'!AK13/'Weight Mothers (µg)'!$C14</f>
        <v>13.351134846461939</v>
      </c>
      <c r="AJ13">
        <f>'FA mothers (ng)'!AL13/'Weight Mothers (µg)'!$C14</f>
        <v>0.27992350712950581</v>
      </c>
      <c r="AK13">
        <f>'FA mothers (ng)'!AM13/'Weight Mothers (µg)'!$C14</f>
        <v>0</v>
      </c>
      <c r="AL13">
        <f>'FA mothers (ng)'!AN13/'Weight Mothers (µg)'!$C14</f>
        <v>0</v>
      </c>
      <c r="AM13">
        <f t="shared" si="0"/>
        <v>60.216960665420515</v>
      </c>
      <c r="AN13">
        <f t="shared" si="1"/>
        <v>6.6225507359145475</v>
      </c>
      <c r="AO13">
        <f t="shared" si="2"/>
        <v>45.348787908197558</v>
      </c>
      <c r="AP13">
        <f t="shared" si="3"/>
        <v>7.1553854117009301</v>
      </c>
      <c r="AQ13">
        <f t="shared" si="4"/>
        <v>73.995102768178853</v>
      </c>
      <c r="AR13">
        <f t="shared" si="5"/>
        <v>66.839717356477934</v>
      </c>
      <c r="AS13">
        <f t="shared" si="6"/>
        <v>54.475752892336409</v>
      </c>
      <c r="AT13">
        <f t="shared" si="7"/>
        <v>5.741207773084108</v>
      </c>
      <c r="AU13">
        <f t="shared" si="8"/>
        <v>0.10539015008073023</v>
      </c>
      <c r="AV13">
        <f t="shared" si="9"/>
        <v>3.679989805607474</v>
      </c>
    </row>
    <row r="14" spans="1:48">
      <c r="A14" t="s">
        <v>61</v>
      </c>
      <c r="B14">
        <f>'FA mothers (ng)'!D14/'Weight Mothers (µg)'!$C15</f>
        <v>0</v>
      </c>
      <c r="C14">
        <f>'FA mothers (ng)'!E14/'Weight Mothers (µg)'!$C15</f>
        <v>0</v>
      </c>
      <c r="D14">
        <f>'FA mothers (ng)'!F14/'Weight Mothers (µg)'!$C15</f>
        <v>0</v>
      </c>
      <c r="E14">
        <f>'FA mothers (ng)'!G14/'Weight Mothers (µg)'!$C15</f>
        <v>0</v>
      </c>
      <c r="F14">
        <f>'FA mothers (ng)'!H14/'Weight Mothers (µg)'!$C15</f>
        <v>0.25899692097982679</v>
      </c>
      <c r="G14">
        <f>'FA mothers (ng)'!I14/'Weight Mothers (µg)'!$C15</f>
        <v>0</v>
      </c>
      <c r="H14">
        <f>'FA mothers (ng)'!J14/'Weight Mothers (µg)'!$C15</f>
        <v>0.10650351458213243</v>
      </c>
      <c r="I14">
        <f>'FA mothers (ng)'!K14/'Weight Mothers (µg)'!$C15</f>
        <v>0</v>
      </c>
      <c r="J14">
        <f>'FA mothers (ng)'!L14/'Weight Mothers (µg)'!$C15</f>
        <v>3.9857098691642605</v>
      </c>
      <c r="K14">
        <f>'FA mothers (ng)'!M14/'Weight Mothers (µg)'!$C15</f>
        <v>0.63981702363112314</v>
      </c>
      <c r="L14">
        <f>'FA mothers (ng)'!N14/'Weight Mothers (µg)'!$C15</f>
        <v>1.0732010109510075</v>
      </c>
      <c r="M14">
        <f>'FA mothers (ng)'!O14/'Weight Mothers (µg)'!$C15</f>
        <v>0.12829278991354451</v>
      </c>
      <c r="N14">
        <f>'FA mothers (ng)'!P14/'Weight Mothers (µg)'!$C15</f>
        <v>1.1975295360230533</v>
      </c>
      <c r="O14">
        <f>'FA mothers (ng)'!Q14/'Weight Mothers (µg)'!$C15</f>
        <v>0</v>
      </c>
      <c r="P14">
        <f>'FA mothers (ng)'!R14/'Weight Mothers (µg)'!$C15</f>
        <v>2.7480527579250689</v>
      </c>
      <c r="Q14">
        <f>'FA mothers (ng)'!S14/'Weight Mothers (µg)'!$C15</f>
        <v>2.9244949187319853</v>
      </c>
      <c r="R14">
        <f>'FA mothers (ng)'!T14/'Weight Mothers (µg)'!$C15</f>
        <v>0</v>
      </c>
      <c r="S14">
        <f>'FA mothers (ng)'!U14/'Weight Mothers (µg)'!$C15</f>
        <v>3.1915518524495643</v>
      </c>
      <c r="T14">
        <f>'FA mothers (ng)'!V14/'Weight Mothers (µg)'!$C15</f>
        <v>0.1935889915273773</v>
      </c>
      <c r="U14">
        <f>'FA mothers (ng)'!W14/'Weight Mothers (µg)'!$C15</f>
        <v>10.086515394812668</v>
      </c>
      <c r="V14">
        <f>'FA mothers (ng)'!X14/'Weight Mothers (µg)'!$C15</f>
        <v>26.339372945244925</v>
      </c>
      <c r="W14">
        <f>'FA mothers (ng)'!Y14/'Weight Mothers (µg)'!$C15</f>
        <v>0</v>
      </c>
      <c r="X14">
        <f>'FA mothers (ng)'!Z14/'Weight Mothers (µg)'!$C15</f>
        <v>0</v>
      </c>
      <c r="Y14">
        <f>'FA mothers (ng)'!AA14/'Weight Mothers (µg)'!$C15</f>
        <v>0</v>
      </c>
      <c r="Z14">
        <f>'FA mothers (ng)'!AB14/'Weight Mothers (µg)'!$C15</f>
        <v>0</v>
      </c>
      <c r="AA14">
        <f>'FA mothers (ng)'!AC14/'Weight Mothers (µg)'!$C15</f>
        <v>0</v>
      </c>
      <c r="AB14">
        <f>'FA mothers (ng)'!AD14/'Weight Mothers (µg)'!$C15</f>
        <v>1.9872519008645508</v>
      </c>
      <c r="AC14">
        <f>'FA mothers (ng)'!AE14/'Weight Mothers (µg)'!$C15</f>
        <v>0</v>
      </c>
      <c r="AD14">
        <f>'FA mothers (ng)'!AF14/'Weight Mothers (µg)'!$C15</f>
        <v>4.4965139089337122E-2</v>
      </c>
      <c r="AE14">
        <f>'FA mothers (ng)'!AG14/'Weight Mothers (µg)'!$C15</f>
        <v>11.389540645533128</v>
      </c>
      <c r="AF14">
        <f>'FA mothers (ng)'!AH14/'Weight Mothers (µg)'!$C15</f>
        <v>0</v>
      </c>
      <c r="AG14">
        <f>'FA mothers (ng)'!AI14/'Weight Mothers (µg)'!$C15</f>
        <v>0</v>
      </c>
      <c r="AH14">
        <f>'FA mothers (ng)'!AJ14/'Weight Mothers (µg)'!$C15</f>
        <v>0</v>
      </c>
      <c r="AI14">
        <f>'FA mothers (ng)'!AK14/'Weight Mothers (µg)'!$C15</f>
        <v>14.409221902017274</v>
      </c>
      <c r="AJ14">
        <f>'FA mothers (ng)'!AL14/'Weight Mothers (µg)'!$C15</f>
        <v>0.2454769136023052</v>
      </c>
      <c r="AK14">
        <f>'FA mothers (ng)'!AM14/'Weight Mothers (µg)'!$C15</f>
        <v>0</v>
      </c>
      <c r="AL14">
        <f>'FA mothers (ng)'!AN14/'Weight Mothers (µg)'!$C15</f>
        <v>0</v>
      </c>
      <c r="AM14">
        <f t="shared" si="0"/>
        <v>53.47826378312385</v>
      </c>
      <c r="AN14">
        <f t="shared" si="1"/>
        <v>6.4406574902017217</v>
      </c>
      <c r="AO14">
        <f t="shared" si="2"/>
        <v>39.961642405244902</v>
      </c>
      <c r="AP14">
        <f t="shared" si="3"/>
        <v>6.6219408517002805</v>
      </c>
      <c r="AQ14">
        <f t="shared" si="4"/>
        <v>66.540862125025853</v>
      </c>
      <c r="AR14">
        <f t="shared" si="5"/>
        <v>59.918921273325566</v>
      </c>
      <c r="AS14">
        <f t="shared" si="6"/>
        <v>48.105871038282359</v>
      </c>
      <c r="AT14">
        <f t="shared" si="7"/>
        <v>5.372392744841493</v>
      </c>
      <c r="AU14">
        <f t="shared" si="8"/>
        <v>0.11167852548738127</v>
      </c>
      <c r="AV14">
        <f t="shared" si="9"/>
        <v>3.5161625714697364</v>
      </c>
    </row>
    <row r="15" spans="1:48">
      <c r="A15" t="s">
        <v>62</v>
      </c>
      <c r="B15">
        <f>'FA mothers (ng)'!D15/'Weight Mothers (µg)'!$C16</f>
        <v>0</v>
      </c>
      <c r="C15">
        <f>'FA mothers (ng)'!E15/'Weight Mothers (µg)'!$C16</f>
        <v>0</v>
      </c>
      <c r="D15">
        <f>'FA mothers (ng)'!F15/'Weight Mothers (µg)'!$C16</f>
        <v>0</v>
      </c>
      <c r="E15">
        <f>'FA mothers (ng)'!G15/'Weight Mothers (µg)'!$C16</f>
        <v>1.5595079192200557E-2</v>
      </c>
      <c r="F15">
        <f>'FA mothers (ng)'!H15/'Weight Mothers (µg)'!$C16</f>
        <v>0.38294240651810585</v>
      </c>
      <c r="G15">
        <f>'FA mothers (ng)'!I15/'Weight Mothers (µg)'!$C16</f>
        <v>2.8860310935933148E-3</v>
      </c>
      <c r="H15">
        <f>'FA mothers (ng)'!J15/'Weight Mothers (µg)'!$C16</f>
        <v>0.16944516763231199</v>
      </c>
      <c r="I15">
        <f>'FA mothers (ng)'!K15/'Weight Mothers (µg)'!$C16</f>
        <v>0</v>
      </c>
      <c r="J15">
        <f>'FA mothers (ng)'!L15/'Weight Mothers (µg)'!$C16</f>
        <v>4.4598778958217267</v>
      </c>
      <c r="K15">
        <f>'FA mothers (ng)'!M15/'Weight Mothers (µg)'!$C16</f>
        <v>0.7922426657381616</v>
      </c>
      <c r="L15">
        <f>'FA mothers (ng)'!N15/'Weight Mothers (µg)'!$C16</f>
        <v>1.1327975103064067</v>
      </c>
      <c r="M15">
        <f>'FA mothers (ng)'!O15/'Weight Mothers (µg)'!$C16</f>
        <v>0.15007980111420613</v>
      </c>
      <c r="N15">
        <f>'FA mothers (ng)'!P15/'Weight Mothers (µg)'!$C16</f>
        <v>1.2263047933147631</v>
      </c>
      <c r="O15">
        <f>'FA mothers (ng)'!Q15/'Weight Mothers (µg)'!$C16</f>
        <v>0</v>
      </c>
      <c r="P15">
        <f>'FA mothers (ng)'!R15/'Weight Mothers (µg)'!$C16</f>
        <v>2.9530000044568245</v>
      </c>
      <c r="Q15">
        <f>'FA mothers (ng)'!S15/'Weight Mothers (µg)'!$C16</f>
        <v>3.0251436835654597</v>
      </c>
      <c r="R15">
        <f>'FA mothers (ng)'!T15/'Weight Mothers (µg)'!$C16</f>
        <v>0</v>
      </c>
      <c r="S15">
        <f>'FA mothers (ng)'!U15/'Weight Mothers (µg)'!$C16</f>
        <v>3.6110829899721448</v>
      </c>
      <c r="T15">
        <f>'FA mothers (ng)'!V15/'Weight Mothers (µg)'!$C16</f>
        <v>0.27652063966573814</v>
      </c>
      <c r="U15">
        <f>'FA mothers (ng)'!W15/'Weight Mothers (µg)'!$C16</f>
        <v>11.963386289693593</v>
      </c>
      <c r="V15">
        <f>'FA mothers (ng)'!X15/'Weight Mothers (µg)'!$C16</f>
        <v>32.411134434540394</v>
      </c>
      <c r="W15">
        <f>'FA mothers (ng)'!Y15/'Weight Mothers (µg)'!$C16</f>
        <v>0</v>
      </c>
      <c r="X15">
        <f>'FA mothers (ng)'!Z15/'Weight Mothers (µg)'!$C16</f>
        <v>0</v>
      </c>
      <c r="Y15">
        <f>'FA mothers (ng)'!AA15/'Weight Mothers (µg)'!$C16</f>
        <v>0</v>
      </c>
      <c r="Z15">
        <f>'FA mothers (ng)'!AB15/'Weight Mothers (µg)'!$C16</f>
        <v>0</v>
      </c>
      <c r="AA15">
        <f>'FA mothers (ng)'!AC15/'Weight Mothers (µg)'!$C16</f>
        <v>0</v>
      </c>
      <c r="AB15">
        <f>'FA mothers (ng)'!AD15/'Weight Mothers (µg)'!$C16</f>
        <v>2.3202595169916433</v>
      </c>
      <c r="AC15">
        <f>'FA mothers (ng)'!AE15/'Weight Mothers (µg)'!$C16</f>
        <v>0</v>
      </c>
      <c r="AD15">
        <f>'FA mothers (ng)'!AF15/'Weight Mothers (µg)'!$C16</f>
        <v>6.6773159220055708E-2</v>
      </c>
      <c r="AE15">
        <f>'FA mothers (ng)'!AG15/'Weight Mothers (µg)'!$C16</f>
        <v>13.58460704735376</v>
      </c>
      <c r="AF15">
        <f>'FA mothers (ng)'!AH15/'Weight Mothers (µg)'!$C16</f>
        <v>0</v>
      </c>
      <c r="AG15">
        <f>'FA mothers (ng)'!AI15/'Weight Mothers (µg)'!$C16</f>
        <v>0</v>
      </c>
      <c r="AH15">
        <f>'FA mothers (ng)'!AJ15/'Weight Mothers (µg)'!$C16</f>
        <v>0</v>
      </c>
      <c r="AI15">
        <f>'FA mothers (ng)'!AK15/'Weight Mothers (µg)'!$C16</f>
        <v>13.927576601671309</v>
      </c>
      <c r="AJ15">
        <f>'FA mothers (ng)'!AL15/'Weight Mothers (µg)'!$C16</f>
        <v>0.30931944618384399</v>
      </c>
      <c r="AK15">
        <f>'FA mothers (ng)'!AM15/'Weight Mothers (µg)'!$C16</f>
        <v>0</v>
      </c>
      <c r="AL15">
        <f>'FA mothers (ng)'!AN15/'Weight Mothers (µg)'!$C16</f>
        <v>0</v>
      </c>
      <c r="AM15">
        <f t="shared" si="0"/>
        <v>64.543083523621178</v>
      </c>
      <c r="AN15">
        <f t="shared" si="1"/>
        <v>6.920466154874652</v>
      </c>
      <c r="AO15">
        <f t="shared" si="2"/>
        <v>48.62532044506964</v>
      </c>
      <c r="AP15">
        <f t="shared" si="3"/>
        <v>7.3869628527855147</v>
      </c>
      <c r="AQ15">
        <f t="shared" si="4"/>
        <v>78.853398562374934</v>
      </c>
      <c r="AR15">
        <f t="shared" si="5"/>
        <v>71.466435709589419</v>
      </c>
      <c r="AS15">
        <f t="shared" si="6"/>
        <v>58.33522037699165</v>
      </c>
      <c r="AT15">
        <f t="shared" si="7"/>
        <v>6.207863146629526</v>
      </c>
      <c r="AU15">
        <f t="shared" si="8"/>
        <v>0.10641706856528835</v>
      </c>
      <c r="AV15">
        <f t="shared" si="9"/>
        <v>3.8953224713091923</v>
      </c>
    </row>
    <row r="16" spans="1:48">
      <c r="A16" t="s">
        <v>63</v>
      </c>
      <c r="B16">
        <f>'FA mothers (ng)'!D16/'Weight Mothers (µg)'!$C17</f>
        <v>0</v>
      </c>
      <c r="C16">
        <f>'FA mothers (ng)'!E16/'Weight Mothers (µg)'!$C17</f>
        <v>0</v>
      </c>
      <c r="D16">
        <f>'FA mothers (ng)'!F16/'Weight Mothers (µg)'!$C17</f>
        <v>0.18784107230125555</v>
      </c>
      <c r="E16">
        <f>'FA mothers (ng)'!G16/'Weight Mothers (µg)'!$C17</f>
        <v>0</v>
      </c>
      <c r="F16">
        <f>'FA mothers (ng)'!H16/'Weight Mothers (µg)'!$C17</f>
        <v>0.29654217076708561</v>
      </c>
      <c r="G16">
        <f>'FA mothers (ng)'!I16/'Weight Mothers (µg)'!$C17</f>
        <v>0</v>
      </c>
      <c r="H16">
        <f>'FA mothers (ng)'!J16/'Weight Mothers (µg)'!$C17</f>
        <v>0.13287386627615086</v>
      </c>
      <c r="I16">
        <f>'FA mothers (ng)'!K16/'Weight Mothers (µg)'!$C17</f>
        <v>0</v>
      </c>
      <c r="J16">
        <f>'FA mothers (ng)'!L16/'Weight Mothers (µg)'!$C17</f>
        <v>3.9583066454672315</v>
      </c>
      <c r="K16">
        <f>'FA mothers (ng)'!M16/'Weight Mothers (µg)'!$C17</f>
        <v>0.72930875202231649</v>
      </c>
      <c r="L16">
        <f>'FA mothers (ng)'!N16/'Weight Mothers (µg)'!$C17</f>
        <v>1.0613668295676448</v>
      </c>
      <c r="M16">
        <f>'FA mothers (ng)'!O16/'Weight Mothers (µg)'!$C17</f>
        <v>0.16594817238493756</v>
      </c>
      <c r="N16">
        <f>'FA mothers (ng)'!P16/'Weight Mothers (µg)'!$C17</f>
        <v>1.2181145489539771</v>
      </c>
      <c r="O16">
        <f>'FA mothers (ng)'!Q16/'Weight Mothers (µg)'!$C17</f>
        <v>0</v>
      </c>
      <c r="P16">
        <f>'FA mothers (ng)'!R16/'Weight Mothers (µg)'!$C17</f>
        <v>2.7040328083682059</v>
      </c>
      <c r="Q16">
        <f>'FA mothers (ng)'!S16/'Weight Mothers (µg)'!$C17</f>
        <v>3.0110120847977737</v>
      </c>
      <c r="R16">
        <f>'FA mothers (ng)'!T16/'Weight Mothers (µg)'!$C17</f>
        <v>0</v>
      </c>
      <c r="S16">
        <f>'FA mothers (ng)'!U16/'Weight Mothers (µg)'!$C17</f>
        <v>3.1239461523012606</v>
      </c>
      <c r="T16">
        <f>'FA mothers (ng)'!V16/'Weight Mothers (µg)'!$C17</f>
        <v>0.18751510956764328</v>
      </c>
      <c r="U16">
        <f>'FA mothers (ng)'!W16/'Weight Mothers (µg)'!$C17</f>
        <v>9.6576997880055959</v>
      </c>
      <c r="V16">
        <f>'FA mothers (ng)'!X16/'Weight Mothers (µg)'!$C17</f>
        <v>24.847370850767131</v>
      </c>
      <c r="W16">
        <f>'FA mothers (ng)'!Y16/'Weight Mothers (µg)'!$C17</f>
        <v>0</v>
      </c>
      <c r="X16">
        <f>'FA mothers (ng)'!Z16/'Weight Mothers (µg)'!$C17</f>
        <v>0</v>
      </c>
      <c r="Y16">
        <f>'FA mothers (ng)'!AA16/'Weight Mothers (µg)'!$C17</f>
        <v>0</v>
      </c>
      <c r="Z16">
        <f>'FA mothers (ng)'!AB16/'Weight Mothers (µg)'!$C17</f>
        <v>0</v>
      </c>
      <c r="AA16">
        <f>'FA mothers (ng)'!AC16/'Weight Mothers (µg)'!$C17</f>
        <v>0</v>
      </c>
      <c r="AB16">
        <f>'FA mothers (ng)'!AD16/'Weight Mothers (µg)'!$C17</f>
        <v>1.9306091866108821</v>
      </c>
      <c r="AC16">
        <f>'FA mothers (ng)'!AE16/'Weight Mothers (µg)'!$C17</f>
        <v>0</v>
      </c>
      <c r="AD16">
        <f>'FA mothers (ng)'!AF16/'Weight Mothers (µg)'!$C17</f>
        <v>3.2500397986053059E-2</v>
      </c>
      <c r="AE16">
        <f>'FA mothers (ng)'!AG16/'Weight Mothers (µg)'!$C17</f>
        <v>10.497560133891232</v>
      </c>
      <c r="AF16">
        <f>'FA mothers (ng)'!AH16/'Weight Mothers (µg)'!$C17</f>
        <v>0</v>
      </c>
      <c r="AG16">
        <f>'FA mothers (ng)'!AI16/'Weight Mothers (µg)'!$C17</f>
        <v>0</v>
      </c>
      <c r="AH16">
        <f>'FA mothers (ng)'!AJ16/'Weight Mothers (µg)'!$C17</f>
        <v>0</v>
      </c>
      <c r="AI16">
        <f>'FA mothers (ng)'!AK16/'Weight Mothers (µg)'!$C17</f>
        <v>13.947001394700164</v>
      </c>
      <c r="AJ16">
        <f>'FA mothers (ng)'!AL16/'Weight Mothers (µg)'!$C17</f>
        <v>0.32997218884239948</v>
      </c>
      <c r="AK16">
        <f>'FA mothers (ng)'!AM16/'Weight Mothers (µg)'!$C17</f>
        <v>0</v>
      </c>
      <c r="AL16">
        <f>'FA mothers (ng)'!AN16/'Weight Mothers (µg)'!$C17</f>
        <v>0</v>
      </c>
      <c r="AM16">
        <f t="shared" si="0"/>
        <v>50.607173807972202</v>
      </c>
      <c r="AN16">
        <f t="shared" si="1"/>
        <v>6.6103018175732338</v>
      </c>
      <c r="AO16">
        <f t="shared" si="2"/>
        <v>37.605512360111646</v>
      </c>
      <c r="AP16">
        <f t="shared" si="3"/>
        <v>6.8550451333333449</v>
      </c>
      <c r="AQ16">
        <f t="shared" si="4"/>
        <v>64.072520758878781</v>
      </c>
      <c r="AR16">
        <f t="shared" si="5"/>
        <v>57.217475625545433</v>
      </c>
      <c r="AS16">
        <f t="shared" si="6"/>
        <v>45.365103359492416</v>
      </c>
      <c r="AT16">
        <f t="shared" si="7"/>
        <v>5.2420704484797858</v>
      </c>
      <c r="AU16">
        <f t="shared" si="8"/>
        <v>0.11555292637469346</v>
      </c>
      <c r="AV16">
        <f t="shared" si="9"/>
        <v>3.59928973277546</v>
      </c>
    </row>
    <row r="17" spans="1:48">
      <c r="A17" t="s">
        <v>64</v>
      </c>
      <c r="B17">
        <f>'FA mothers (ng)'!D17/'Weight Mothers (µg)'!$C18</f>
        <v>0</v>
      </c>
      <c r="C17">
        <f>'FA mothers (ng)'!E17/'Weight Mothers (µg)'!$C18</f>
        <v>0</v>
      </c>
      <c r="D17">
        <f>'FA mothers (ng)'!F17/'Weight Mothers (µg)'!$C18</f>
        <v>0.17703748757079005</v>
      </c>
      <c r="E17">
        <f>'FA mothers (ng)'!G17/'Weight Mothers (µg)'!$C18</f>
        <v>2.8072459344262325E-2</v>
      </c>
      <c r="F17">
        <f>'FA mothers (ng)'!H17/'Weight Mothers (µg)'!$C18</f>
        <v>0.71488746050670726</v>
      </c>
      <c r="G17">
        <f>'FA mothers (ng)'!I17/'Weight Mothers (µg)'!$C18</f>
        <v>4.7478813937406904E-2</v>
      </c>
      <c r="H17">
        <f>'FA mothers (ng)'!J17/'Weight Mothers (µg)'!$C18</f>
        <v>0.31267832488822683</v>
      </c>
      <c r="I17">
        <f>'FA mothers (ng)'!K17/'Weight Mothers (µg)'!$C18</f>
        <v>0</v>
      </c>
      <c r="J17">
        <f>'FA mothers (ng)'!L17/'Weight Mothers (µg)'!$C18</f>
        <v>6.8063548673621534</v>
      </c>
      <c r="K17">
        <f>'FA mothers (ng)'!M17/'Weight Mothers (µg)'!$C18</f>
        <v>1.274492424441134</v>
      </c>
      <c r="L17">
        <f>'FA mothers (ng)'!N17/'Weight Mothers (µg)'!$C18</f>
        <v>1.6197903666169913</v>
      </c>
      <c r="M17">
        <f>'FA mothers (ng)'!O17/'Weight Mothers (µg)'!$C18</f>
        <v>0.2981631675707902</v>
      </c>
      <c r="N17">
        <f>'FA mothers (ng)'!P17/'Weight Mothers (µg)'!$C18</f>
        <v>2.0004650575260827</v>
      </c>
      <c r="O17">
        <f>'FA mothers (ng)'!Q17/'Weight Mothers (µg)'!$C18</f>
        <v>0</v>
      </c>
      <c r="P17">
        <f>'FA mothers (ng)'!R17/'Weight Mothers (µg)'!$C18</f>
        <v>4.5670589043219127</v>
      </c>
      <c r="Q17">
        <f>'FA mothers (ng)'!S17/'Weight Mothers (µg)'!$C18</f>
        <v>4.2722697764530597</v>
      </c>
      <c r="R17">
        <f>'FA mothers (ng)'!T17/'Weight Mothers (µg)'!$C18</f>
        <v>0</v>
      </c>
      <c r="S17">
        <f>'FA mothers (ng)'!U17/'Weight Mothers (µg)'!$C18</f>
        <v>5.1578977353204225</v>
      </c>
      <c r="T17">
        <f>'FA mothers (ng)'!V17/'Weight Mothers (µg)'!$C18</f>
        <v>0.47483025478390517</v>
      </c>
      <c r="U17">
        <f>'FA mothers (ng)'!W17/'Weight Mothers (µg)'!$C18</f>
        <v>16.905859135618496</v>
      </c>
      <c r="V17">
        <f>'FA mothers (ng)'!X17/'Weight Mothers (µg)'!$C18</f>
        <v>45.516488876304074</v>
      </c>
      <c r="W17">
        <f>'FA mothers (ng)'!Y17/'Weight Mothers (µg)'!$C18</f>
        <v>0</v>
      </c>
      <c r="X17">
        <f>'FA mothers (ng)'!Z17/'Weight Mothers (µg)'!$C18</f>
        <v>0</v>
      </c>
      <c r="Y17">
        <f>'FA mothers (ng)'!AA17/'Weight Mothers (µg)'!$C18</f>
        <v>0</v>
      </c>
      <c r="Z17">
        <f>'FA mothers (ng)'!AB17/'Weight Mothers (µg)'!$C18</f>
        <v>0</v>
      </c>
      <c r="AA17">
        <f>'FA mothers (ng)'!AC17/'Weight Mothers (µg)'!$C18</f>
        <v>0</v>
      </c>
      <c r="AB17">
        <f>'FA mothers (ng)'!AD17/'Weight Mothers (µg)'!$C18</f>
        <v>3.3303356166915088</v>
      </c>
      <c r="AC17">
        <f>'FA mothers (ng)'!AE17/'Weight Mothers (µg)'!$C18</f>
        <v>0</v>
      </c>
      <c r="AD17">
        <f>'FA mothers (ng)'!AF17/'Weight Mothers (µg)'!$C18</f>
        <v>0.16988848274217605</v>
      </c>
      <c r="AE17">
        <f>'FA mothers (ng)'!AG17/'Weight Mothers (µg)'!$C18</f>
        <v>19.522166217585717</v>
      </c>
      <c r="AF17">
        <f>'FA mothers (ng)'!AH17/'Weight Mothers (µg)'!$C18</f>
        <v>0</v>
      </c>
      <c r="AG17">
        <f>'FA mothers (ng)'!AI17/'Weight Mothers (µg)'!$C18</f>
        <v>0</v>
      </c>
      <c r="AH17">
        <f>'FA mothers (ng)'!AJ17/'Weight Mothers (µg)'!$C18</f>
        <v>0</v>
      </c>
      <c r="AI17">
        <f>'FA mothers (ng)'!AK17/'Weight Mothers (µg)'!$C18</f>
        <v>11.922503725782427</v>
      </c>
      <c r="AJ17">
        <f>'FA mothers (ng)'!AL17/'Weight Mothers (µg)'!$C18</f>
        <v>0.39968410700447138</v>
      </c>
      <c r="AK17">
        <f>'FA mothers (ng)'!AM17/'Weight Mothers (µg)'!$C18</f>
        <v>0</v>
      </c>
      <c r="AL17">
        <f>'FA mothers (ng)'!AN17/'Weight Mothers (µg)'!$C18</f>
        <v>0</v>
      </c>
      <c r="AM17">
        <f t="shared" si="0"/>
        <v>91.477150426050784</v>
      </c>
      <c r="AN17">
        <f t="shared" si="1"/>
        <v>10.411984272786896</v>
      </c>
      <c r="AO17">
        <f t="shared" si="2"/>
        <v>68.768674817585776</v>
      </c>
      <c r="AP17">
        <f t="shared" si="3"/>
        <v>11.659286023815213</v>
      </c>
      <c r="AQ17">
        <f t="shared" si="4"/>
        <v>113.59589953659031</v>
      </c>
      <c r="AR17">
        <f t="shared" si="5"/>
        <v>101.9366135127751</v>
      </c>
      <c r="AS17">
        <f t="shared" si="6"/>
        <v>82.514086819254928</v>
      </c>
      <c r="AT17">
        <f t="shared" si="7"/>
        <v>8.9630636067958367</v>
      </c>
      <c r="AU17">
        <f t="shared" si="8"/>
        <v>0.10862464764870035</v>
      </c>
      <c r="AV17">
        <f t="shared" si="9"/>
        <v>6.1397144963338368</v>
      </c>
    </row>
    <row r="20" spans="1:48" ht="15.75" thickBot="1"/>
    <row r="21" spans="1:48">
      <c r="C21" s="44" t="s">
        <v>87</v>
      </c>
      <c r="D21" s="45"/>
      <c r="E21" s="46"/>
    </row>
    <row r="22" spans="1:48">
      <c r="C22" s="47" t="s">
        <v>88</v>
      </c>
      <c r="D22" s="48"/>
      <c r="E22" s="49"/>
    </row>
    <row r="23" spans="1:48" ht="15.75" thickBot="1">
      <c r="C23" s="50" t="s">
        <v>89</v>
      </c>
      <c r="D23" s="51"/>
      <c r="E23" s="52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V22"/>
  <sheetViews>
    <sheetView topLeftCell="AG1" workbookViewId="0">
      <selection activeCell="AM20" sqref="AM20:AO22"/>
    </sheetView>
  </sheetViews>
  <sheetFormatPr baseColWidth="10" defaultRowHeight="15"/>
  <sheetData>
    <row r="1" spans="1:48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32</v>
      </c>
      <c r="AF1" t="s">
        <v>33</v>
      </c>
      <c r="AG1" t="s">
        <v>34</v>
      </c>
      <c r="AH1" t="s">
        <v>35</v>
      </c>
      <c r="AI1" t="s">
        <v>36</v>
      </c>
      <c r="AJ1" t="s">
        <v>37</v>
      </c>
      <c r="AK1" t="s">
        <v>38</v>
      </c>
      <c r="AL1" t="s">
        <v>39</v>
      </c>
      <c r="AM1" t="s">
        <v>73</v>
      </c>
      <c r="AN1" t="s">
        <v>74</v>
      </c>
      <c r="AO1" t="s">
        <v>75</v>
      </c>
      <c r="AP1" t="s">
        <v>76</v>
      </c>
      <c r="AQ1" t="s">
        <v>77</v>
      </c>
      <c r="AR1" t="s">
        <v>78</v>
      </c>
      <c r="AS1" t="s">
        <v>79</v>
      </c>
      <c r="AT1" t="s">
        <v>80</v>
      </c>
      <c r="AU1" t="s">
        <v>81</v>
      </c>
      <c r="AV1" t="s">
        <v>82</v>
      </c>
    </row>
    <row r="2" spans="1:48">
      <c r="A2" t="s">
        <v>41</v>
      </c>
      <c r="B2">
        <f>'FA mothers(ng_µg)'!B2/'FA mothers(ng_µg)'!$AQ2*100</f>
        <v>0</v>
      </c>
      <c r="C2">
        <f>'FA mothers(ng_µg)'!C2/'FA mothers(ng_µg)'!$AQ2*100</f>
        <v>0.36778281938409252</v>
      </c>
      <c r="D2">
        <f>'FA mothers(ng_µg)'!D2/'FA mothers(ng_µg)'!$AQ2*100</f>
        <v>0.2948539543895114</v>
      </c>
      <c r="E2">
        <f>'FA mothers(ng_µg)'!E2/'FA mothers(ng_µg)'!$AQ2*100</f>
        <v>0</v>
      </c>
      <c r="F2">
        <f>'FA mothers(ng_µg)'!F2/'FA mothers(ng_µg)'!$AQ2*100</f>
        <v>0.81466870516843315</v>
      </c>
      <c r="G2">
        <f>'FA mothers(ng_µg)'!G2/'FA mothers(ng_µg)'!$AQ2*100</f>
        <v>0</v>
      </c>
      <c r="H2">
        <f>'FA mothers(ng_µg)'!H2/'FA mothers(ng_µg)'!$AQ2*100</f>
        <v>0.20448380025159513</v>
      </c>
      <c r="I2">
        <f>'FA mothers(ng_µg)'!I2/'FA mothers(ng_µg)'!$AQ2*100</f>
        <v>0</v>
      </c>
      <c r="J2">
        <f>'FA mothers(ng_µg)'!J2/'FA mothers(ng_µg)'!$AQ2*100</f>
        <v>7.2636275724942205</v>
      </c>
      <c r="K2">
        <f>'FA mothers(ng_µg)'!K2/'FA mothers(ng_µg)'!$AQ2*100</f>
        <v>1.3537688299458495</v>
      </c>
      <c r="L2">
        <f>'FA mothers(ng_µg)'!L2/'FA mothers(ng_µg)'!$AQ2*100</f>
        <v>1.5905234994024673</v>
      </c>
      <c r="M2">
        <f>'FA mothers(ng_µg)'!M2/'FA mothers(ng_µg)'!$AQ2*100</f>
        <v>9.3552046210999537E-2</v>
      </c>
      <c r="N2">
        <f>'FA mothers(ng_µg)'!N2/'FA mothers(ng_µg)'!$AQ2*100</f>
        <v>2.2114699579533319</v>
      </c>
      <c r="O2">
        <f>'FA mothers(ng_µg)'!O2/'FA mothers(ng_µg)'!$AQ2*100</f>
        <v>0</v>
      </c>
      <c r="P2">
        <f>'FA mothers(ng_µg)'!P2/'FA mothers(ng_µg)'!$AQ2*100</f>
        <v>4.2200682403387786</v>
      </c>
      <c r="Q2">
        <f>'FA mothers(ng_µg)'!Q2/'FA mothers(ng_µg)'!$AQ2*100</f>
        <v>4.0417651471018825</v>
      </c>
      <c r="R2">
        <f>'FA mothers(ng_µg)'!R2/'FA mothers(ng_µg)'!$AQ2*100</f>
        <v>0</v>
      </c>
      <c r="S2">
        <f>'FA mothers(ng_µg)'!S2/'FA mothers(ng_µg)'!$AQ2*100</f>
        <v>4.9057794279860092</v>
      </c>
      <c r="T2">
        <f>'FA mothers(ng_µg)'!T2/'FA mothers(ng_µg)'!$AQ2*100</f>
        <v>0.34952116083491835</v>
      </c>
      <c r="U2">
        <f>'FA mothers(ng_µg)'!U2/'FA mothers(ng_µg)'!$AQ2*100</f>
        <v>16.483858348470644</v>
      </c>
      <c r="V2">
        <f>'FA mothers(ng_µg)'!V2/'FA mothers(ng_µg)'!$AQ2*100</f>
        <v>35.380656570084035</v>
      </c>
      <c r="W2">
        <f>'FA mothers(ng_µg)'!W2/'FA mothers(ng_µg)'!$AQ2*100</f>
        <v>0</v>
      </c>
      <c r="X2">
        <f>'FA mothers(ng_µg)'!X2/'FA mothers(ng_µg)'!$AQ2*100</f>
        <v>0</v>
      </c>
      <c r="Y2">
        <f>'FA mothers(ng_µg)'!Y2/'FA mothers(ng_µg)'!$AQ2*100</f>
        <v>0</v>
      </c>
      <c r="Z2">
        <f>'FA mothers(ng_µg)'!Z2/'FA mothers(ng_µg)'!$AQ2*100</f>
        <v>0</v>
      </c>
      <c r="AA2">
        <f>'FA mothers(ng_µg)'!AA2/'FA mothers(ng_µg)'!$AQ2*100</f>
        <v>0</v>
      </c>
      <c r="AB2">
        <f>'FA mothers(ng_µg)'!AB2/'FA mothers(ng_µg)'!$AQ2*100</f>
        <v>2.7416750190492003</v>
      </c>
      <c r="AC2">
        <f>'FA mothers(ng_µg)'!AC2/'FA mothers(ng_µg)'!$AQ2*100</f>
        <v>0</v>
      </c>
      <c r="AD2">
        <f>'FA mothers(ng_µg)'!AD2/'FA mothers(ng_µg)'!$AQ2*100</f>
        <v>6.4888198662334862E-2</v>
      </c>
      <c r="AE2">
        <f>'FA mothers(ng_µg)'!AE2/'FA mothers(ng_µg)'!$AQ2*100</f>
        <v>17.171409946548085</v>
      </c>
      <c r="AF2">
        <f>'FA mothers(ng_µg)'!AF2/'FA mothers(ng_µg)'!$AQ2*100</f>
        <v>0</v>
      </c>
      <c r="AG2">
        <f>'FA mothers(ng_µg)'!AG2/'FA mothers(ng_µg)'!$AQ2*100</f>
        <v>0</v>
      </c>
      <c r="AH2">
        <f>'FA mothers(ng_µg)'!AH2/'FA mothers(ng_µg)'!$AQ2*100</f>
        <v>0</v>
      </c>
      <c r="AI2">
        <f>'FA mothers(ng_µg)'!AI2/'FA mothers(ng_µg)'!$AQ2*100</f>
        <v>18.108465494424603</v>
      </c>
      <c r="AJ2">
        <f>'FA mothers(ng_µg)'!AJ2/'FA mothers(ng_µg)'!$AQ2*100</f>
        <v>0.44564675572362583</v>
      </c>
      <c r="AK2">
        <f>'FA mothers(ng_µg)'!AK2/'FA mothers(ng_µg)'!$AQ2*100</f>
        <v>0</v>
      </c>
      <c r="AL2">
        <f>'FA mothers(ng_µg)'!AL2/'FA mothers(ng_µg)'!$AQ2*100</f>
        <v>0</v>
      </c>
      <c r="AM2" s="2">
        <f>'FA mothers(ng_µg)'!AM2/'FA mothers(ng_µg)'!$AQ2*100</f>
        <v>77.543435427358858</v>
      </c>
      <c r="AN2" s="2">
        <f>'FA mothers(ng_µg)'!AN2/'FA mothers(ng_µg)'!$AQ2*100</f>
        <v>9.7091542635975117</v>
      </c>
      <c r="AO2" s="2">
        <f>'FA mothers(ng_µg)'!AO2/'FA mothers(ng_µg)'!$AQ2*100</f>
        <v>55.739388291404957</v>
      </c>
      <c r="AP2" s="2">
        <f>'FA mothers(ng_µg)'!AP2/'FA mothers(ng_µg)'!$AQ2*100</f>
        <v>12.747410309043653</v>
      </c>
      <c r="AQ2">
        <f>'FA mothers(ng_µg)'!AQ2/'FA mothers(ng_µg)'!$AQ2*100</f>
        <v>100</v>
      </c>
      <c r="AR2">
        <f>'FA mothers(ng_µg)'!AR2/'FA mothers(ng_µg)'!$AQ2*100</f>
        <v>87.252589690956356</v>
      </c>
      <c r="AS2">
        <f>'FA mothers(ng_µg)'!AS2/'FA mothers(ng_µg)'!$AQ2*100</f>
        <v>69.546459819488732</v>
      </c>
      <c r="AT2">
        <f>'FA mothers(ng_µg)'!AT2/'FA mothers(ng_µg)'!$AQ2*100</f>
        <v>7.9969756078701266</v>
      </c>
      <c r="AU2">
        <f>AT2/AS2</f>
        <v>0.11498752961152403</v>
      </c>
      <c r="AV2">
        <f>'FA mothers(ng_µg)'!AV2/'FA mothers(ng_µg)'!$AQ2*100</f>
        <v>5.6673891164956274</v>
      </c>
    </row>
    <row r="3" spans="1:48">
      <c r="A3" t="s">
        <v>45</v>
      </c>
      <c r="B3">
        <f>'FA mothers(ng_µg)'!B3/'FA mothers(ng_µg)'!$AQ3*100</f>
        <v>0</v>
      </c>
      <c r="C3">
        <f>'FA mothers(ng_µg)'!C3/'FA mothers(ng_µg)'!$AQ3*100</f>
        <v>0</v>
      </c>
      <c r="D3">
        <f>'FA mothers(ng_µg)'!D3/'FA mothers(ng_µg)'!$AQ3*100</f>
        <v>0</v>
      </c>
      <c r="E3">
        <f>'FA mothers(ng_µg)'!E3/'FA mothers(ng_µg)'!$AQ3*100</f>
        <v>0</v>
      </c>
      <c r="F3">
        <f>'FA mothers(ng_µg)'!F3/'FA mothers(ng_µg)'!$AQ3*100</f>
        <v>0.78102736203532785</v>
      </c>
      <c r="G3">
        <f>'FA mothers(ng_µg)'!G3/'FA mothers(ng_µg)'!$AQ3*100</f>
        <v>0.17263481652509829</v>
      </c>
      <c r="H3">
        <f>'FA mothers(ng_µg)'!H3/'FA mothers(ng_µg)'!$AQ3*100</f>
        <v>0.21299241819167752</v>
      </c>
      <c r="I3">
        <f>'FA mothers(ng_µg)'!I3/'FA mothers(ng_µg)'!$AQ3*100</f>
        <v>0</v>
      </c>
      <c r="J3">
        <f>'FA mothers(ng_µg)'!J3/'FA mothers(ng_µg)'!$AQ3*100</f>
        <v>6.7643205638785826</v>
      </c>
      <c r="K3">
        <f>'FA mothers(ng_µg)'!K3/'FA mothers(ng_µg)'!$AQ3*100</f>
        <v>1.4344342729780788</v>
      </c>
      <c r="L3">
        <f>'FA mothers(ng_µg)'!L3/'FA mothers(ng_µg)'!$AQ3*100</f>
        <v>1.5477554567263423</v>
      </c>
      <c r="M3">
        <f>'FA mothers(ng_µg)'!M3/'FA mothers(ng_µg)'!$AQ3*100</f>
        <v>8.7021387684746987E-2</v>
      </c>
      <c r="N3">
        <f>'FA mothers(ng_µg)'!N3/'FA mothers(ng_µg)'!$AQ3*100</f>
        <v>1.9954616899013016</v>
      </c>
      <c r="O3">
        <f>'FA mothers(ng_µg)'!O3/'FA mothers(ng_µg)'!$AQ3*100</f>
        <v>0</v>
      </c>
      <c r="P3">
        <f>'FA mothers(ng_µg)'!P3/'FA mothers(ng_µg)'!$AQ3*100</f>
        <v>3.9819619979732392</v>
      </c>
      <c r="Q3">
        <f>'FA mothers(ng_µg)'!Q3/'FA mothers(ng_µg)'!$AQ3*100</f>
        <v>3.8670763357294677</v>
      </c>
      <c r="R3">
        <f>'FA mothers(ng_µg)'!R3/'FA mothers(ng_µg)'!$AQ3*100</f>
        <v>0</v>
      </c>
      <c r="S3">
        <f>'FA mothers(ng_µg)'!S3/'FA mothers(ng_µg)'!$AQ3*100</f>
        <v>4.583087538866109</v>
      </c>
      <c r="T3">
        <f>'FA mothers(ng_µg)'!T3/'FA mothers(ng_µg)'!$AQ3*100</f>
        <v>0.35346921792406122</v>
      </c>
      <c r="U3">
        <f>'FA mothers(ng_µg)'!U3/'FA mothers(ng_µg)'!$AQ3*100</f>
        <v>16.105163109612349</v>
      </c>
      <c r="V3">
        <f>'FA mothers(ng_µg)'!V3/'FA mothers(ng_µg)'!$AQ3*100</f>
        <v>36.354932884512316</v>
      </c>
      <c r="W3">
        <f>'FA mothers(ng_µg)'!W3/'FA mothers(ng_µg)'!$AQ3*100</f>
        <v>0</v>
      </c>
      <c r="X3">
        <f>'FA mothers(ng_µg)'!X3/'FA mothers(ng_µg)'!$AQ3*100</f>
        <v>0</v>
      </c>
      <c r="Y3">
        <f>'FA mothers(ng_µg)'!Y3/'FA mothers(ng_µg)'!$AQ3*100</f>
        <v>0</v>
      </c>
      <c r="Z3">
        <f>'FA mothers(ng_µg)'!Z3/'FA mothers(ng_µg)'!$AQ3*100</f>
        <v>0</v>
      </c>
      <c r="AA3">
        <f>'FA mothers(ng_µg)'!AA3/'FA mothers(ng_µg)'!$AQ3*100</f>
        <v>0</v>
      </c>
      <c r="AB3">
        <f>'FA mothers(ng_µg)'!AB3/'FA mothers(ng_µg)'!$AQ3*100</f>
        <v>2.9170214171446491</v>
      </c>
      <c r="AC3">
        <f>'FA mothers(ng_µg)'!AC3/'FA mothers(ng_µg)'!$AQ3*100</f>
        <v>0</v>
      </c>
      <c r="AD3">
        <f>'FA mothers(ng_µg)'!AD3/'FA mothers(ng_µg)'!$AQ3*100</f>
        <v>9.1936705334570823E-2</v>
      </c>
      <c r="AE3">
        <f>'FA mothers(ng_µg)'!AE3/'FA mothers(ng_µg)'!$AQ3*100</f>
        <v>18.42429401027939</v>
      </c>
      <c r="AF3">
        <f>'FA mothers(ng_µg)'!AF3/'FA mothers(ng_µg)'!$AQ3*100</f>
        <v>0</v>
      </c>
      <c r="AG3">
        <f>'FA mothers(ng_µg)'!AG3/'FA mothers(ng_µg)'!$AQ3*100</f>
        <v>0</v>
      </c>
      <c r="AH3">
        <f>'FA mothers(ng_µg)'!AH3/'FA mothers(ng_µg)'!$AQ3*100</f>
        <v>0</v>
      </c>
      <c r="AI3">
        <f>'FA mothers(ng_µg)'!AI3/'FA mothers(ng_µg)'!$AQ3*100</f>
        <v>16.854826671479646</v>
      </c>
      <c r="AJ3">
        <f>'FA mothers(ng_µg)'!AJ3/'FA mothers(ng_µg)'!$AQ3*100</f>
        <v>0.325408814702698</v>
      </c>
      <c r="AK3">
        <f>'FA mothers(ng_µg)'!AK3/'FA mothers(ng_µg)'!$AQ3*100</f>
        <v>0</v>
      </c>
      <c r="AL3">
        <f>'FA mothers(ng_µg)'!AL3/'FA mothers(ng_µg)'!$AQ3*100</f>
        <v>0</v>
      </c>
      <c r="AM3" s="2">
        <f>'FA mothers(ng_µg)'!AM3/'FA mothers(ng_µg)'!$AQ3*100</f>
        <v>79.155313698376133</v>
      </c>
      <c r="AN3" s="2">
        <f>'FA mothers(ng_µg)'!AN3/'FA mothers(ng_µg)'!$AQ3*100</f>
        <v>9.3704939943655319</v>
      </c>
      <c r="AO3" s="2">
        <f>'FA mothers(ng_µg)'!AO3/'FA mothers(ng_µg)'!$AQ3*100</f>
        <v>58.021657126639049</v>
      </c>
      <c r="AP3" s="2">
        <f>'FA mothers(ng_µg)'!AP3/'FA mothers(ng_µg)'!$AQ3*100</f>
        <v>11.301557490733231</v>
      </c>
      <c r="AQ3">
        <f>'FA mothers(ng_µg)'!AQ3/'FA mothers(ng_µg)'!$AQ3*100</f>
        <v>100</v>
      </c>
      <c r="AR3">
        <f>'FA mothers(ng_µg)'!AR3/'FA mothers(ng_µg)'!$AQ3*100</f>
        <v>88.698442509266769</v>
      </c>
      <c r="AS3">
        <f>'FA mothers(ng_µg)'!AS3/'FA mothers(ng_µg)'!$AQ3*100</f>
        <v>71.301735524441327</v>
      </c>
      <c r="AT3">
        <f>'FA mothers(ng_µg)'!AT3/'FA mothers(ng_µg)'!$AQ3*100</f>
        <v>7.8535781739348192</v>
      </c>
      <c r="AU3">
        <f t="shared" ref="AU3:AU17" si="0">AT3/AS3</f>
        <v>0.11014568041254356</v>
      </c>
      <c r="AV3">
        <f>'FA mothers(ng_µg)'!AV3/'FA mothers(ng_µg)'!$AQ3*100</f>
        <v>5.5034176586360646</v>
      </c>
    </row>
    <row r="4" spans="1:48">
      <c r="A4" t="s">
        <v>46</v>
      </c>
      <c r="B4">
        <f>'FA mothers(ng_µg)'!B4/'FA mothers(ng_µg)'!$AQ4*100</f>
        <v>0</v>
      </c>
      <c r="C4">
        <f>'FA mothers(ng_µg)'!C4/'FA mothers(ng_µg)'!$AQ4*100</f>
        <v>0</v>
      </c>
      <c r="D4">
        <f>'FA mothers(ng_µg)'!D4/'FA mothers(ng_µg)'!$AQ4*100</f>
        <v>0.24404505789615144</v>
      </c>
      <c r="E4">
        <f>'FA mothers(ng_µg)'!E4/'FA mothers(ng_µg)'!$AQ4*100</f>
        <v>5.7422742886458725E-2</v>
      </c>
      <c r="F4">
        <f>'FA mothers(ng_µg)'!F4/'FA mothers(ng_µg)'!$AQ4*100</f>
        <v>0.83776764773092571</v>
      </c>
      <c r="G4">
        <f>'FA mothers(ng_µg)'!G4/'FA mothers(ng_µg)'!$AQ4*100</f>
        <v>0.10559657097527148</v>
      </c>
      <c r="H4">
        <f>'FA mothers(ng_µg)'!H4/'FA mothers(ng_µg)'!$AQ4*100</f>
        <v>0.2067256968232358</v>
      </c>
      <c r="I4">
        <f>'FA mothers(ng_µg)'!I4/'FA mothers(ng_µg)'!$AQ4*100</f>
        <v>0</v>
      </c>
      <c r="J4">
        <f>'FA mothers(ng_µg)'!J4/'FA mothers(ng_µg)'!$AQ4*100</f>
        <v>6.7503844475324701</v>
      </c>
      <c r="K4">
        <f>'FA mothers(ng_µg)'!K4/'FA mothers(ng_µg)'!$AQ4*100</f>
        <v>1.5320408874246543</v>
      </c>
      <c r="L4">
        <f>'FA mothers(ng_µg)'!L4/'FA mothers(ng_µg)'!$AQ4*100</f>
        <v>1.5654252724007933</v>
      </c>
      <c r="M4">
        <f>'FA mothers(ng_µg)'!M4/'FA mothers(ng_µg)'!$AQ4*100</f>
        <v>2.9967721373288375E-2</v>
      </c>
      <c r="N4">
        <f>'FA mothers(ng_µg)'!N4/'FA mothers(ng_µg)'!$AQ4*100</f>
        <v>1.9775753260960636</v>
      </c>
      <c r="O4">
        <f>'FA mothers(ng_µg)'!O4/'FA mothers(ng_µg)'!$AQ4*100</f>
        <v>0</v>
      </c>
      <c r="P4">
        <f>'FA mothers(ng_µg)'!P4/'FA mothers(ng_µg)'!$AQ4*100</f>
        <v>3.8169382905390541</v>
      </c>
      <c r="Q4">
        <f>'FA mothers(ng_µg)'!Q4/'FA mothers(ng_µg)'!$AQ4*100</f>
        <v>3.9155549895184585</v>
      </c>
      <c r="R4">
        <f>'FA mothers(ng_µg)'!R4/'FA mothers(ng_µg)'!$AQ4*100</f>
        <v>0</v>
      </c>
      <c r="S4">
        <f>'FA mothers(ng_µg)'!S4/'FA mothers(ng_µg)'!$AQ4*100</f>
        <v>4.3653117691003009</v>
      </c>
      <c r="T4">
        <f>'FA mothers(ng_µg)'!T4/'FA mothers(ng_µg)'!$AQ4*100</f>
        <v>0.34574087047884822</v>
      </c>
      <c r="U4">
        <f>'FA mothers(ng_µg)'!U4/'FA mothers(ng_µg)'!$AQ4*100</f>
        <v>15.788383501777986</v>
      </c>
      <c r="V4">
        <f>'FA mothers(ng_µg)'!V4/'FA mothers(ng_µg)'!$AQ4*100</f>
        <v>36.750777279650151</v>
      </c>
      <c r="W4">
        <f>'FA mothers(ng_µg)'!W4/'FA mothers(ng_µg)'!$AQ4*100</f>
        <v>0</v>
      </c>
      <c r="X4">
        <f>'FA mothers(ng_µg)'!X4/'FA mothers(ng_µg)'!$AQ4*100</f>
        <v>0</v>
      </c>
      <c r="Y4">
        <f>'FA mothers(ng_µg)'!Y4/'FA mothers(ng_µg)'!$AQ4*100</f>
        <v>0</v>
      </c>
      <c r="Z4">
        <f>'FA mothers(ng_µg)'!Z4/'FA mothers(ng_µg)'!$AQ4*100</f>
        <v>0</v>
      </c>
      <c r="AA4">
        <f>'FA mothers(ng_µg)'!AA4/'FA mothers(ng_µg)'!$AQ4*100</f>
        <v>0</v>
      </c>
      <c r="AB4">
        <f>'FA mothers(ng_µg)'!AB4/'FA mothers(ng_µg)'!$AQ4*100</f>
        <v>2.87643410789528</v>
      </c>
      <c r="AC4">
        <f>'FA mothers(ng_µg)'!AC4/'FA mothers(ng_µg)'!$AQ4*100</f>
        <v>0</v>
      </c>
      <c r="AD4">
        <f>'FA mothers(ng_µg)'!AD4/'FA mothers(ng_µg)'!$AQ4*100</f>
        <v>7.5571575332340865E-2</v>
      </c>
      <c r="AE4">
        <f>'FA mothers(ng_µg)'!AE4/'FA mothers(ng_µg)'!$AQ4*100</f>
        <v>18.429102870595564</v>
      </c>
      <c r="AF4">
        <f>'FA mothers(ng_µg)'!AF4/'FA mothers(ng_µg)'!$AQ4*100</f>
        <v>0</v>
      </c>
      <c r="AG4">
        <f>'FA mothers(ng_µg)'!AG4/'FA mothers(ng_µg)'!$AQ4*100</f>
        <v>0</v>
      </c>
      <c r="AH4">
        <f>'FA mothers(ng_µg)'!AH4/'FA mothers(ng_µg)'!$AQ4*100</f>
        <v>0</v>
      </c>
      <c r="AI4">
        <f>'FA mothers(ng_µg)'!AI4/'FA mothers(ng_µg)'!$AQ4*100</f>
        <v>17.085999576457564</v>
      </c>
      <c r="AJ4">
        <f>'FA mothers(ng_µg)'!AJ4/'FA mothers(ng_µg)'!$AQ4*100</f>
        <v>0.3292333739727103</v>
      </c>
      <c r="AK4">
        <f>'FA mothers(ng_µg)'!AK4/'FA mothers(ng_µg)'!$AQ4*100</f>
        <v>0</v>
      </c>
      <c r="AL4">
        <f>'FA mothers(ng_µg)'!AL4/'FA mothers(ng_µg)'!$AQ4*100</f>
        <v>0</v>
      </c>
      <c r="AM4" s="2">
        <f>'FA mothers(ng_µg)'!AM4/'FA mothers(ng_µg)'!$AQ4*100</f>
        <v>78.960555348803183</v>
      </c>
      <c r="AN4" s="2">
        <f>'FA mothers(ng_µg)'!AN4/'FA mothers(ng_µg)'!$AQ4*100</f>
        <v>9.2945018888554554</v>
      </c>
      <c r="AO4" s="2">
        <f>'FA mothers(ng_µg)'!AO4/'FA mothers(ng_µg)'!$AQ4*100</f>
        <v>58.38554763211372</v>
      </c>
      <c r="AP4" s="2">
        <f>'FA mothers(ng_µg)'!AP4/'FA mothers(ng_µg)'!$AQ4*100</f>
        <v>11.6393461913661</v>
      </c>
      <c r="AQ4">
        <f>'FA mothers(ng_µg)'!AQ4/'FA mothers(ng_µg)'!$AQ4*100</f>
        <v>100</v>
      </c>
      <c r="AR4">
        <f>'FA mothers(ng_µg)'!AR4/'FA mothers(ng_µg)'!$AQ4*100</f>
        <v>88.360653808633913</v>
      </c>
      <c r="AS4">
        <f>'FA mothers(ng_µg)'!AS4/'FA mothers(ng_µg)'!$AQ4*100</f>
        <v>71.373068601328754</v>
      </c>
      <c r="AT4">
        <f>'FA mothers(ng_µg)'!AT4/'FA mothers(ng_µg)'!$AQ4*100</f>
        <v>7.5874867474744301</v>
      </c>
      <c r="AU4">
        <f t="shared" si="0"/>
        <v>0.10630741953741882</v>
      </c>
      <c r="AV4">
        <f>'FA mothers(ng_µg)'!AV4/'FA mothers(ng_µg)'!$AQ4*100</f>
        <v>5.3789468993369969</v>
      </c>
    </row>
    <row r="5" spans="1:48">
      <c r="A5" t="s">
        <v>48</v>
      </c>
      <c r="B5">
        <f>'FA mothers(ng_µg)'!B5/'FA mothers(ng_µg)'!$AQ5*100</f>
        <v>0</v>
      </c>
      <c r="C5">
        <f>'FA mothers(ng_µg)'!C5/'FA mothers(ng_µg)'!$AQ5*100</f>
        <v>0</v>
      </c>
      <c r="D5">
        <f>'FA mothers(ng_µg)'!D5/'FA mothers(ng_µg)'!$AQ5*100</f>
        <v>0.2212816089810454</v>
      </c>
      <c r="E5">
        <f>'FA mothers(ng_µg)'!E5/'FA mothers(ng_µg)'!$AQ5*100</f>
        <v>4.1032115713308365E-2</v>
      </c>
      <c r="F5">
        <f>'FA mothers(ng_µg)'!F5/'FA mothers(ng_µg)'!$AQ5*100</f>
        <v>0.74546837354281881</v>
      </c>
      <c r="G5">
        <f>'FA mothers(ng_µg)'!G5/'FA mothers(ng_µg)'!$AQ5*100</f>
        <v>9.4879598135314713E-2</v>
      </c>
      <c r="H5">
        <f>'FA mothers(ng_µg)'!H5/'FA mothers(ng_µg)'!$AQ5*100</f>
        <v>0.18505719747561006</v>
      </c>
      <c r="I5">
        <f>'FA mothers(ng_µg)'!I5/'FA mothers(ng_µg)'!$AQ5*100</f>
        <v>0</v>
      </c>
      <c r="J5">
        <f>'FA mothers(ng_µg)'!J5/'FA mothers(ng_µg)'!$AQ5*100</f>
        <v>6.3759694801757849</v>
      </c>
      <c r="K5">
        <f>'FA mothers(ng_µg)'!K5/'FA mothers(ng_µg)'!$AQ5*100</f>
        <v>1.1878008883054207</v>
      </c>
      <c r="L5">
        <f>'FA mothers(ng_µg)'!L5/'FA mothers(ng_µg)'!$AQ5*100</f>
        <v>1.5282545808538761</v>
      </c>
      <c r="M5">
        <f>'FA mothers(ng_µg)'!M5/'FA mothers(ng_µg)'!$AQ5*100</f>
        <v>3.0494294469761336E-2</v>
      </c>
      <c r="N5">
        <f>'FA mothers(ng_µg)'!N5/'FA mothers(ng_µg)'!$AQ5*100</f>
        <v>1.9187240299000332</v>
      </c>
      <c r="O5">
        <f>'FA mothers(ng_µg)'!O5/'FA mothers(ng_µg)'!$AQ5*100</f>
        <v>0</v>
      </c>
      <c r="P5">
        <f>'FA mothers(ng_µg)'!P5/'FA mothers(ng_µg)'!$AQ5*100</f>
        <v>3.7700069535864862</v>
      </c>
      <c r="Q5">
        <f>'FA mothers(ng_µg)'!Q5/'FA mothers(ng_µg)'!$AQ5*100</f>
        <v>3.4302383599307067</v>
      </c>
      <c r="R5">
        <f>'FA mothers(ng_µg)'!R5/'FA mothers(ng_µg)'!$AQ5*100</f>
        <v>0</v>
      </c>
      <c r="S5">
        <f>'FA mothers(ng_µg)'!S5/'FA mothers(ng_µg)'!$AQ5*100</f>
        <v>4.3336027856335617</v>
      </c>
      <c r="T5">
        <f>'FA mothers(ng_µg)'!T5/'FA mothers(ng_µg)'!$AQ5*100</f>
        <v>0.37008520408226586</v>
      </c>
      <c r="U5">
        <f>'FA mothers(ng_µg)'!U5/'FA mothers(ng_µg)'!$AQ5*100</f>
        <v>16.032353717887439</v>
      </c>
      <c r="V5">
        <f>'FA mothers(ng_µg)'!V5/'FA mothers(ng_µg)'!$AQ5*100</f>
        <v>37.761647899778467</v>
      </c>
      <c r="W5">
        <f>'FA mothers(ng_µg)'!W5/'FA mothers(ng_µg)'!$AQ5*100</f>
        <v>0</v>
      </c>
      <c r="X5">
        <f>'FA mothers(ng_µg)'!X5/'FA mothers(ng_µg)'!$AQ5*100</f>
        <v>0</v>
      </c>
      <c r="Y5">
        <f>'FA mothers(ng_µg)'!Y5/'FA mothers(ng_µg)'!$AQ5*100</f>
        <v>0</v>
      </c>
      <c r="Z5">
        <f>'FA mothers(ng_µg)'!Z5/'FA mothers(ng_µg)'!$AQ5*100</f>
        <v>0</v>
      </c>
      <c r="AA5">
        <f>'FA mothers(ng_µg)'!AA5/'FA mothers(ng_µg)'!$AQ5*100</f>
        <v>0</v>
      </c>
      <c r="AB5">
        <f>'FA mothers(ng_µg)'!AB5/'FA mothers(ng_µg)'!$AQ5*100</f>
        <v>2.8867124312946295</v>
      </c>
      <c r="AC5">
        <f>'FA mothers(ng_µg)'!AC5/'FA mothers(ng_µg)'!$AQ5*100</f>
        <v>0</v>
      </c>
      <c r="AD5">
        <f>'FA mothers(ng_µg)'!AD5/'FA mothers(ng_µg)'!$AQ5*100</f>
        <v>0.11783719013005498</v>
      </c>
      <c r="AE5">
        <f>'FA mothers(ng_µg)'!AE5/'FA mothers(ng_µg)'!$AQ5*100</f>
        <v>18.620133142996988</v>
      </c>
      <c r="AF5">
        <f>'FA mothers(ng_µg)'!AF5/'FA mothers(ng_µg)'!$AQ5*100</f>
        <v>0</v>
      </c>
      <c r="AG5">
        <f>'FA mothers(ng_µg)'!AG5/'FA mothers(ng_µg)'!$AQ5*100</f>
        <v>0</v>
      </c>
      <c r="AH5">
        <f>'FA mothers(ng_µg)'!AH5/'FA mothers(ng_µg)'!$AQ5*100</f>
        <v>0</v>
      </c>
      <c r="AI5">
        <f>'FA mothers(ng_µg)'!AI5/'FA mothers(ng_µg)'!$AQ5*100</f>
        <v>15.676190221446657</v>
      </c>
      <c r="AJ5">
        <f>'FA mothers(ng_µg)'!AJ5/'FA mothers(ng_µg)'!$AQ5*100</f>
        <v>0.34842014712642627</v>
      </c>
      <c r="AK5">
        <f>'FA mothers(ng_µg)'!AK5/'FA mothers(ng_µg)'!$AQ5*100</f>
        <v>0</v>
      </c>
      <c r="AL5">
        <f>'FA mothers(ng_µg)'!AL5/'FA mothers(ng_µg)'!$AQ5*100</f>
        <v>0</v>
      </c>
      <c r="AM5" s="2">
        <f>'FA mothers(ng_µg)'!AM5/'FA mothers(ng_µg)'!$AQ5*100</f>
        <v>80.470792518929841</v>
      </c>
      <c r="AN5" s="2">
        <f>'FA mothers(ng_µg)'!AN5/'FA mothers(ng_µg)'!$AQ5*100</f>
        <v>8.4185404962923744</v>
      </c>
      <c r="AO5" s="2">
        <f>'FA mothers(ng_µg)'!AO5/'FA mothers(ng_µg)'!$AQ5*100</f>
        <v>59.61691362119651</v>
      </c>
      <c r="AP5" s="2">
        <f>'FA mothers(ng_µg)'!AP5/'FA mothers(ng_µg)'!$AQ5*100</f>
        <v>11.015787386642478</v>
      </c>
      <c r="AQ5">
        <f>'FA mothers(ng_µg)'!AQ5/'FA mothers(ng_µg)'!$AQ5*100</f>
        <v>100</v>
      </c>
      <c r="AR5">
        <f>'FA mothers(ng_µg)'!AR5/'FA mothers(ng_µg)'!$AQ5*100</f>
        <v>88.984212613357528</v>
      </c>
      <c r="AS5">
        <f>'FA mothers(ng_µg)'!AS5/'FA mothers(ng_µg)'!$AQ5*100</f>
        <v>72.880392097919383</v>
      </c>
      <c r="AT5">
        <f>'FA mothers(ng_µg)'!AT5/'FA mothers(ng_µg)'!$AQ5*100</f>
        <v>7.5904004210104574</v>
      </c>
      <c r="AU5">
        <f t="shared" si="0"/>
        <v>0.1041487319499088</v>
      </c>
      <c r="AV5">
        <f>'FA mothers(ng_µg)'!AV5/'FA mothers(ng_µg)'!$AQ5*100</f>
        <v>4.9883021363616677</v>
      </c>
    </row>
    <row r="6" spans="1:48">
      <c r="A6" t="s">
        <v>49</v>
      </c>
      <c r="B6">
        <f>'FA mothers(ng_µg)'!B6/'FA mothers(ng_µg)'!$AQ6*100</f>
        <v>0</v>
      </c>
      <c r="C6">
        <f>'FA mothers(ng_µg)'!C6/'FA mothers(ng_µg)'!$AQ6*100</f>
        <v>0</v>
      </c>
      <c r="D6">
        <f>'FA mothers(ng_µg)'!D6/'FA mothers(ng_µg)'!$AQ6*100</f>
        <v>0.29932799012920097</v>
      </c>
      <c r="E6">
        <f>'FA mothers(ng_µg)'!E6/'FA mothers(ng_µg)'!$AQ6*100</f>
        <v>0</v>
      </c>
      <c r="F6">
        <f>'FA mothers(ng_µg)'!F6/'FA mothers(ng_µg)'!$AQ6*100</f>
        <v>0.69391137961348703</v>
      </c>
      <c r="G6">
        <f>'FA mothers(ng_µg)'!G6/'FA mothers(ng_µg)'!$AQ6*100</f>
        <v>6.8093096216306534E-2</v>
      </c>
      <c r="H6">
        <f>'FA mothers(ng_µg)'!H6/'FA mothers(ng_µg)'!$AQ6*100</f>
        <v>0.1513199276822752</v>
      </c>
      <c r="I6">
        <f>'FA mothers(ng_µg)'!I6/'FA mothers(ng_µg)'!$AQ6*100</f>
        <v>0</v>
      </c>
      <c r="J6">
        <f>'FA mothers(ng_µg)'!J6/'FA mothers(ng_µg)'!$AQ6*100</f>
        <v>6.6720937235257249</v>
      </c>
      <c r="K6">
        <f>'FA mothers(ng_µg)'!K6/'FA mothers(ng_µg)'!$AQ6*100</f>
        <v>1.2620673499038735</v>
      </c>
      <c r="L6">
        <f>'FA mothers(ng_µg)'!L6/'FA mothers(ng_µg)'!$AQ6*100</f>
        <v>1.6221528640389775</v>
      </c>
      <c r="M6">
        <f>'FA mothers(ng_µg)'!M6/'FA mothers(ng_µg)'!$AQ6*100</f>
        <v>0</v>
      </c>
      <c r="N6">
        <f>'FA mothers(ng_µg)'!N6/'FA mothers(ng_µg)'!$AQ6*100</f>
        <v>1.942457984087443</v>
      </c>
      <c r="O6">
        <f>'FA mothers(ng_µg)'!O6/'FA mothers(ng_µg)'!$AQ6*100</f>
        <v>0</v>
      </c>
      <c r="P6">
        <f>'FA mothers(ng_µg)'!P6/'FA mothers(ng_µg)'!$AQ6*100</f>
        <v>4.2005514415219318</v>
      </c>
      <c r="Q6">
        <f>'FA mothers(ng_µg)'!Q6/'FA mothers(ng_µg)'!$AQ6*100</f>
        <v>4.1283493450240183</v>
      </c>
      <c r="R6">
        <f>'FA mothers(ng_µg)'!R6/'FA mothers(ng_µg)'!$AQ6*100</f>
        <v>0</v>
      </c>
      <c r="S6">
        <f>'FA mothers(ng_µg)'!S6/'FA mothers(ng_µg)'!$AQ6*100</f>
        <v>4.5694274421947263</v>
      </c>
      <c r="T6">
        <f>'FA mothers(ng_µg)'!T6/'FA mothers(ng_µg)'!$AQ6*100</f>
        <v>0.2781455703488056</v>
      </c>
      <c r="U6">
        <f>'FA mothers(ng_µg)'!U6/'FA mothers(ng_µg)'!$AQ6*100</f>
        <v>16.207840088726801</v>
      </c>
      <c r="V6">
        <f>'FA mothers(ng_µg)'!V6/'FA mothers(ng_µg)'!$AQ6*100</f>
        <v>35.947378725703551</v>
      </c>
      <c r="W6">
        <f>'FA mothers(ng_µg)'!W6/'FA mothers(ng_µg)'!$AQ6*100</f>
        <v>0</v>
      </c>
      <c r="X6">
        <f>'FA mothers(ng_µg)'!X6/'FA mothers(ng_µg)'!$AQ6*100</f>
        <v>0</v>
      </c>
      <c r="Y6">
        <f>'FA mothers(ng_µg)'!Y6/'FA mothers(ng_µg)'!$AQ6*100</f>
        <v>0</v>
      </c>
      <c r="Z6">
        <f>'FA mothers(ng_µg)'!Z6/'FA mothers(ng_µg)'!$AQ6*100</f>
        <v>0</v>
      </c>
      <c r="AA6">
        <f>'FA mothers(ng_µg)'!AA6/'FA mothers(ng_µg)'!$AQ6*100</f>
        <v>0</v>
      </c>
      <c r="AB6">
        <f>'FA mothers(ng_µg)'!AB6/'FA mothers(ng_µg)'!$AQ6*100</f>
        <v>2.9381417070732265</v>
      </c>
      <c r="AC6">
        <f>'FA mothers(ng_µg)'!AC6/'FA mothers(ng_µg)'!$AQ6*100</f>
        <v>0</v>
      </c>
      <c r="AD6">
        <f>'FA mothers(ng_µg)'!AD6/'FA mothers(ng_µg)'!$AQ6*100</f>
        <v>4.9392204781118179E-2</v>
      </c>
      <c r="AE6">
        <f>'FA mothers(ng_µg)'!AE6/'FA mothers(ng_µg)'!$AQ6*100</f>
        <v>18.625245646860872</v>
      </c>
      <c r="AF6">
        <f>'FA mothers(ng_µg)'!AF6/'FA mothers(ng_µg)'!$AQ6*100</f>
        <v>0</v>
      </c>
      <c r="AG6">
        <f>'FA mothers(ng_µg)'!AG6/'FA mothers(ng_µg)'!$AQ6*100</f>
        <v>0</v>
      </c>
      <c r="AH6">
        <f>'FA mothers(ng_µg)'!AH6/'FA mothers(ng_µg)'!$AQ6*100</f>
        <v>0</v>
      </c>
      <c r="AI6">
        <f>'FA mothers(ng_µg)'!AI6/'FA mothers(ng_µg)'!$AQ6*100</f>
        <v>22.676395405152512</v>
      </c>
      <c r="AJ6">
        <f>'FA mothers(ng_µg)'!AJ6/'FA mothers(ng_µg)'!$AQ6*100</f>
        <v>0.34410351256766164</v>
      </c>
      <c r="AK6">
        <f>'FA mothers(ng_µg)'!AK6/'FA mothers(ng_µg)'!$AQ6*100</f>
        <v>0</v>
      </c>
      <c r="AL6">
        <f>'FA mothers(ng_µg)'!AL6/'FA mothers(ng_µg)'!$AQ6*100</f>
        <v>0</v>
      </c>
      <c r="AM6" s="2">
        <f>'FA mothers(ng_µg)'!AM6/'FA mothers(ng_µg)'!$AQ6*100</f>
        <v>78.959674898256765</v>
      </c>
      <c r="AN6" s="2">
        <f>'FA mothers(ng_µg)'!AN6/'FA mothers(ng_µg)'!$AQ6*100</f>
        <v>9.590968136449824</v>
      </c>
      <c r="AO6" s="2">
        <f>'FA mothers(ng_µg)'!AO6/'FA mothers(ng_µg)'!$AQ6*100</f>
        <v>57.854869592205304</v>
      </c>
      <c r="AP6" s="2">
        <f>'FA mothers(ng_µg)'!AP6/'FA mothers(ng_µg)'!$AQ6*100</f>
        <v>11.381263869077108</v>
      </c>
      <c r="AQ6">
        <f>'FA mothers(ng_µg)'!AQ6/'FA mothers(ng_µg)'!$AQ6*100</f>
        <v>100</v>
      </c>
      <c r="AR6">
        <f>'FA mothers(ng_µg)'!AR6/'FA mothers(ng_µg)'!$AQ6*100</f>
        <v>88.618736130922898</v>
      </c>
      <c r="AS6">
        <f>'FA mothers(ng_µg)'!AS6/'FA mothers(ng_µg)'!$AQ6*100</f>
        <v>71.173960178639987</v>
      </c>
      <c r="AT6">
        <f>'FA mothers(ng_µg)'!AT6/'FA mothers(ng_µg)'!$AQ6*100</f>
        <v>7.7857147196167587</v>
      </c>
      <c r="AU6">
        <f t="shared" si="0"/>
        <v>0.10938993277984452</v>
      </c>
      <c r="AV6">
        <f>'FA mothers(ng_µg)'!AV6/'FA mothers(ng_µg)'!$AQ6*100</f>
        <v>5.4626187914258049</v>
      </c>
    </row>
    <row r="7" spans="1:48">
      <c r="A7" t="s">
        <v>51</v>
      </c>
      <c r="B7">
        <f>'FA mothers(ng_µg)'!B7/'FA mothers(ng_µg)'!$AQ7*100</f>
        <v>0</v>
      </c>
      <c r="C7">
        <f>'FA mothers(ng_µg)'!C7/'FA mothers(ng_µg)'!$AQ7*100</f>
        <v>0</v>
      </c>
      <c r="D7">
        <f>'FA mothers(ng_µg)'!D7/'FA mothers(ng_µg)'!$AQ7*100</f>
        <v>0</v>
      </c>
      <c r="E7">
        <f>'FA mothers(ng_µg)'!E7/'FA mothers(ng_µg)'!$AQ7*100</f>
        <v>0</v>
      </c>
      <c r="F7">
        <f>'FA mothers(ng_µg)'!F7/'FA mothers(ng_µg)'!$AQ7*100</f>
        <v>0.78916702075746725</v>
      </c>
      <c r="G7">
        <f>'FA mothers(ng_µg)'!G7/'FA mothers(ng_µg)'!$AQ7*100</f>
        <v>9.916647564503682E-2</v>
      </c>
      <c r="H7">
        <f>'FA mothers(ng_µg)'!H7/'FA mothers(ng_µg)'!$AQ7*100</f>
        <v>0.18926142918521677</v>
      </c>
      <c r="I7">
        <f>'FA mothers(ng_µg)'!I7/'FA mothers(ng_µg)'!$AQ7*100</f>
        <v>0</v>
      </c>
      <c r="J7">
        <f>'FA mothers(ng_µg)'!J7/'FA mothers(ng_µg)'!$AQ7*100</f>
        <v>6.7480961863047089</v>
      </c>
      <c r="K7">
        <f>'FA mothers(ng_µg)'!K7/'FA mothers(ng_µg)'!$AQ7*100</f>
        <v>1.35333279304098</v>
      </c>
      <c r="L7">
        <f>'FA mothers(ng_µg)'!L7/'FA mothers(ng_µg)'!$AQ7*100</f>
        <v>1.6083786368819932</v>
      </c>
      <c r="M7">
        <f>'FA mothers(ng_µg)'!M7/'FA mothers(ng_µg)'!$AQ7*100</f>
        <v>0</v>
      </c>
      <c r="N7">
        <f>'FA mothers(ng_µg)'!N7/'FA mothers(ng_µg)'!$AQ7*100</f>
        <v>2.0426592259376837</v>
      </c>
      <c r="O7">
        <f>'FA mothers(ng_µg)'!O7/'FA mothers(ng_µg)'!$AQ7*100</f>
        <v>0</v>
      </c>
      <c r="P7">
        <f>'FA mothers(ng_µg)'!P7/'FA mothers(ng_µg)'!$AQ7*100</f>
        <v>4.0124528586017938</v>
      </c>
      <c r="Q7">
        <f>'FA mothers(ng_µg)'!Q7/'FA mothers(ng_µg)'!$AQ7*100</f>
        <v>3.9163472315933827</v>
      </c>
      <c r="R7">
        <f>'FA mothers(ng_µg)'!R7/'FA mothers(ng_µg)'!$AQ7*100</f>
        <v>0</v>
      </c>
      <c r="S7">
        <f>'FA mothers(ng_µg)'!S7/'FA mothers(ng_µg)'!$AQ7*100</f>
        <v>4.5974917220143761</v>
      </c>
      <c r="T7">
        <f>'FA mothers(ng_µg)'!T7/'FA mothers(ng_µg)'!$AQ7*100</f>
        <v>0.32443614684449062</v>
      </c>
      <c r="U7">
        <f>'FA mothers(ng_µg)'!U7/'FA mothers(ng_µg)'!$AQ7*100</f>
        <v>16.127280565787302</v>
      </c>
      <c r="V7">
        <f>'FA mothers(ng_µg)'!V7/'FA mothers(ng_µg)'!$AQ7*100</f>
        <v>36.615807577660966</v>
      </c>
      <c r="W7">
        <f>'FA mothers(ng_µg)'!W7/'FA mothers(ng_µg)'!$AQ7*100</f>
        <v>0</v>
      </c>
      <c r="X7">
        <f>'FA mothers(ng_µg)'!X7/'FA mothers(ng_µg)'!$AQ7*100</f>
        <v>0</v>
      </c>
      <c r="Y7">
        <f>'FA mothers(ng_µg)'!Y7/'FA mothers(ng_µg)'!$AQ7*100</f>
        <v>0</v>
      </c>
      <c r="Z7">
        <f>'FA mothers(ng_µg)'!Z7/'FA mothers(ng_µg)'!$AQ7*100</f>
        <v>0</v>
      </c>
      <c r="AA7">
        <f>'FA mothers(ng_µg)'!AA7/'FA mothers(ng_µg)'!$AQ7*100</f>
        <v>0</v>
      </c>
      <c r="AB7">
        <f>'FA mothers(ng_µg)'!AB7/'FA mothers(ng_µg)'!$AQ7*100</f>
        <v>2.8607677826889577</v>
      </c>
      <c r="AC7">
        <f>'FA mothers(ng_µg)'!AC7/'FA mothers(ng_µg)'!$AQ7*100</f>
        <v>0</v>
      </c>
      <c r="AD7">
        <f>'FA mothers(ng_µg)'!AD7/'FA mothers(ng_µg)'!$AQ7*100</f>
        <v>0.11586229098886319</v>
      </c>
      <c r="AE7">
        <f>'FA mothers(ng_µg)'!AE7/'FA mothers(ng_µg)'!$AQ7*100</f>
        <v>18.247714965622414</v>
      </c>
      <c r="AF7">
        <f>'FA mothers(ng_µg)'!AF7/'FA mothers(ng_µg)'!$AQ7*100</f>
        <v>0</v>
      </c>
      <c r="AG7">
        <f>'FA mothers(ng_µg)'!AG7/'FA mothers(ng_µg)'!$AQ7*100</f>
        <v>0</v>
      </c>
      <c r="AH7">
        <f>'FA mothers(ng_µg)'!AH7/'FA mothers(ng_µg)'!$AQ7*100</f>
        <v>0</v>
      </c>
      <c r="AI7">
        <f>'FA mothers(ng_µg)'!AI7/'FA mothers(ng_µg)'!$AQ7*100</f>
        <v>18.708356295651576</v>
      </c>
      <c r="AJ7">
        <f>'FA mothers(ng_µg)'!AJ7/'FA mothers(ng_µg)'!$AQ7*100</f>
        <v>0.35177709044438299</v>
      </c>
      <c r="AK7">
        <f>'FA mothers(ng_µg)'!AK7/'FA mothers(ng_µg)'!$AQ7*100</f>
        <v>0</v>
      </c>
      <c r="AL7">
        <f>'FA mothers(ng_µg)'!AL7/'FA mothers(ng_µg)'!$AQ7*100</f>
        <v>0</v>
      </c>
      <c r="AM7" s="2">
        <f>'FA mothers(ng_µg)'!AM7/'FA mothers(ng_µg)'!$AQ7*100</f>
        <v>79.241138142051753</v>
      </c>
      <c r="AN7" s="2">
        <f>'FA mothers(ng_µg)'!AN7/'FA mothers(ng_µg)'!$AQ7*100</f>
        <v>9.2821328832361569</v>
      </c>
      <c r="AO7" s="2">
        <f>'FA mothers(ng_µg)'!AO7/'FA mothers(ng_µg)'!$AQ7*100</f>
        <v>58.07606741641672</v>
      </c>
      <c r="AP7" s="2">
        <f>'FA mothers(ng_µg)'!AP7/'FA mothers(ng_µg)'!$AQ7*100</f>
        <v>11.37756249906707</v>
      </c>
      <c r="AQ7">
        <f>'FA mothers(ng_µg)'!AQ7/'FA mothers(ng_µg)'!$AQ7*100</f>
        <v>100</v>
      </c>
      <c r="AR7">
        <f>'FA mothers(ng_µg)'!AR7/'FA mothers(ng_µg)'!$AQ7*100</f>
        <v>88.622437500932961</v>
      </c>
      <c r="AS7">
        <f>'FA mothers(ng_µg)'!AS7/'FA mothers(ng_µg)'!$AQ7*100</f>
        <v>71.458442490503941</v>
      </c>
      <c r="AT7">
        <f>'FA mothers(ng_µg)'!AT7/'FA mothers(ng_µg)'!$AQ7*100</f>
        <v>7.7826956515478258</v>
      </c>
      <c r="AU7">
        <f t="shared" si="0"/>
        <v>0.10891219260176378</v>
      </c>
      <c r="AV7">
        <f>'FA mothers(ng_µg)'!AV7/'FA mothers(ng_µg)'!$AQ7*100</f>
        <v>5.3657856516427742</v>
      </c>
    </row>
    <row r="8" spans="1:48">
      <c r="A8" t="s">
        <v>52</v>
      </c>
      <c r="B8">
        <f>'FA mothers(ng_µg)'!B8/'FA mothers(ng_µg)'!$AQ8*100</f>
        <v>0</v>
      </c>
      <c r="C8">
        <f>'FA mothers(ng_µg)'!C8/'FA mothers(ng_µg)'!$AQ8*100</f>
        <v>0</v>
      </c>
      <c r="D8">
        <f>'FA mothers(ng_µg)'!D8/'FA mothers(ng_µg)'!$AQ8*100</f>
        <v>0.30983623873447164</v>
      </c>
      <c r="E8">
        <f>'FA mothers(ng_µg)'!E8/'FA mothers(ng_µg)'!$AQ8*100</f>
        <v>5.8884729580890763E-2</v>
      </c>
      <c r="F8">
        <f>'FA mothers(ng_µg)'!F8/'FA mothers(ng_µg)'!$AQ8*100</f>
        <v>0.87059898399200319</v>
      </c>
      <c r="G8">
        <f>'FA mothers(ng_µg)'!G8/'FA mothers(ng_µg)'!$AQ8*100</f>
        <v>9.7629952705326359E-2</v>
      </c>
      <c r="H8">
        <f>'FA mothers(ng_µg)'!H8/'FA mothers(ng_µg)'!$AQ8*100</f>
        <v>0.19426027615618643</v>
      </c>
      <c r="I8">
        <f>'FA mothers(ng_µg)'!I8/'FA mothers(ng_µg)'!$AQ8*100</f>
        <v>0</v>
      </c>
      <c r="J8">
        <f>'FA mothers(ng_µg)'!J8/'FA mothers(ng_µg)'!$AQ8*100</f>
        <v>6.9813088915118628</v>
      </c>
      <c r="K8">
        <f>'FA mothers(ng_µg)'!K8/'FA mothers(ng_µg)'!$AQ8*100</f>
        <v>1.2574434673899992</v>
      </c>
      <c r="L8">
        <f>'FA mothers(ng_µg)'!L8/'FA mothers(ng_µg)'!$AQ8*100</f>
        <v>1.6089249730033686</v>
      </c>
      <c r="M8">
        <f>'FA mothers(ng_µg)'!M8/'FA mothers(ng_µg)'!$AQ8*100</f>
        <v>8.7427184995199553E-2</v>
      </c>
      <c r="N8">
        <f>'FA mothers(ng_µg)'!N8/'FA mothers(ng_µg)'!$AQ8*100</f>
        <v>1.9913727190596895</v>
      </c>
      <c r="O8">
        <f>'FA mothers(ng_µg)'!O8/'FA mothers(ng_µg)'!$AQ8*100</f>
        <v>0</v>
      </c>
      <c r="P8">
        <f>'FA mothers(ng_µg)'!P8/'FA mothers(ng_µg)'!$AQ8*100</f>
        <v>4.2188996892719093</v>
      </c>
      <c r="Q8">
        <f>'FA mothers(ng_µg)'!Q8/'FA mothers(ng_µg)'!$AQ8*100</f>
        <v>4.1408418139353822</v>
      </c>
      <c r="R8">
        <f>'FA mothers(ng_µg)'!R8/'FA mothers(ng_µg)'!$AQ8*100</f>
        <v>0</v>
      </c>
      <c r="S8">
        <f>'FA mothers(ng_µg)'!S8/'FA mothers(ng_µg)'!$AQ8*100</f>
        <v>4.6943912694563483</v>
      </c>
      <c r="T8">
        <f>'FA mothers(ng_µg)'!T8/'FA mothers(ng_µg)'!$AQ8*100</f>
        <v>0.31028731497099171</v>
      </c>
      <c r="U8">
        <f>'FA mothers(ng_µg)'!U8/'FA mothers(ng_µg)'!$AQ8*100</f>
        <v>16.213708214473353</v>
      </c>
      <c r="V8">
        <f>'FA mothers(ng_µg)'!V8/'FA mothers(ng_µg)'!$AQ8*100</f>
        <v>35.527765494683322</v>
      </c>
      <c r="W8">
        <f>'FA mothers(ng_µg)'!W8/'FA mothers(ng_µg)'!$AQ8*100</f>
        <v>0</v>
      </c>
      <c r="X8">
        <f>'FA mothers(ng_µg)'!X8/'FA mothers(ng_µg)'!$AQ8*100</f>
        <v>0</v>
      </c>
      <c r="Y8">
        <f>'FA mothers(ng_µg)'!Y8/'FA mothers(ng_µg)'!$AQ8*100</f>
        <v>0</v>
      </c>
      <c r="Z8">
        <f>'FA mothers(ng_µg)'!Z8/'FA mothers(ng_µg)'!$AQ8*100</f>
        <v>0</v>
      </c>
      <c r="AA8">
        <f>'FA mothers(ng_µg)'!AA8/'FA mothers(ng_µg)'!$AQ8*100</f>
        <v>0</v>
      </c>
      <c r="AB8">
        <f>'FA mothers(ng_µg)'!AB8/'FA mothers(ng_µg)'!$AQ8*100</f>
        <v>2.8563978813288395</v>
      </c>
      <c r="AC8">
        <f>'FA mothers(ng_µg)'!AC8/'FA mothers(ng_µg)'!$AQ8*100</f>
        <v>0</v>
      </c>
      <c r="AD8">
        <f>'FA mothers(ng_µg)'!AD8/'FA mothers(ng_µg)'!$AQ8*100</f>
        <v>4.0572876780945628E-2</v>
      </c>
      <c r="AE8">
        <f>'FA mothers(ng_µg)'!AE8/'FA mothers(ng_µg)'!$AQ8*100</f>
        <v>18.064119461614521</v>
      </c>
      <c r="AF8">
        <f>'FA mothers(ng_µg)'!AF8/'FA mothers(ng_µg)'!$AQ8*100</f>
        <v>0</v>
      </c>
      <c r="AG8">
        <f>'FA mothers(ng_µg)'!AG8/'FA mothers(ng_µg)'!$AQ8*100</f>
        <v>0</v>
      </c>
      <c r="AH8">
        <f>'FA mothers(ng_µg)'!AH8/'FA mothers(ng_µg)'!$AQ8*100</f>
        <v>0</v>
      </c>
      <c r="AI8">
        <f>'FA mothers(ng_µg)'!AI8/'FA mothers(ng_µg)'!$AQ8*100</f>
        <v>21.733623977614116</v>
      </c>
      <c r="AJ8">
        <f>'FA mothers(ng_µg)'!AJ8/'FA mothers(ng_µg)'!$AQ8*100</f>
        <v>0.47532856635538434</v>
      </c>
      <c r="AK8">
        <f>'FA mothers(ng_µg)'!AK8/'FA mothers(ng_µg)'!$AQ8*100</f>
        <v>0</v>
      </c>
      <c r="AL8">
        <f>'FA mothers(ng_µg)'!AL8/'FA mothers(ng_µg)'!$AQ8*100</f>
        <v>0</v>
      </c>
      <c r="AM8" s="2">
        <f>'FA mothers(ng_µg)'!AM8/'FA mothers(ng_µg)'!$AQ8*100</f>
        <v>78.182571079663717</v>
      </c>
      <c r="AN8" s="2">
        <f>'FA mothers(ng_µg)'!AN8/'FA mothers(ng_µg)'!$AQ8*100</f>
        <v>9.7046121555924891</v>
      </c>
      <c r="AO8" s="2">
        <f>'FA mothers(ng_µg)'!AO8/'FA mothers(ng_µg)'!$AQ8*100</f>
        <v>56.923611403982065</v>
      </c>
      <c r="AP8" s="2">
        <f>'FA mothers(ng_µg)'!AP8/'FA mothers(ng_µg)'!$AQ8*100</f>
        <v>12.015186812038474</v>
      </c>
      <c r="AQ8">
        <f>'FA mothers(ng_µg)'!AQ8/'FA mothers(ng_µg)'!$AQ8*100</f>
        <v>100</v>
      </c>
      <c r="AR8">
        <f>'FA mothers(ng_µg)'!AR8/'FA mothers(ng_µg)'!$AQ8*100</f>
        <v>87.984813187961535</v>
      </c>
      <c r="AS8">
        <f>'FA mothers(ng_µg)'!AS8/'FA mothers(ng_µg)'!$AQ8*100</f>
        <v>70.321494613907532</v>
      </c>
      <c r="AT8">
        <f>'FA mothers(ng_µg)'!AT8/'FA mothers(ng_µg)'!$AQ8*100</f>
        <v>7.86107646575618</v>
      </c>
      <c r="AU8">
        <f t="shared" si="0"/>
        <v>0.1117876761425018</v>
      </c>
      <c r="AV8">
        <f>'FA mothers(ng_µg)'!AV8/'FA mothers(ng_µg)'!$AQ8*100</f>
        <v>5.5637703416571069</v>
      </c>
    </row>
    <row r="9" spans="1:48">
      <c r="A9" t="s">
        <v>54</v>
      </c>
      <c r="B9">
        <f>'FA mothers(ng_µg)'!B9/'FA mothers(ng_µg)'!$AQ9*100</f>
        <v>0</v>
      </c>
      <c r="C9">
        <f>'FA mothers(ng_µg)'!C9/'FA mothers(ng_µg)'!$AQ9*100</f>
        <v>0</v>
      </c>
      <c r="D9">
        <f>'FA mothers(ng_µg)'!D9/'FA mothers(ng_µg)'!$AQ9*100</f>
        <v>0.25238166920600491</v>
      </c>
      <c r="E9">
        <f>'FA mothers(ng_µg)'!E9/'FA mothers(ng_µg)'!$AQ9*100</f>
        <v>4.0819089188013524E-2</v>
      </c>
      <c r="F9">
        <f>'FA mothers(ng_µg)'!F9/'FA mothers(ng_µg)'!$AQ9*100</f>
        <v>0.7315877101684336</v>
      </c>
      <c r="G9">
        <f>'FA mothers(ng_µg)'!G9/'FA mothers(ng_µg)'!$AQ9*100</f>
        <v>9.1804780134309705E-2</v>
      </c>
      <c r="H9">
        <f>'FA mothers(ng_µg)'!H9/'FA mothers(ng_µg)'!$AQ9*100</f>
        <v>0.19652848123507177</v>
      </c>
      <c r="I9">
        <f>'FA mothers(ng_µg)'!I9/'FA mothers(ng_µg)'!$AQ9*100</f>
        <v>0</v>
      </c>
      <c r="J9">
        <f>'FA mothers(ng_µg)'!J9/'FA mothers(ng_µg)'!$AQ9*100</f>
        <v>6.7461002001456674</v>
      </c>
      <c r="K9">
        <f>'FA mothers(ng_µg)'!K9/'FA mothers(ng_µg)'!$AQ9*100</f>
        <v>1.3890020113236659</v>
      </c>
      <c r="L9">
        <f>'FA mothers(ng_µg)'!L9/'FA mothers(ng_µg)'!$AQ9*100</f>
        <v>1.6023594582281264</v>
      </c>
      <c r="M9">
        <f>'FA mothers(ng_µg)'!M9/'FA mothers(ng_µg)'!$AQ9*100</f>
        <v>5.3955561575538838E-2</v>
      </c>
      <c r="N9">
        <f>'FA mothers(ng_µg)'!N9/'FA mothers(ng_µg)'!$AQ9*100</f>
        <v>2.0441744292474877</v>
      </c>
      <c r="O9">
        <f>'FA mothers(ng_µg)'!O9/'FA mothers(ng_µg)'!$AQ9*100</f>
        <v>0</v>
      </c>
      <c r="P9">
        <f>'FA mothers(ng_µg)'!P9/'FA mothers(ng_µg)'!$AQ9*100</f>
        <v>4.0180913230027242</v>
      </c>
      <c r="Q9">
        <f>'FA mothers(ng_µg)'!Q9/'FA mothers(ng_µg)'!$AQ9*100</f>
        <v>4.0700198699061865</v>
      </c>
      <c r="R9">
        <f>'FA mothers(ng_µg)'!R9/'FA mothers(ng_µg)'!$AQ9*100</f>
        <v>0</v>
      </c>
      <c r="S9">
        <f>'FA mothers(ng_µg)'!S9/'FA mothers(ng_µg)'!$AQ9*100</f>
        <v>4.5631008898264085</v>
      </c>
      <c r="T9">
        <f>'FA mothers(ng_µg)'!T9/'FA mothers(ng_µg)'!$AQ9*100</f>
        <v>0.3307634319795334</v>
      </c>
      <c r="U9">
        <f>'FA mothers(ng_µg)'!U9/'FA mothers(ng_µg)'!$AQ9*100</f>
        <v>15.990009330417051</v>
      </c>
      <c r="V9">
        <f>'FA mothers(ng_µg)'!V9/'FA mothers(ng_µg)'!$AQ9*100</f>
        <v>36.194526983373237</v>
      </c>
      <c r="W9">
        <f>'FA mothers(ng_µg)'!W9/'FA mothers(ng_µg)'!$AQ9*100</f>
        <v>0</v>
      </c>
      <c r="X9">
        <f>'FA mothers(ng_µg)'!X9/'FA mothers(ng_µg)'!$AQ9*100</f>
        <v>0</v>
      </c>
      <c r="Y9">
        <f>'FA mothers(ng_µg)'!Y9/'FA mothers(ng_µg)'!$AQ9*100</f>
        <v>0</v>
      </c>
      <c r="Z9">
        <f>'FA mothers(ng_µg)'!Z9/'FA mothers(ng_µg)'!$AQ9*100</f>
        <v>0</v>
      </c>
      <c r="AA9">
        <f>'FA mothers(ng_µg)'!AA9/'FA mothers(ng_µg)'!$AQ9*100</f>
        <v>0</v>
      </c>
      <c r="AB9">
        <f>'FA mothers(ng_µg)'!AB9/'FA mothers(ng_µg)'!$AQ9*100</f>
        <v>2.9311591370066123</v>
      </c>
      <c r="AC9">
        <f>'FA mothers(ng_µg)'!AC9/'FA mothers(ng_µg)'!$AQ9*100</f>
        <v>0</v>
      </c>
      <c r="AD9">
        <f>'FA mothers(ng_µg)'!AD9/'FA mothers(ng_µg)'!$AQ9*100</f>
        <v>0.10077694775379789</v>
      </c>
      <c r="AE9">
        <f>'FA mothers(ng_µg)'!AE9/'FA mothers(ng_µg)'!$AQ9*100</f>
        <v>18.305834136310331</v>
      </c>
      <c r="AF9">
        <f>'FA mothers(ng_µg)'!AF9/'FA mothers(ng_µg)'!$AQ9*100</f>
        <v>0</v>
      </c>
      <c r="AG9">
        <f>'FA mothers(ng_µg)'!AG9/'FA mothers(ng_µg)'!$AQ9*100</f>
        <v>0</v>
      </c>
      <c r="AH9">
        <f>'FA mothers(ng_µg)'!AH9/'FA mothers(ng_µg)'!$AQ9*100</f>
        <v>0</v>
      </c>
      <c r="AI9">
        <f>'FA mothers(ng_µg)'!AI9/'FA mothers(ng_µg)'!$AQ9*100</f>
        <v>18.285340566590218</v>
      </c>
      <c r="AJ9">
        <f>'FA mothers(ng_µg)'!AJ9/'FA mothers(ng_µg)'!$AQ9*100</f>
        <v>0.34700455997182716</v>
      </c>
      <c r="AK9">
        <f>'FA mothers(ng_µg)'!AK9/'FA mothers(ng_µg)'!$AQ9*100</f>
        <v>0</v>
      </c>
      <c r="AL9">
        <f>'FA mothers(ng_µg)'!AL9/'FA mothers(ng_µg)'!$AQ9*100</f>
        <v>0</v>
      </c>
      <c r="AM9" s="2">
        <f>'FA mothers(ng_µg)'!AM9/'FA mothers(ng_µg)'!$AQ9*100</f>
        <v>78.763175416638802</v>
      </c>
      <c r="AN9" s="2">
        <f>'FA mothers(ng_µg)'!AN9/'FA mothers(ng_µg)'!$AQ9*100</f>
        <v>9.531068765808115</v>
      </c>
      <c r="AO9" s="2">
        <f>'FA mothers(ng_µg)'!AO9/'FA mothers(ng_µg)'!$AQ9*100</f>
        <v>57.778524816662014</v>
      </c>
      <c r="AP9" s="2">
        <f>'FA mothers(ng_µg)'!AP9/'FA mothers(ng_µg)'!$AQ9*100</f>
        <v>11.613951037418806</v>
      </c>
      <c r="AQ9">
        <f>'FA mothers(ng_µg)'!AQ9/'FA mothers(ng_µg)'!$AQ9*100</f>
        <v>100</v>
      </c>
      <c r="AR9">
        <f>'FA mothers(ng_µg)'!AR9/'FA mothers(ng_µg)'!$AQ9*100</f>
        <v>88.386048962581214</v>
      </c>
      <c r="AS9">
        <f>'FA mothers(ng_µg)'!AS9/'FA mothers(ng_µg)'!$AQ9*100</f>
        <v>70.93815195782625</v>
      </c>
      <c r="AT9">
        <f>'FA mothers(ng_µg)'!AT9/'FA mothers(ng_µg)'!$AQ9*100</f>
        <v>7.825023458812554</v>
      </c>
      <c r="AU9">
        <f t="shared" si="0"/>
        <v>0.110307686947704</v>
      </c>
      <c r="AV9">
        <f>'FA mothers(ng_µg)'!AV9/'FA mothers(ng_µg)'!$AQ9*100</f>
        <v>5.4610488959019285</v>
      </c>
    </row>
    <row r="10" spans="1:48">
      <c r="A10" t="s">
        <v>56</v>
      </c>
      <c r="B10">
        <f>'FA mothers(ng_µg)'!B10/'FA mothers(ng_µg)'!$AQ10*100</f>
        <v>0</v>
      </c>
      <c r="C10">
        <f>'FA mothers(ng_µg)'!C10/'FA mothers(ng_µg)'!$AQ10*100</f>
        <v>0</v>
      </c>
      <c r="D10">
        <f>'FA mothers(ng_µg)'!D10/'FA mothers(ng_µg)'!$AQ10*100</f>
        <v>0</v>
      </c>
      <c r="E10">
        <f>'FA mothers(ng_µg)'!E10/'FA mothers(ng_µg)'!$AQ10*100</f>
        <v>0</v>
      </c>
      <c r="F10">
        <f>'FA mothers(ng_µg)'!F10/'FA mothers(ng_µg)'!$AQ10*100</f>
        <v>0.41467384529910783</v>
      </c>
      <c r="G10">
        <f>'FA mothers(ng_µg)'!G10/'FA mothers(ng_µg)'!$AQ10*100</f>
        <v>3.4283448138660876E-2</v>
      </c>
      <c r="H10">
        <f>'FA mothers(ng_µg)'!H10/'FA mothers(ng_µg)'!$AQ10*100</f>
        <v>0.21754202539063425</v>
      </c>
      <c r="I10">
        <f>'FA mothers(ng_µg)'!I10/'FA mothers(ng_µg)'!$AQ10*100</f>
        <v>0</v>
      </c>
      <c r="J10">
        <f>'FA mothers(ng_µg)'!J10/'FA mothers(ng_µg)'!$AQ10*100</f>
        <v>5.9910911349420264</v>
      </c>
      <c r="K10">
        <f>'FA mothers(ng_µg)'!K10/'FA mothers(ng_µg)'!$AQ10*100</f>
        <v>0.85334546445687376</v>
      </c>
      <c r="L10">
        <f>'FA mothers(ng_µg)'!L10/'FA mothers(ng_µg)'!$AQ10*100</f>
        <v>1.5291219433678016</v>
      </c>
      <c r="M10">
        <f>'FA mothers(ng_µg)'!M10/'FA mothers(ng_µg)'!$AQ10*100</f>
        <v>0.20368438337526398</v>
      </c>
      <c r="N10">
        <f>'FA mothers(ng_µg)'!N10/'FA mothers(ng_µg)'!$AQ10*100</f>
        <v>2.1244244292880285</v>
      </c>
      <c r="O10">
        <f>'FA mothers(ng_µg)'!O10/'FA mothers(ng_µg)'!$AQ10*100</f>
        <v>0</v>
      </c>
      <c r="P10">
        <f>'FA mothers(ng_µg)'!P10/'FA mothers(ng_µg)'!$AQ10*100</f>
        <v>3.6647135009442424</v>
      </c>
      <c r="Q10">
        <f>'FA mothers(ng_µg)'!Q10/'FA mothers(ng_µg)'!$AQ10*100</f>
        <v>3.7246596311960563</v>
      </c>
      <c r="R10">
        <f>'FA mothers(ng_µg)'!R10/'FA mothers(ng_µg)'!$AQ10*100</f>
        <v>0</v>
      </c>
      <c r="S10">
        <f>'FA mothers(ng_µg)'!S10/'FA mothers(ng_µg)'!$AQ10*100</f>
        <v>4.7315059297943769</v>
      </c>
      <c r="T10">
        <f>'FA mothers(ng_µg)'!T10/'FA mothers(ng_µg)'!$AQ10*100</f>
        <v>0.39512894859892578</v>
      </c>
      <c r="U10">
        <f>'FA mothers(ng_µg)'!U10/'FA mothers(ng_µg)'!$AQ10*100</f>
        <v>15.562349796411471</v>
      </c>
      <c r="V10">
        <f>'FA mothers(ng_µg)'!V10/'FA mothers(ng_µg)'!$AQ10*100</f>
        <v>40.720948048251543</v>
      </c>
      <c r="W10">
        <f>'FA mothers(ng_µg)'!W10/'FA mothers(ng_µg)'!$AQ10*100</f>
        <v>0</v>
      </c>
      <c r="X10">
        <f>'FA mothers(ng_µg)'!X10/'FA mothers(ng_µg)'!$AQ10*100</f>
        <v>0</v>
      </c>
      <c r="Y10">
        <f>'FA mothers(ng_µg)'!Y10/'FA mothers(ng_µg)'!$AQ10*100</f>
        <v>0</v>
      </c>
      <c r="Z10">
        <f>'FA mothers(ng_µg)'!Z10/'FA mothers(ng_µg)'!$AQ10*100</f>
        <v>0</v>
      </c>
      <c r="AA10">
        <f>'FA mothers(ng_µg)'!AA10/'FA mothers(ng_µg)'!$AQ10*100</f>
        <v>0</v>
      </c>
      <c r="AB10">
        <f>'FA mothers(ng_µg)'!AB10/'FA mothers(ng_µg)'!$AQ10*100</f>
        <v>2.6468276677270959</v>
      </c>
      <c r="AC10">
        <f>'FA mothers(ng_µg)'!AC10/'FA mothers(ng_µg)'!$AQ10*100</f>
        <v>0</v>
      </c>
      <c r="AD10">
        <f>'FA mothers(ng_µg)'!AD10/'FA mothers(ng_µg)'!$AQ10*100</f>
        <v>0.15432057828137871</v>
      </c>
      <c r="AE10">
        <f>'FA mothers(ng_µg)'!AE10/'FA mothers(ng_µg)'!$AQ10*100</f>
        <v>17.031379224536508</v>
      </c>
      <c r="AF10">
        <f>'FA mothers(ng_µg)'!AF10/'FA mothers(ng_µg)'!$AQ10*100</f>
        <v>0</v>
      </c>
      <c r="AG10">
        <f>'FA mothers(ng_µg)'!AG10/'FA mothers(ng_µg)'!$AQ10*100</f>
        <v>0</v>
      </c>
      <c r="AH10">
        <f>'FA mothers(ng_µg)'!AH10/'FA mothers(ng_µg)'!$AQ10*100</f>
        <v>0</v>
      </c>
      <c r="AI10">
        <f>'FA mothers(ng_µg)'!AI10/'FA mothers(ng_µg)'!$AQ10*100</f>
        <v>14.09236363490079</v>
      </c>
      <c r="AJ10">
        <f>'FA mothers(ng_µg)'!AJ10/'FA mothers(ng_µg)'!$AQ10*100</f>
        <v>0</v>
      </c>
      <c r="AK10">
        <f>'FA mothers(ng_µg)'!AK10/'FA mothers(ng_µg)'!$AQ10*100</f>
        <v>0</v>
      </c>
      <c r="AL10">
        <f>'FA mothers(ng_µg)'!AL10/'FA mothers(ng_µg)'!$AQ10*100</f>
        <v>0</v>
      </c>
      <c r="AM10" s="2">
        <f>'FA mothers(ng_µg)'!AM10/'FA mothers(ng_µg)'!$AQ10*100</f>
        <v>81.242460193601303</v>
      </c>
      <c r="AN10" s="2">
        <f>'FA mothers(ng_µg)'!AN10/'FA mothers(ng_µg)'!$AQ10*100</f>
        <v>8.4464029799724365</v>
      </c>
      <c r="AO10" s="2">
        <f>'FA mothers(ng_µg)'!AO10/'FA mothers(ng_µg)'!$AQ10*100</f>
        <v>60.399154940515153</v>
      </c>
      <c r="AP10" s="2">
        <f>'FA mothers(ng_µg)'!AP10/'FA mothers(ng_µg)'!$AQ10*100</f>
        <v>10.276853378287599</v>
      </c>
      <c r="AQ10">
        <f>'FA mothers(ng_µg)'!AQ10/'FA mothers(ng_µg)'!$AQ10*100</f>
        <v>100</v>
      </c>
      <c r="AR10">
        <f>'FA mothers(ng_µg)'!AR10/'FA mothers(ng_µg)'!$AQ10*100</f>
        <v>89.723146621712417</v>
      </c>
      <c r="AS10">
        <f>'FA mothers(ng_µg)'!AS10/'FA mothers(ng_µg)'!$AQ10*100</f>
        <v>73.468997647480904</v>
      </c>
      <c r="AT10">
        <f>'FA mothers(ng_µg)'!AT10/'FA mothers(ng_µg)'!$AQ10*100</f>
        <v>7.773462546120399</v>
      </c>
      <c r="AU10">
        <f t="shared" si="0"/>
        <v>0.10580602424194002</v>
      </c>
      <c r="AV10">
        <f>'FA mothers(ng_µg)'!AV10/'FA mothers(ng_µg)'!$AQ10*100</f>
        <v>4.7217433487763794</v>
      </c>
    </row>
    <row r="11" spans="1:48">
      <c r="A11" t="s">
        <v>58</v>
      </c>
      <c r="B11">
        <f>'FA mothers(ng_µg)'!B11/'FA mothers(ng_µg)'!$AQ11*100</f>
        <v>0</v>
      </c>
      <c r="C11">
        <f>'FA mothers(ng_µg)'!C11/'FA mothers(ng_µg)'!$AQ11*100</f>
        <v>0</v>
      </c>
      <c r="D11">
        <f>'FA mothers(ng_µg)'!D11/'FA mothers(ng_µg)'!$AQ11*100</f>
        <v>0.20871146651627004</v>
      </c>
      <c r="E11">
        <f>'FA mothers(ng_µg)'!E11/'FA mothers(ng_µg)'!$AQ11*100</f>
        <v>1.869846894487449E-2</v>
      </c>
      <c r="F11">
        <f>'FA mothers(ng_µg)'!F11/'FA mothers(ng_µg)'!$AQ11*100</f>
        <v>0.53056160026862309</v>
      </c>
      <c r="G11">
        <f>'FA mothers(ng_µg)'!G11/'FA mothers(ng_µg)'!$AQ11*100</f>
        <v>5.8866912341913269E-2</v>
      </c>
      <c r="H11">
        <f>'FA mothers(ng_µg)'!H11/'FA mothers(ng_µg)'!$AQ11*100</f>
        <v>0.20736505578275288</v>
      </c>
      <c r="I11">
        <f>'FA mothers(ng_µg)'!I11/'FA mothers(ng_µg)'!$AQ11*100</f>
        <v>0</v>
      </c>
      <c r="J11">
        <f>'FA mothers(ng_µg)'!J11/'FA mothers(ng_µg)'!$AQ11*100</f>
        <v>5.5913176380425531</v>
      </c>
      <c r="K11">
        <f>'FA mothers(ng_µg)'!K11/'FA mothers(ng_µg)'!$AQ11*100</f>
        <v>0.96147783111777341</v>
      </c>
      <c r="L11">
        <f>'FA mothers(ng_µg)'!L11/'FA mothers(ng_µg)'!$AQ11*100</f>
        <v>1.3955327675321674</v>
      </c>
      <c r="M11">
        <f>'FA mothers(ng_µg)'!M11/'FA mothers(ng_µg)'!$AQ11*100</f>
        <v>0.16634423164720641</v>
      </c>
      <c r="N11">
        <f>'FA mothers(ng_µg)'!N11/'FA mothers(ng_µg)'!$AQ11*100</f>
        <v>1.7177326735419742</v>
      </c>
      <c r="O11">
        <f>'FA mothers(ng_µg)'!O11/'FA mothers(ng_µg)'!$AQ11*100</f>
        <v>0</v>
      </c>
      <c r="P11">
        <f>'FA mothers(ng_µg)'!P11/'FA mothers(ng_µg)'!$AQ11*100</f>
        <v>3.4886742771620538</v>
      </c>
      <c r="Q11">
        <f>'FA mothers(ng_µg)'!Q11/'FA mothers(ng_µg)'!$AQ11*100</f>
        <v>3.4999952016166951</v>
      </c>
      <c r="R11">
        <f>'FA mothers(ng_µg)'!R11/'FA mothers(ng_µg)'!$AQ11*100</f>
        <v>0</v>
      </c>
      <c r="S11">
        <f>'FA mothers(ng_µg)'!S11/'FA mothers(ng_µg)'!$AQ11*100</f>
        <v>4.4854783763481558</v>
      </c>
      <c r="T11">
        <f>'FA mothers(ng_µg)'!T11/'FA mothers(ng_µg)'!$AQ11*100</f>
        <v>0.37147683031217205</v>
      </c>
      <c r="U11">
        <f>'FA mothers(ng_µg)'!U11/'FA mothers(ng_µg)'!$AQ11*100</f>
        <v>15.210843146497977</v>
      </c>
      <c r="V11">
        <f>'FA mothers(ng_µg)'!V11/'FA mothers(ng_µg)'!$AQ11*100</f>
        <v>41.292162686870768</v>
      </c>
      <c r="W11">
        <f>'FA mothers(ng_µg)'!W11/'FA mothers(ng_µg)'!$AQ11*100</f>
        <v>0</v>
      </c>
      <c r="X11">
        <f>'FA mothers(ng_µg)'!X11/'FA mothers(ng_µg)'!$AQ11*100</f>
        <v>0</v>
      </c>
      <c r="Y11">
        <f>'FA mothers(ng_µg)'!Y11/'FA mothers(ng_µg)'!$AQ11*100</f>
        <v>0</v>
      </c>
      <c r="Z11">
        <f>'FA mothers(ng_µg)'!Z11/'FA mothers(ng_µg)'!$AQ11*100</f>
        <v>0</v>
      </c>
      <c r="AA11">
        <f>'FA mothers(ng_µg)'!AA11/'FA mothers(ng_µg)'!$AQ11*100</f>
        <v>0</v>
      </c>
      <c r="AB11">
        <f>'FA mothers(ng_µg)'!AB11/'FA mothers(ng_µg)'!$AQ11*100</f>
        <v>2.8291708746897144</v>
      </c>
      <c r="AC11">
        <f>'FA mothers(ng_µg)'!AC11/'FA mothers(ng_µg)'!$AQ11*100</f>
        <v>0</v>
      </c>
      <c r="AD11">
        <f>'FA mothers(ng_µg)'!AD11/'FA mothers(ng_µg)'!$AQ11*100</f>
        <v>0.12329176648265977</v>
      </c>
      <c r="AE11">
        <f>'FA mothers(ng_µg)'!AE11/'FA mothers(ng_µg)'!$AQ11*100</f>
        <v>17.454210572097161</v>
      </c>
      <c r="AF11">
        <f>'FA mothers(ng_µg)'!AF11/'FA mothers(ng_µg)'!$AQ11*100</f>
        <v>0</v>
      </c>
      <c r="AG11">
        <f>'FA mothers(ng_µg)'!AG11/'FA mothers(ng_µg)'!$AQ11*100</f>
        <v>0</v>
      </c>
      <c r="AH11">
        <f>'FA mothers(ng_µg)'!AH11/'FA mothers(ng_µg)'!$AQ11*100</f>
        <v>0</v>
      </c>
      <c r="AI11">
        <f>'FA mothers(ng_µg)'!AI11/'FA mothers(ng_µg)'!$AQ11*100</f>
        <v>15.502484891468765</v>
      </c>
      <c r="AJ11">
        <f>'FA mothers(ng_µg)'!AJ11/'FA mothers(ng_µg)'!$AQ11*100</f>
        <v>0.38808762218653586</v>
      </c>
      <c r="AK11">
        <f>'FA mothers(ng_µg)'!AK11/'FA mothers(ng_µg)'!$AQ11*100</f>
        <v>0</v>
      </c>
      <c r="AL11">
        <f>'FA mothers(ng_µg)'!AL11/'FA mothers(ng_µg)'!$AQ11*100</f>
        <v>0</v>
      </c>
      <c r="AM11" s="2">
        <f>'FA mothers(ng_µg)'!AM11/'FA mothers(ng_µg)'!$AQ11*100</f>
        <v>82.154721875485151</v>
      </c>
      <c r="AN11" s="2">
        <f>'FA mothers(ng_µg)'!AN11/'FA mothers(ng_µg)'!$AQ11*100</f>
        <v>8.1164915415437289</v>
      </c>
      <c r="AO11" s="2">
        <f>'FA mothers(ng_µg)'!AO11/'FA mothers(ng_µg)'!$AQ11*100</f>
        <v>61.963631755844183</v>
      </c>
      <c r="AP11" s="2">
        <f>'FA mothers(ng_µg)'!AP11/'FA mothers(ng_µg)'!$AQ11*100</f>
        <v>9.6699196706292145</v>
      </c>
      <c r="AQ11">
        <f>'FA mothers(ng_µg)'!AQ11/'FA mothers(ng_µg)'!$AQ11*100</f>
        <v>100</v>
      </c>
      <c r="AR11">
        <f>'FA mothers(ng_µg)'!AR11/'FA mothers(ng_µg)'!$AQ11*100</f>
        <v>90.330080329370787</v>
      </c>
      <c r="AS11">
        <f>'FA mothers(ng_µg)'!AS11/'FA mothers(ng_µg)'!$AQ11*100</f>
        <v>74.468595794135112</v>
      </c>
      <c r="AT11">
        <f>'FA mothers(ng_µg)'!AT11/'FA mothers(ng_µg)'!$AQ11*100</f>
        <v>7.686126081350042</v>
      </c>
      <c r="AU11">
        <f t="shared" si="0"/>
        <v>0.10321298527768634</v>
      </c>
      <c r="AV11">
        <f>'FA mothers(ng_µg)'!AV11/'FA mothers(ng_µg)'!$AQ11*100</f>
        <v>4.6164963399270338</v>
      </c>
    </row>
    <row r="12" spans="1:48">
      <c r="A12" t="s">
        <v>59</v>
      </c>
      <c r="B12">
        <f>'FA mothers(ng_µg)'!B12/'FA mothers(ng_µg)'!$AQ12*100</f>
        <v>0</v>
      </c>
      <c r="C12">
        <f>'FA mothers(ng_µg)'!C12/'FA mothers(ng_µg)'!$AQ12*100</f>
        <v>0</v>
      </c>
      <c r="D12">
        <f>'FA mothers(ng_µg)'!D12/'FA mothers(ng_µg)'!$AQ12*100</f>
        <v>0</v>
      </c>
      <c r="E12">
        <f>'FA mothers(ng_µg)'!E12/'FA mothers(ng_µg)'!$AQ12*100</f>
        <v>1.7902445265143965E-2</v>
      </c>
      <c r="F12">
        <f>'FA mothers(ng_µg)'!F12/'FA mothers(ng_µg)'!$AQ12*100</f>
        <v>0.5969437552060346</v>
      </c>
      <c r="G12">
        <f>'FA mothers(ng_µg)'!G12/'FA mothers(ng_µg)'!$AQ12*100</f>
        <v>9.2552640273206768E-2</v>
      </c>
      <c r="H12">
        <f>'FA mothers(ng_µg)'!H12/'FA mothers(ng_µg)'!$AQ12*100</f>
        <v>0.22154766744700219</v>
      </c>
      <c r="I12">
        <f>'FA mothers(ng_µg)'!I12/'FA mothers(ng_µg)'!$AQ12*100</f>
        <v>0</v>
      </c>
      <c r="J12">
        <f>'FA mothers(ng_µg)'!J12/'FA mothers(ng_µg)'!$AQ12*100</f>
        <v>5.8816182505492174</v>
      </c>
      <c r="K12">
        <f>'FA mothers(ng_µg)'!K12/'FA mothers(ng_µg)'!$AQ12*100</f>
        <v>1.0057229806454104</v>
      </c>
      <c r="L12">
        <f>'FA mothers(ng_µg)'!L12/'FA mothers(ng_µg)'!$AQ12*100</f>
        <v>1.4501102069678644</v>
      </c>
      <c r="M12">
        <f>'FA mothers(ng_µg)'!M12/'FA mothers(ng_µg)'!$AQ12*100</f>
        <v>0.21910139724770042</v>
      </c>
      <c r="N12">
        <f>'FA mothers(ng_µg)'!N12/'FA mothers(ng_µg)'!$AQ12*100</f>
        <v>1.7911310537444869</v>
      </c>
      <c r="O12">
        <f>'FA mothers(ng_µg)'!O12/'FA mothers(ng_µg)'!$AQ12*100</f>
        <v>0</v>
      </c>
      <c r="P12">
        <f>'FA mothers(ng_µg)'!P12/'FA mothers(ng_µg)'!$AQ12*100</f>
        <v>3.8110636617119007</v>
      </c>
      <c r="Q12">
        <f>'FA mothers(ng_µg)'!Q12/'FA mothers(ng_µg)'!$AQ12*100</f>
        <v>3.6887830575993394</v>
      </c>
      <c r="R12">
        <f>'FA mothers(ng_µg)'!R12/'FA mothers(ng_µg)'!$AQ12*100</f>
        <v>0</v>
      </c>
      <c r="S12">
        <f>'FA mothers(ng_µg)'!S12/'FA mothers(ng_µg)'!$AQ12*100</f>
        <v>4.6160662189643951</v>
      </c>
      <c r="T12">
        <f>'FA mothers(ng_µg)'!T12/'FA mothers(ng_µg)'!$AQ12*100</f>
        <v>0.35983594470353636</v>
      </c>
      <c r="U12">
        <f>'FA mothers(ng_µg)'!U12/'FA mothers(ng_µg)'!$AQ12*100</f>
        <v>15.125584784024301</v>
      </c>
      <c r="V12">
        <f>'FA mothers(ng_µg)'!V12/'FA mothers(ng_µg)'!$AQ12*100</f>
        <v>40.866734229260807</v>
      </c>
      <c r="W12">
        <f>'FA mothers(ng_µg)'!W12/'FA mothers(ng_µg)'!$AQ12*100</f>
        <v>0</v>
      </c>
      <c r="X12">
        <f>'FA mothers(ng_µg)'!X12/'FA mothers(ng_µg)'!$AQ12*100</f>
        <v>0</v>
      </c>
      <c r="Y12">
        <f>'FA mothers(ng_µg)'!Y12/'FA mothers(ng_µg)'!$AQ12*100</f>
        <v>0</v>
      </c>
      <c r="Z12">
        <f>'FA mothers(ng_µg)'!Z12/'FA mothers(ng_µg)'!$AQ12*100</f>
        <v>0</v>
      </c>
      <c r="AA12">
        <f>'FA mothers(ng_µg)'!AA12/'FA mothers(ng_µg)'!$AQ12*100</f>
        <v>0</v>
      </c>
      <c r="AB12">
        <f>'FA mothers(ng_µg)'!AB12/'FA mothers(ng_µg)'!$AQ12*100</f>
        <v>2.7333060944509571</v>
      </c>
      <c r="AC12">
        <f>'FA mothers(ng_µg)'!AC12/'FA mothers(ng_µg)'!$AQ12*100</f>
        <v>0</v>
      </c>
      <c r="AD12">
        <f>'FA mothers(ng_µg)'!AD12/'FA mothers(ng_µg)'!$AQ12*100</f>
        <v>0.14134844371047486</v>
      </c>
      <c r="AE12">
        <f>'FA mothers(ng_µg)'!AE12/'FA mothers(ng_µg)'!$AQ12*100</f>
        <v>17.029646813471071</v>
      </c>
      <c r="AF12">
        <f>'FA mothers(ng_µg)'!AF12/'FA mothers(ng_µg)'!$AQ12*100</f>
        <v>0</v>
      </c>
      <c r="AG12">
        <f>'FA mothers(ng_µg)'!AG12/'FA mothers(ng_µg)'!$AQ12*100</f>
        <v>0</v>
      </c>
      <c r="AH12">
        <f>'FA mothers(ng_µg)'!AH12/'FA mothers(ng_µg)'!$AQ12*100</f>
        <v>0</v>
      </c>
      <c r="AI12">
        <f>'FA mothers(ng_µg)'!AI12/'FA mothers(ng_µg)'!$AQ12*100</f>
        <v>15.616209745952316</v>
      </c>
      <c r="AJ12">
        <f>'FA mothers(ng_µg)'!AJ12/'FA mothers(ng_µg)'!$AQ12*100</f>
        <v>0.35100035475714297</v>
      </c>
      <c r="AK12">
        <f>'FA mothers(ng_µg)'!AK12/'FA mothers(ng_µg)'!$AQ12*100</f>
        <v>0</v>
      </c>
      <c r="AL12">
        <f>'FA mothers(ng_µg)'!AL12/'FA mothers(ng_µg)'!$AQ12*100</f>
        <v>0</v>
      </c>
      <c r="AM12" s="2">
        <f>'FA mothers(ng_µg)'!AM12/'FA mothers(ng_µg)'!$AQ12*100</f>
        <v>81.223522883342682</v>
      </c>
      <c r="AN12" s="2">
        <f>'FA mothers(ng_µg)'!AN12/'FA mothers(ng_µg)'!$AQ12*100</f>
        <v>8.7246710972043502</v>
      </c>
      <c r="AO12" s="2">
        <f>'FA mothers(ng_µg)'!AO12/'FA mothers(ng_µg)'!$AQ12*100</f>
        <v>60.980687491939975</v>
      </c>
      <c r="AP12" s="2">
        <f>'FA mothers(ng_µg)'!AP12/'FA mothers(ng_µg)'!$AQ12*100</f>
        <v>9.9592533791797493</v>
      </c>
      <c r="AQ12">
        <f>'FA mothers(ng_µg)'!AQ12/'FA mothers(ng_µg)'!$AQ12*100</f>
        <v>100</v>
      </c>
      <c r="AR12">
        <f>'FA mothers(ng_µg)'!AR12/'FA mothers(ng_µg)'!$AQ12*100</f>
        <v>90.040746620820272</v>
      </c>
      <c r="AS12">
        <f>'FA mothers(ng_µg)'!AS12/'FA mothers(ng_µg)'!$AQ12*100</f>
        <v>73.514314625223804</v>
      </c>
      <c r="AT12">
        <f>'FA mothers(ng_µg)'!AT12/'FA mothers(ng_µg)'!$AQ12*100</f>
        <v>7.7092082581188883</v>
      </c>
      <c r="AU12">
        <f t="shared" si="0"/>
        <v>0.10486676366936773</v>
      </c>
      <c r="AV12">
        <f>'FA mothers(ng_µg)'!AV12/'FA mothers(ng_µg)'!$AQ12*100</f>
        <v>5.0358880396050107</v>
      </c>
    </row>
    <row r="13" spans="1:48">
      <c r="A13" t="s">
        <v>60</v>
      </c>
      <c r="B13">
        <f>'FA mothers(ng_µg)'!B13/'FA mothers(ng_µg)'!$AQ13*100</f>
        <v>0</v>
      </c>
      <c r="C13">
        <f>'FA mothers(ng_µg)'!C13/'FA mothers(ng_µg)'!$AQ13*100</f>
        <v>0</v>
      </c>
      <c r="D13">
        <f>'FA mothers(ng_µg)'!D13/'FA mothers(ng_µg)'!$AQ13*100</f>
        <v>0</v>
      </c>
      <c r="E13">
        <f>'FA mothers(ng_µg)'!E13/'FA mothers(ng_µg)'!$AQ13*100</f>
        <v>2.0389223047183339E-2</v>
      </c>
      <c r="F13">
        <f>'FA mothers(ng_µg)'!F13/'FA mothers(ng_µg)'!$AQ13*100</f>
        <v>0.53241180270401212</v>
      </c>
      <c r="G13">
        <f>'FA mothers(ng_µg)'!G13/'FA mothers(ng_µg)'!$AQ13*100</f>
        <v>2.7833618057452372E-4</v>
      </c>
      <c r="H13">
        <f>'FA mothers(ng_µg)'!H13/'FA mothers(ng_µg)'!$AQ13*100</f>
        <v>0.20804817627560593</v>
      </c>
      <c r="I13">
        <f>'FA mothers(ng_µg)'!I13/'FA mothers(ng_µg)'!$AQ13*100</f>
        <v>0</v>
      </c>
      <c r="J13">
        <f>'FA mothers(ng_µg)'!J13/'FA mothers(ng_µg)'!$AQ13*100</f>
        <v>5.7588909148280214</v>
      </c>
      <c r="K13">
        <f>'FA mothers(ng_µg)'!K13/'FA mothers(ng_µg)'!$AQ13*100</f>
        <v>1.0476979393054839</v>
      </c>
      <c r="L13">
        <f>'FA mothers(ng_µg)'!L13/'FA mothers(ng_µg)'!$AQ13*100</f>
        <v>1.4690507090016836</v>
      </c>
      <c r="M13">
        <f>'FA mothers(ng_µg)'!M13/'FA mothers(ng_µg)'!$AQ13*100</f>
        <v>0</v>
      </c>
      <c r="N13">
        <f>'FA mothers(ng_µg)'!N13/'FA mothers(ng_µg)'!$AQ13*100</f>
        <v>1.6812888740369034</v>
      </c>
      <c r="O13">
        <f>'FA mothers(ng_µg)'!O13/'FA mothers(ng_µg)'!$AQ13*100</f>
        <v>0</v>
      </c>
      <c r="P13">
        <f>'FA mothers(ng_µg)'!P13/'FA mothers(ng_µg)'!$AQ13*100</f>
        <v>3.9255903837563921</v>
      </c>
      <c r="Q13">
        <f>'FA mothers(ng_µg)'!Q13/'FA mothers(ng_µg)'!$AQ13*100</f>
        <v>3.9766968626638683</v>
      </c>
      <c r="R13">
        <f>'FA mothers(ng_µg)'!R13/'FA mothers(ng_µg)'!$AQ13*100</f>
        <v>0</v>
      </c>
      <c r="S13">
        <f>'FA mothers(ng_µg)'!S13/'FA mothers(ng_µg)'!$AQ13*100</f>
        <v>4.594853098609768</v>
      </c>
      <c r="T13">
        <f>'FA mothers(ng_µg)'!T13/'FA mothers(ng_µg)'!$AQ13*100</f>
        <v>0.32829639093396223</v>
      </c>
      <c r="U13">
        <f>'FA mothers(ng_µg)'!U13/'FA mothers(ng_µg)'!$AQ13*100</f>
        <v>15.084464103779673</v>
      </c>
      <c r="V13">
        <f>'FA mothers(ng_µg)'!V13/'FA mothers(ng_µg)'!$AQ13*100</f>
        <v>40.944342534892101</v>
      </c>
      <c r="W13">
        <f>'FA mothers(ng_µg)'!W13/'FA mothers(ng_µg)'!$AQ13*100</f>
        <v>0</v>
      </c>
      <c r="X13">
        <f>'FA mothers(ng_µg)'!X13/'FA mothers(ng_µg)'!$AQ13*100</f>
        <v>0</v>
      </c>
      <c r="Y13">
        <f>'FA mothers(ng_µg)'!Y13/'FA mothers(ng_µg)'!$AQ13*100</f>
        <v>0</v>
      </c>
      <c r="Z13">
        <f>'FA mothers(ng_µg)'!Z13/'FA mothers(ng_µg)'!$AQ13*100</f>
        <v>0</v>
      </c>
      <c r="AA13">
        <f>'FA mothers(ng_µg)'!AA13/'FA mothers(ng_µg)'!$AQ13*100</f>
        <v>0</v>
      </c>
      <c r="AB13">
        <f>'FA mothers(ng_µg)'!AB13/'FA mothers(ng_µg)'!$AQ13*100</f>
        <v>2.8357528679148225</v>
      </c>
      <c r="AC13">
        <f>'FA mothers(ng_µg)'!AC13/'FA mothers(ng_µg)'!$AQ13*100</f>
        <v>0</v>
      </c>
      <c r="AD13">
        <f>'FA mothers(ng_µg)'!AD13/'FA mothers(ng_µg)'!$AQ13*100</f>
        <v>8.5841515190777304E-2</v>
      </c>
      <c r="AE13">
        <f>'FA mothers(ng_µg)'!AE13/'FA mothers(ng_µg)'!$AQ13*100</f>
        <v>17.127806221798497</v>
      </c>
      <c r="AF13">
        <f>'FA mothers(ng_µg)'!AF13/'FA mothers(ng_µg)'!$AQ13*100</f>
        <v>0</v>
      </c>
      <c r="AG13">
        <f>'FA mothers(ng_µg)'!AG13/'FA mothers(ng_µg)'!$AQ13*100</f>
        <v>0</v>
      </c>
      <c r="AH13">
        <f>'FA mothers(ng_µg)'!AH13/'FA mothers(ng_µg)'!$AQ13*100</f>
        <v>0</v>
      </c>
      <c r="AI13">
        <f>'FA mothers(ng_µg)'!AI13/'FA mothers(ng_µg)'!$AQ13*100</f>
        <v>18.043268198829388</v>
      </c>
      <c r="AJ13">
        <f>'FA mothers(ng_µg)'!AJ13/'FA mothers(ng_µg)'!$AQ13*100</f>
        <v>0.37830004508066611</v>
      </c>
      <c r="AK13">
        <f>'FA mothers(ng_µg)'!AK13/'FA mothers(ng_µg)'!$AQ13*100</f>
        <v>0</v>
      </c>
      <c r="AL13">
        <f>'FA mothers(ng_µg)'!AL13/'FA mothers(ng_µg)'!$AQ13*100</f>
        <v>0</v>
      </c>
      <c r="AM13" s="2">
        <f>'FA mothers(ng_µg)'!AM13/'FA mothers(ng_µg)'!$AQ13*100</f>
        <v>81.379656778200271</v>
      </c>
      <c r="AN13" s="2">
        <f>'FA mothers(ng_µg)'!AN13/'FA mothers(ng_µg)'!$AQ13*100</f>
        <v>8.949985185725744</v>
      </c>
      <c r="AO13" s="2">
        <f>'FA mothers(ng_µg)'!AO13/'FA mothers(ng_µg)'!$AQ13*100</f>
        <v>61.286201669686079</v>
      </c>
      <c r="AP13" s="2">
        <f>'FA mothers(ng_µg)'!AP13/'FA mothers(ng_µg)'!$AQ13*100</f>
        <v>9.6700796998934102</v>
      </c>
      <c r="AQ13">
        <f>'FA mothers(ng_µg)'!AQ13/'FA mothers(ng_µg)'!$AQ13*100</f>
        <v>100</v>
      </c>
      <c r="AR13">
        <f>'FA mothers(ng_µg)'!AR13/'FA mothers(ng_µg)'!$AQ13*100</f>
        <v>90.329920300106608</v>
      </c>
      <c r="AS13">
        <f>'FA mothers(ng_µg)'!AS13/'FA mothers(ng_µg)'!$AQ13*100</f>
        <v>73.620754420741719</v>
      </c>
      <c r="AT13">
        <f>'FA mothers(ng_µg)'!AT13/'FA mothers(ng_µg)'!$AQ13*100</f>
        <v>7.7589023574585525</v>
      </c>
      <c r="AU13">
        <f t="shared" si="0"/>
        <v>0.10539015008073022</v>
      </c>
      <c r="AV13">
        <f>'FA mothers(ng_µg)'!AV13/'FA mothers(ng_µg)'!$AQ13*100</f>
        <v>4.9732883230618761</v>
      </c>
    </row>
    <row r="14" spans="1:48">
      <c r="A14" t="s">
        <v>61</v>
      </c>
      <c r="B14">
        <f>'FA mothers(ng_µg)'!B14/'FA mothers(ng_µg)'!$AQ14*100</f>
        <v>0</v>
      </c>
      <c r="C14">
        <f>'FA mothers(ng_µg)'!C14/'FA mothers(ng_µg)'!$AQ14*100</f>
        <v>0</v>
      </c>
      <c r="D14">
        <f>'FA mothers(ng_µg)'!D14/'FA mothers(ng_µg)'!$AQ14*100</f>
        <v>0</v>
      </c>
      <c r="E14">
        <f>'FA mothers(ng_µg)'!E14/'FA mothers(ng_µg)'!$AQ14*100</f>
        <v>0</v>
      </c>
      <c r="F14">
        <f>'FA mothers(ng_µg)'!F14/'FA mothers(ng_µg)'!$AQ14*100</f>
        <v>0.38922988477845205</v>
      </c>
      <c r="G14">
        <f>'FA mothers(ng_µg)'!G14/'FA mothers(ng_µg)'!$AQ14*100</f>
        <v>0</v>
      </c>
      <c r="H14">
        <f>'FA mothers(ng_µg)'!H14/'FA mothers(ng_µg)'!$AQ14*100</f>
        <v>0.16005731092275213</v>
      </c>
      <c r="I14">
        <f>'FA mothers(ng_µg)'!I14/'FA mothers(ng_µg)'!$AQ14*100</f>
        <v>0</v>
      </c>
      <c r="J14">
        <f>'FA mothers(ng_µg)'!J14/'FA mothers(ng_µg)'!$AQ14*100</f>
        <v>5.9898680928951249</v>
      </c>
      <c r="K14">
        <f>'FA mothers(ng_µg)'!K14/'FA mothers(ng_µg)'!$AQ14*100</f>
        <v>0.96154002698214147</v>
      </c>
      <c r="L14">
        <f>'FA mothers(ng_µg)'!L14/'FA mothers(ng_µg)'!$AQ14*100</f>
        <v>1.6128450649384947</v>
      </c>
      <c r="M14">
        <f>'FA mothers(ng_µg)'!M14/'FA mothers(ng_µg)'!$AQ14*100</f>
        <v>0.19280301729858998</v>
      </c>
      <c r="N14">
        <f>'FA mothers(ng_µg)'!N14/'FA mothers(ng_µg)'!$AQ14*100</f>
        <v>1.7996904425027962</v>
      </c>
      <c r="O14">
        <f>'FA mothers(ng_µg)'!O14/'FA mothers(ng_µg)'!$AQ14*100</f>
        <v>0</v>
      </c>
      <c r="P14">
        <f>'FA mothers(ng_µg)'!P14/'FA mothers(ng_µg)'!$AQ14*100</f>
        <v>4.1298724876176998</v>
      </c>
      <c r="Q14">
        <f>'FA mothers(ng_µg)'!Q14/'FA mothers(ng_µg)'!$AQ14*100</f>
        <v>4.3950361106489035</v>
      </c>
      <c r="R14">
        <f>'FA mothers(ng_µg)'!R14/'FA mothers(ng_µg)'!$AQ14*100</f>
        <v>0</v>
      </c>
      <c r="S14">
        <f>'FA mothers(ng_µg)'!S14/'FA mothers(ng_µg)'!$AQ14*100</f>
        <v>4.7963788723579359</v>
      </c>
      <c r="T14">
        <f>'FA mothers(ng_µg)'!T14/'FA mothers(ng_µg)'!$AQ14*100</f>
        <v>0.29093249673206284</v>
      </c>
      <c r="U14">
        <f>'FA mothers(ng_µg)'!U14/'FA mothers(ng_µg)'!$AQ14*100</f>
        <v>15.158377984133683</v>
      </c>
      <c r="V14">
        <f>'FA mothers(ng_µg)'!V14/'FA mothers(ng_µg)'!$AQ14*100</f>
        <v>39.583756663319143</v>
      </c>
      <c r="W14">
        <f>'FA mothers(ng_µg)'!W14/'FA mothers(ng_µg)'!$AQ14*100</f>
        <v>0</v>
      </c>
      <c r="X14">
        <f>'FA mothers(ng_µg)'!X14/'FA mothers(ng_µg)'!$AQ14*100</f>
        <v>0</v>
      </c>
      <c r="Y14">
        <f>'FA mothers(ng_µg)'!Y14/'FA mothers(ng_µg)'!$AQ14*100</f>
        <v>0</v>
      </c>
      <c r="Z14">
        <f>'FA mothers(ng_µg)'!Z14/'FA mothers(ng_µg)'!$AQ14*100</f>
        <v>0</v>
      </c>
      <c r="AA14">
        <f>'FA mothers(ng_µg)'!AA14/'FA mothers(ng_µg)'!$AQ14*100</f>
        <v>0</v>
      </c>
      <c r="AB14">
        <f>'FA mothers(ng_µg)'!AB14/'FA mothers(ng_µg)'!$AQ14*100</f>
        <v>2.9865136059262904</v>
      </c>
      <c r="AC14">
        <f>'FA mothers(ng_µg)'!AC14/'FA mothers(ng_µg)'!$AQ14*100</f>
        <v>0</v>
      </c>
      <c r="AD14">
        <f>'FA mothers(ng_µg)'!AD14/'FA mothers(ng_µg)'!$AQ14*100</f>
        <v>6.7575227692197037E-2</v>
      </c>
      <c r="AE14">
        <f>'FA mothers(ng_µg)'!AE14/'FA mothers(ng_µg)'!$AQ14*100</f>
        <v>17.116611179658207</v>
      </c>
      <c r="AF14">
        <f>'FA mothers(ng_µg)'!AF14/'FA mothers(ng_µg)'!$AQ14*100</f>
        <v>0</v>
      </c>
      <c r="AG14">
        <f>'FA mothers(ng_µg)'!AG14/'FA mothers(ng_µg)'!$AQ14*100</f>
        <v>0</v>
      </c>
      <c r="AH14">
        <f>'FA mothers(ng_µg)'!AH14/'FA mothers(ng_µg)'!$AQ14*100</f>
        <v>0</v>
      </c>
      <c r="AI14">
        <f>'FA mothers(ng_µg)'!AI14/'FA mothers(ng_µg)'!$AQ14*100</f>
        <v>21.654696740993984</v>
      </c>
      <c r="AJ14">
        <f>'FA mothers(ng_µg)'!AJ14/'FA mothers(ng_µg)'!$AQ14*100</f>
        <v>0.36891153159553358</v>
      </c>
      <c r="AK14">
        <f>'FA mothers(ng_µg)'!AK14/'FA mothers(ng_µg)'!$AQ14*100</f>
        <v>0</v>
      </c>
      <c r="AL14">
        <f>'FA mothers(ng_µg)'!AL14/'FA mothers(ng_µg)'!$AQ14*100</f>
        <v>0</v>
      </c>
      <c r="AM14" s="2">
        <f>'FA mothers(ng_µg)'!AM14/'FA mothers(ng_µg)'!$AQ14*100</f>
        <v>80.369057561415048</v>
      </c>
      <c r="AN14" s="2">
        <f>'FA mothers(ng_µg)'!AN14/'FA mothers(ng_µg)'!$AQ14*100</f>
        <v>9.6792516425473352</v>
      </c>
      <c r="AO14" s="2">
        <f>'FA mothers(ng_µg)'!AO14/'FA mothers(ng_µg)'!$AQ14*100</f>
        <v>60.05579298049917</v>
      </c>
      <c r="AP14" s="2">
        <f>'FA mothers(ng_µg)'!AP14/'FA mothers(ng_µg)'!$AQ14*100</f>
        <v>9.9516907960376191</v>
      </c>
      <c r="AQ14">
        <f>'FA mothers(ng_µg)'!AQ14/'FA mothers(ng_µg)'!$AQ14*100</f>
        <v>100</v>
      </c>
      <c r="AR14">
        <f>'FA mothers(ng_µg)'!AR14/'FA mothers(ng_µg)'!$AQ14*100</f>
        <v>90.048309203962376</v>
      </c>
      <c r="AS14">
        <f>'FA mothers(ng_µg)'!AS14/'FA mothers(ng_µg)'!$AQ14*100</f>
        <v>72.295232586398754</v>
      </c>
      <c r="AT14">
        <f>'FA mothers(ng_µg)'!AT14/'FA mothers(ng_µg)'!$AQ14*100</f>
        <v>8.07382497501629</v>
      </c>
      <c r="AU14">
        <f t="shared" si="0"/>
        <v>0.11167852548738127</v>
      </c>
      <c r="AV14">
        <f>'FA mothers(ng_µg)'!AV14/'FA mothers(ng_µg)'!$AQ14*100</f>
        <v>5.2842155318984307</v>
      </c>
    </row>
    <row r="15" spans="1:48">
      <c r="A15" t="s">
        <v>62</v>
      </c>
      <c r="B15">
        <f>'FA mothers(ng_µg)'!B15/'FA mothers(ng_µg)'!$AQ15*100</f>
        <v>0</v>
      </c>
      <c r="C15">
        <f>'FA mothers(ng_µg)'!C15/'FA mothers(ng_µg)'!$AQ15*100</f>
        <v>0</v>
      </c>
      <c r="D15">
        <f>'FA mothers(ng_µg)'!D15/'FA mothers(ng_µg)'!$AQ15*100</f>
        <v>0</v>
      </c>
      <c r="E15">
        <f>'FA mothers(ng_µg)'!E15/'FA mothers(ng_µg)'!$AQ15*100</f>
        <v>1.9777307606931454E-2</v>
      </c>
      <c r="F15">
        <f>'FA mothers(ng_µg)'!F15/'FA mothers(ng_µg)'!$AQ15*100</f>
        <v>0.48563842966792253</v>
      </c>
      <c r="G15">
        <f>'FA mothers(ng_µg)'!G15/'FA mothers(ng_µg)'!$AQ15*100</f>
        <v>3.6599958228945512E-3</v>
      </c>
      <c r="H15">
        <f>'FA mothers(ng_µg)'!H15/'FA mothers(ng_µg)'!$AQ15*100</f>
        <v>0.21488632160638807</v>
      </c>
      <c r="I15">
        <f>'FA mothers(ng_µg)'!I15/'FA mothers(ng_µg)'!$AQ15*100</f>
        <v>0</v>
      </c>
      <c r="J15">
        <f>'FA mothers(ng_µg)'!J15/'FA mothers(ng_µg)'!$AQ15*100</f>
        <v>5.6559108131450495</v>
      </c>
      <c r="K15">
        <f>'FA mothers(ng_µg)'!K15/'FA mothers(ng_µg)'!$AQ15*100</f>
        <v>1.0047032596971437</v>
      </c>
      <c r="L15">
        <f>'FA mothers(ng_µg)'!L15/'FA mothers(ng_µg)'!$AQ15*100</f>
        <v>1.4365867939228221</v>
      </c>
      <c r="M15">
        <f>'FA mothers(ng_µg)'!M15/'FA mothers(ng_µg)'!$AQ15*100</f>
        <v>0.19032762550556323</v>
      </c>
      <c r="N15">
        <f>'FA mothers(ng_µg)'!N15/'FA mothers(ng_µg)'!$AQ15*100</f>
        <v>1.5551705007929704</v>
      </c>
      <c r="O15">
        <f>'FA mothers(ng_µg)'!O15/'FA mothers(ng_µg)'!$AQ15*100</f>
        <v>0</v>
      </c>
      <c r="P15">
        <f>'FA mothers(ng_µg)'!P15/'FA mothers(ng_µg)'!$AQ15*100</f>
        <v>3.744924198949942</v>
      </c>
      <c r="Q15">
        <f>'FA mothers(ng_µg)'!Q15/'FA mothers(ng_µg)'!$AQ15*100</f>
        <v>3.83641509271474</v>
      </c>
      <c r="R15">
        <f>'FA mothers(ng_µg)'!R15/'FA mothers(ng_µg)'!$AQ15*100</f>
        <v>0</v>
      </c>
      <c r="S15">
        <f>'FA mothers(ng_µg)'!S15/'FA mothers(ng_µg)'!$AQ15*100</f>
        <v>4.5794893508815493</v>
      </c>
      <c r="T15">
        <f>'FA mothers(ng_µg)'!T15/'FA mothers(ng_µg)'!$AQ15*100</f>
        <v>0.35067688229950378</v>
      </c>
      <c r="U15">
        <f>'FA mothers(ng_µg)'!U15/'FA mothers(ng_µg)'!$AQ15*100</f>
        <v>15.171681256363689</v>
      </c>
      <c r="V15">
        <f>'FA mothers(ng_µg)'!V15/'FA mothers(ng_µg)'!$AQ15*100</f>
        <v>41.103027929610931</v>
      </c>
      <c r="W15">
        <f>'FA mothers(ng_µg)'!W15/'FA mothers(ng_µg)'!$AQ15*100</f>
        <v>0</v>
      </c>
      <c r="X15">
        <f>'FA mothers(ng_µg)'!X15/'FA mothers(ng_µg)'!$AQ15*100</f>
        <v>0</v>
      </c>
      <c r="Y15">
        <f>'FA mothers(ng_µg)'!Y15/'FA mothers(ng_µg)'!$AQ15*100</f>
        <v>0</v>
      </c>
      <c r="Z15">
        <f>'FA mothers(ng_µg)'!Z15/'FA mothers(ng_µg)'!$AQ15*100</f>
        <v>0</v>
      </c>
      <c r="AA15">
        <f>'FA mothers(ng_µg)'!AA15/'FA mothers(ng_µg)'!$AQ15*100</f>
        <v>0</v>
      </c>
      <c r="AB15">
        <f>'FA mothers(ng_µg)'!AB15/'FA mothers(ng_µg)'!$AQ15*100</f>
        <v>2.9424977988187311</v>
      </c>
      <c r="AC15">
        <f>'FA mothers(ng_µg)'!AC15/'FA mothers(ng_µg)'!$AQ15*100</f>
        <v>0</v>
      </c>
      <c r="AD15">
        <f>'FA mothers(ng_µg)'!AD15/'FA mothers(ng_µg)'!$AQ15*100</f>
        <v>8.4680128488357459E-2</v>
      </c>
      <c r="AE15">
        <f>'FA mothers(ng_µg)'!AE15/'FA mothers(ng_µg)'!$AQ15*100</f>
        <v>17.227674767382421</v>
      </c>
      <c r="AF15">
        <f>'FA mothers(ng_µg)'!AF15/'FA mothers(ng_µg)'!$AQ15*100</f>
        <v>0</v>
      </c>
      <c r="AG15">
        <f>'FA mothers(ng_µg)'!AG15/'FA mothers(ng_µg)'!$AQ15*100</f>
        <v>0</v>
      </c>
      <c r="AH15">
        <f>'FA mothers(ng_µg)'!AH15/'FA mothers(ng_µg)'!$AQ15*100</f>
        <v>0</v>
      </c>
      <c r="AI15">
        <f>'FA mothers(ng_µg)'!AI15/'FA mothers(ng_µg)'!$AQ15*100</f>
        <v>17.662620578939613</v>
      </c>
      <c r="AJ15">
        <f>'FA mothers(ng_µg)'!AJ15/'FA mothers(ng_µg)'!$AQ15*100</f>
        <v>0.39227154672244702</v>
      </c>
      <c r="AK15">
        <f>'FA mothers(ng_µg)'!AK15/'FA mothers(ng_µg)'!$AQ15*100</f>
        <v>0</v>
      </c>
      <c r="AL15">
        <f>'FA mothers(ng_µg)'!AL15/'FA mothers(ng_µg)'!$AQ15*100</f>
        <v>0</v>
      </c>
      <c r="AM15" s="2">
        <f>'FA mothers(ng_µg)'!AM15/'FA mothers(ng_µg)'!$AQ15*100</f>
        <v>81.851999660567643</v>
      </c>
      <c r="AN15" s="2">
        <f>'FA mothers(ng_µg)'!AN15/'FA mothers(ng_µg)'!$AQ15*100</f>
        <v>8.7763701768673883</v>
      </c>
      <c r="AO15" s="2">
        <f>'FA mothers(ng_µg)'!AO15/'FA mothers(ng_µg)'!$AQ15*100</f>
        <v>61.665472042534532</v>
      </c>
      <c r="AP15" s="2">
        <f>'FA mothers(ng_µg)'!AP15/'FA mothers(ng_µg)'!$AQ15*100</f>
        <v>9.3679701667420829</v>
      </c>
      <c r="AQ15">
        <f>'FA mothers(ng_µg)'!AQ15/'FA mothers(ng_µg)'!$AQ15*100</f>
        <v>100</v>
      </c>
      <c r="AR15">
        <f>'FA mothers(ng_µg)'!AR15/'FA mothers(ng_µg)'!$AQ15*100</f>
        <v>90.632029833257917</v>
      </c>
      <c r="AS15">
        <f>'FA mothers(ng_µg)'!AS15/'FA mothers(ng_µg)'!$AQ15*100</f>
        <v>73.979335628567853</v>
      </c>
      <c r="AT15">
        <f>'FA mothers(ng_µg)'!AT15/'FA mothers(ng_µg)'!$AQ15*100</f>
        <v>7.8726640319997836</v>
      </c>
      <c r="AU15">
        <f t="shared" si="0"/>
        <v>0.10641706856528833</v>
      </c>
      <c r="AV15">
        <f>'FA mothers(ng_µg)'!AV15/'FA mothers(ng_µg)'!$AQ15*100</f>
        <v>4.9399550841526487</v>
      </c>
    </row>
    <row r="16" spans="1:48">
      <c r="A16" t="s">
        <v>63</v>
      </c>
      <c r="B16">
        <f>'FA mothers(ng_µg)'!B16/'FA mothers(ng_µg)'!$AQ16*100</f>
        <v>0</v>
      </c>
      <c r="C16">
        <f>'FA mothers(ng_µg)'!C16/'FA mothers(ng_µg)'!$AQ16*100</f>
        <v>0</v>
      </c>
      <c r="D16">
        <f>'FA mothers(ng_µg)'!D16/'FA mothers(ng_µg)'!$AQ16*100</f>
        <v>0.29316947433385576</v>
      </c>
      <c r="E16">
        <f>'FA mothers(ng_µg)'!E16/'FA mothers(ng_µg)'!$AQ16*100</f>
        <v>0</v>
      </c>
      <c r="F16">
        <f>'FA mothers(ng_µg)'!F16/'FA mothers(ng_µg)'!$AQ16*100</f>
        <v>0.46282270036331075</v>
      </c>
      <c r="G16">
        <f>'FA mothers(ng_µg)'!G16/'FA mothers(ng_µg)'!$AQ16*100</f>
        <v>0</v>
      </c>
      <c r="H16">
        <f>'FA mothers(ng_µg)'!H16/'FA mothers(ng_µg)'!$AQ16*100</f>
        <v>0.20738042565265857</v>
      </c>
      <c r="I16">
        <f>'FA mothers(ng_µg)'!I16/'FA mothers(ng_µg)'!$AQ16*100</f>
        <v>0</v>
      </c>
      <c r="J16">
        <f>'FA mothers(ng_µg)'!J16/'FA mothers(ng_µg)'!$AQ16*100</f>
        <v>6.1778537797246154</v>
      </c>
      <c r="K16">
        <f>'FA mothers(ng_µg)'!K16/'FA mothers(ng_µg)'!$AQ16*100</f>
        <v>1.1382551261981577</v>
      </c>
      <c r="L16">
        <f>'FA mothers(ng_µg)'!L16/'FA mothers(ng_µg)'!$AQ16*100</f>
        <v>1.6565086202271306</v>
      </c>
      <c r="M16">
        <f>'FA mothers(ng_µg)'!M16/'FA mothers(ng_µg)'!$AQ16*100</f>
        <v>0.25900053629767872</v>
      </c>
      <c r="N16">
        <f>'FA mothers(ng_µg)'!N16/'FA mothers(ng_µg)'!$AQ16*100</f>
        <v>1.9011497199213567</v>
      </c>
      <c r="O16">
        <f>'FA mothers(ng_µg)'!O16/'FA mothers(ng_µg)'!$AQ16*100</f>
        <v>0</v>
      </c>
      <c r="P16">
        <f>'FA mothers(ng_µg)'!P16/'FA mothers(ng_µg)'!$AQ16*100</f>
        <v>4.2202691205862966</v>
      </c>
      <c r="Q16">
        <f>'FA mothers(ng_µg)'!Q16/'FA mothers(ng_µg)'!$AQ16*100</f>
        <v>4.6993813402924776</v>
      </c>
      <c r="R16">
        <f>'FA mothers(ng_µg)'!R16/'FA mothers(ng_µg)'!$AQ16*100</f>
        <v>0</v>
      </c>
      <c r="S16">
        <f>'FA mothers(ng_µg)'!S16/'FA mothers(ng_µg)'!$AQ16*100</f>
        <v>4.8756410943428712</v>
      </c>
      <c r="T16">
        <f>'FA mothers(ng_µg)'!T16/'FA mothers(ng_µg)'!$AQ16*100</f>
        <v>0.29266073403497017</v>
      </c>
      <c r="U16">
        <f>'FA mothers(ng_µg)'!U16/'FA mothers(ng_µg)'!$AQ16*100</f>
        <v>15.07307606071873</v>
      </c>
      <c r="V16">
        <f>'FA mothers(ng_µg)'!V16/'FA mothers(ng_µg)'!$AQ16*100</f>
        <v>38.780073823338583</v>
      </c>
      <c r="W16">
        <f>'FA mothers(ng_µg)'!W16/'FA mothers(ng_µg)'!$AQ16*100</f>
        <v>0</v>
      </c>
      <c r="X16">
        <f>'FA mothers(ng_µg)'!X16/'FA mothers(ng_µg)'!$AQ16*100</f>
        <v>0</v>
      </c>
      <c r="Y16">
        <f>'FA mothers(ng_µg)'!Y16/'FA mothers(ng_µg)'!$AQ16*100</f>
        <v>0</v>
      </c>
      <c r="Z16">
        <f>'FA mothers(ng_µg)'!Z16/'FA mothers(ng_µg)'!$AQ16*100</f>
        <v>0</v>
      </c>
      <c r="AA16">
        <f>'FA mothers(ng_µg)'!AA16/'FA mothers(ng_µg)'!$AQ16*100</f>
        <v>0</v>
      </c>
      <c r="AB16">
        <f>'FA mothers(ng_µg)'!AB16/'FA mothers(ng_µg)'!$AQ16*100</f>
        <v>3.0131625285608106</v>
      </c>
      <c r="AC16">
        <f>'FA mothers(ng_µg)'!AC16/'FA mothers(ng_µg)'!$AQ16*100</f>
        <v>0</v>
      </c>
      <c r="AD16">
        <f>'FA mothers(ng_µg)'!AD16/'FA mothers(ng_µg)'!$AQ16*100</f>
        <v>5.0724394172597539E-2</v>
      </c>
      <c r="AE16">
        <f>'FA mothers(ng_µg)'!AE16/'FA mothers(ng_µg)'!$AQ16*100</f>
        <v>16.383872539362429</v>
      </c>
      <c r="AF16">
        <f>'FA mothers(ng_µg)'!AF16/'FA mothers(ng_µg)'!$AQ16*100</f>
        <v>0</v>
      </c>
      <c r="AG16">
        <f>'FA mothers(ng_µg)'!AG16/'FA mothers(ng_µg)'!$AQ16*100</f>
        <v>0</v>
      </c>
      <c r="AH16">
        <f>'FA mothers(ng_µg)'!AH16/'FA mothers(ng_µg)'!$AQ16*100</f>
        <v>0</v>
      </c>
      <c r="AI16">
        <f>'FA mothers(ng_µg)'!AI16/'FA mothers(ng_µg)'!$AQ16*100</f>
        <v>21.76752409537044</v>
      </c>
      <c r="AJ16">
        <f>'FA mothers(ng_µg)'!AJ16/'FA mothers(ng_µg)'!$AQ16*100</f>
        <v>0.5149979818714624</v>
      </c>
      <c r="AK16">
        <f>'FA mothers(ng_µg)'!AK16/'FA mothers(ng_µg)'!$AQ16*100</f>
        <v>0</v>
      </c>
      <c r="AL16">
        <f>'FA mothers(ng_µg)'!AL16/'FA mothers(ng_µg)'!$AQ16*100</f>
        <v>0</v>
      </c>
      <c r="AM16" s="2">
        <f>'FA mothers(ng_µg)'!AM16/'FA mothers(ng_µg)'!$AQ16*100</f>
        <v>78.984209156402457</v>
      </c>
      <c r="AN16" s="2">
        <f>'FA mothers(ng_µg)'!AN16/'FA mothers(ng_µg)'!$AQ16*100</f>
        <v>10.316906123374611</v>
      </c>
      <c r="AO16" s="2">
        <f>'FA mothers(ng_µg)'!AO16/'FA mothers(ng_µg)'!$AQ16*100</f>
        <v>58.692106873133284</v>
      </c>
      <c r="AP16" s="2">
        <f>'FA mothers(ng_µg)'!AP16/'FA mothers(ng_µg)'!$AQ16*100</f>
        <v>10.698884720222928</v>
      </c>
      <c r="AQ16">
        <f>'FA mothers(ng_µg)'!AQ16/'FA mothers(ng_µg)'!$AQ16*100</f>
        <v>100</v>
      </c>
      <c r="AR16">
        <f>'FA mothers(ng_µg)'!AR16/'FA mothers(ng_µg)'!$AQ16*100</f>
        <v>89.301115279777065</v>
      </c>
      <c r="AS16">
        <f>'FA mothers(ng_µg)'!AS16/'FA mothers(ng_µg)'!$AQ16*100</f>
        <v>70.802744799463809</v>
      </c>
      <c r="AT16">
        <f>'FA mothers(ng_µg)'!AT16/'FA mothers(ng_µg)'!$AQ16*100</f>
        <v>8.1814643569386512</v>
      </c>
      <c r="AU16">
        <f t="shared" si="0"/>
        <v>0.11555292637469346</v>
      </c>
      <c r="AV16">
        <f>'FA mothers(ng_µg)'!AV16/'FA mothers(ng_µg)'!$AQ16*100</f>
        <v>5.6175247830821329</v>
      </c>
    </row>
    <row r="17" spans="1:48">
      <c r="A17" t="s">
        <v>64</v>
      </c>
      <c r="B17">
        <f>'FA mothers(ng_µg)'!B17/'FA mothers(ng_µg)'!$AQ17*100</f>
        <v>0</v>
      </c>
      <c r="C17">
        <f>'FA mothers(ng_µg)'!C17/'FA mothers(ng_µg)'!$AQ17*100</f>
        <v>0</v>
      </c>
      <c r="D17">
        <f>'FA mothers(ng_µg)'!D17/'FA mothers(ng_µg)'!$AQ17*100</f>
        <v>0.15584848422610942</v>
      </c>
      <c r="E17">
        <f>'FA mothers(ng_µg)'!E17/'FA mothers(ng_µg)'!$AQ17*100</f>
        <v>2.4712563973508499E-2</v>
      </c>
      <c r="F17">
        <f>'FA mothers(ng_µg)'!F17/'FA mothers(ng_µg)'!$AQ17*100</f>
        <v>0.6293250578789028</v>
      </c>
      <c r="G17">
        <f>'FA mothers(ng_µg)'!G17/'FA mothers(ng_µg)'!$AQ17*100</f>
        <v>4.1796239240232021E-2</v>
      </c>
      <c r="H17">
        <f>'FA mothers(ng_µg)'!H17/'FA mothers(ng_µg)'!$AQ17*100</f>
        <v>0.27525493980309579</v>
      </c>
      <c r="I17">
        <f>'FA mothers(ng_µg)'!I17/'FA mothers(ng_µg)'!$AQ17*100</f>
        <v>0</v>
      </c>
      <c r="J17">
        <f>'FA mothers(ng_µg)'!J17/'FA mothers(ng_µg)'!$AQ17*100</f>
        <v>5.9917258414506085</v>
      </c>
      <c r="K17">
        <f>'FA mothers(ng_µg)'!K17/'FA mothers(ng_µg)'!$AQ17*100</f>
        <v>1.1219528430518815</v>
      </c>
      <c r="L17">
        <f>'FA mothers(ng_µg)'!L17/'FA mothers(ng_µg)'!$AQ17*100</f>
        <v>1.4259232711962826</v>
      </c>
      <c r="M17">
        <f>'FA mothers(ng_µg)'!M17/'FA mothers(ng_µg)'!$AQ17*100</f>
        <v>0.26247705136112681</v>
      </c>
      <c r="N17">
        <f>'FA mothers(ng_µg)'!N17/'FA mothers(ng_µg)'!$AQ17*100</f>
        <v>1.7610363276200069</v>
      </c>
      <c r="O17">
        <f>'FA mothers(ng_µg)'!O17/'FA mothers(ng_µg)'!$AQ17*100</f>
        <v>0</v>
      </c>
      <c r="P17">
        <f>'FA mothers(ng_µg)'!P17/'FA mothers(ng_µg)'!$AQ17*100</f>
        <v>4.0204434517029553</v>
      </c>
      <c r="Q17">
        <f>'FA mothers(ng_µg)'!Q17/'FA mothers(ng_µg)'!$AQ17*100</f>
        <v>3.760936612924942</v>
      </c>
      <c r="R17">
        <f>'FA mothers(ng_µg)'!R17/'FA mothers(ng_µg)'!$AQ17*100</f>
        <v>0</v>
      </c>
      <c r="S17">
        <f>'FA mothers(ng_µg)'!S17/'FA mothers(ng_µg)'!$AQ17*100</f>
        <v>4.5405668306354796</v>
      </c>
      <c r="T17">
        <f>'FA mothers(ng_µg)'!T17/'FA mothers(ng_µg)'!$AQ17*100</f>
        <v>0.41799946716470865</v>
      </c>
      <c r="U17">
        <f>'FA mothers(ng_µg)'!U17/'FA mothers(ng_µg)'!$AQ17*100</f>
        <v>14.882455444769782</v>
      </c>
      <c r="V17">
        <f>'FA mothers(ng_µg)'!V17/'FA mothers(ng_µg)'!$AQ17*100</f>
        <v>40.06877806504167</v>
      </c>
      <c r="W17">
        <f>'FA mothers(ng_µg)'!W17/'FA mothers(ng_µg)'!$AQ17*100</f>
        <v>0</v>
      </c>
      <c r="X17">
        <f>'FA mothers(ng_µg)'!X17/'FA mothers(ng_µg)'!$AQ17*100</f>
        <v>0</v>
      </c>
      <c r="Y17">
        <f>'FA mothers(ng_µg)'!Y17/'FA mothers(ng_µg)'!$AQ17*100</f>
        <v>0</v>
      </c>
      <c r="Z17">
        <f>'FA mothers(ng_µg)'!Z17/'FA mothers(ng_µg)'!$AQ17*100</f>
        <v>0</v>
      </c>
      <c r="AA17">
        <f>'FA mothers(ng_µg)'!AA17/'FA mothers(ng_µg)'!$AQ17*100</f>
        <v>0</v>
      </c>
      <c r="AB17">
        <f>'FA mothers(ng_µg)'!AB17/'FA mothers(ng_µg)'!$AQ17*100</f>
        <v>2.9317392883699789</v>
      </c>
      <c r="AC17">
        <f>'FA mothers(ng_µg)'!AC17/'FA mothers(ng_µg)'!$AQ17*100</f>
        <v>0</v>
      </c>
      <c r="AD17">
        <f>'FA mothers(ng_µg)'!AD17/'FA mothers(ng_µg)'!$AQ17*100</f>
        <v>0.1495551190097785</v>
      </c>
      <c r="AE17">
        <f>'FA mothers(ng_µg)'!AE17/'FA mothers(ng_µg)'!$AQ17*100</f>
        <v>17.18562579919308</v>
      </c>
      <c r="AF17">
        <f>'FA mothers(ng_µg)'!AF17/'FA mothers(ng_µg)'!$AQ17*100</f>
        <v>0</v>
      </c>
      <c r="AG17">
        <f>'FA mothers(ng_µg)'!AG17/'FA mothers(ng_µg)'!$AQ17*100</f>
        <v>0</v>
      </c>
      <c r="AH17">
        <f>'FA mothers(ng_µg)'!AH17/'FA mothers(ng_µg)'!$AQ17*100</f>
        <v>0</v>
      </c>
      <c r="AI17">
        <f>'FA mothers(ng_µg)'!AI17/'FA mothers(ng_µg)'!$AQ17*100</f>
        <v>10.495540573576845</v>
      </c>
      <c r="AJ17">
        <f>'FA mothers(ng_µg)'!AJ17/'FA mothers(ng_µg)'!$AQ17*100</f>
        <v>0.35184730138584747</v>
      </c>
      <c r="AK17">
        <f>'FA mothers(ng_µg)'!AK17/'FA mothers(ng_µg)'!$AQ17*100</f>
        <v>0</v>
      </c>
      <c r="AL17">
        <f>'FA mothers(ng_µg)'!AL17/'FA mothers(ng_µg)'!$AQ17*100</f>
        <v>0</v>
      </c>
      <c r="AM17" s="2">
        <f>'FA mothers(ng_µg)'!AM17/'FA mothers(ng_µg)'!$AQ17*100</f>
        <v>80.528567315570342</v>
      </c>
      <c r="AN17" s="2">
        <f>'FA mothers(ng_µg)'!AN17/'FA mothers(ng_µg)'!$AQ17*100</f>
        <v>9.1658099590409048</v>
      </c>
      <c r="AO17" s="2">
        <f>'FA mothers(ng_µg)'!AO17/'FA mothers(ng_µg)'!$AQ17*100</f>
        <v>60.537990453990588</v>
      </c>
      <c r="AP17" s="2">
        <f>'FA mothers(ng_µg)'!AP17/'FA mothers(ng_µg)'!$AQ17*100</f>
        <v>10.263826486148513</v>
      </c>
      <c r="AQ17">
        <f>'FA mothers(ng_µg)'!AQ17/'FA mothers(ng_µg)'!$AQ17*100</f>
        <v>100</v>
      </c>
      <c r="AR17">
        <f>'FA mothers(ng_µg)'!AR17/'FA mothers(ng_µg)'!$AQ17*100</f>
        <v>89.736173513851497</v>
      </c>
      <c r="AS17">
        <f>'FA mothers(ng_µg)'!AS17/'FA mothers(ng_µg)'!$AQ17*100</f>
        <v>72.638261729400156</v>
      </c>
      <c r="AT17">
        <f>'FA mothers(ng_µg)'!AT17/'FA mothers(ng_µg)'!$AQ17*100</f>
        <v>7.8903055861701681</v>
      </c>
      <c r="AU17">
        <f t="shared" si="0"/>
        <v>0.10862464764870036</v>
      </c>
      <c r="AV17">
        <f>'FA mothers(ng_µg)'!AV17/'FA mothers(ng_µg)'!$AQ17*100</f>
        <v>5.4048733461159637</v>
      </c>
    </row>
    <row r="19" spans="1:48" ht="15.75" thickBot="1"/>
    <row r="20" spans="1:48">
      <c r="AM20" s="44" t="s">
        <v>87</v>
      </c>
      <c r="AN20" s="45"/>
      <c r="AO20" s="46"/>
    </row>
    <row r="21" spans="1:48">
      <c r="AM21" s="47" t="s">
        <v>88</v>
      </c>
      <c r="AN21" s="48"/>
      <c r="AO21" s="49"/>
    </row>
    <row r="22" spans="1:48" ht="15.75" thickBot="1">
      <c r="AM22" s="50" t="s">
        <v>89</v>
      </c>
      <c r="AN22" s="51"/>
      <c r="AO22" s="52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V22"/>
  <sheetViews>
    <sheetView workbookViewId="0">
      <selection activeCell="C20" sqref="C20:E22"/>
    </sheetView>
  </sheetViews>
  <sheetFormatPr baseColWidth="10" defaultRowHeight="15"/>
  <sheetData>
    <row r="1" spans="1:48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32</v>
      </c>
      <c r="AF1" t="s">
        <v>33</v>
      </c>
      <c r="AG1" t="s">
        <v>34</v>
      </c>
      <c r="AH1" t="s">
        <v>35</v>
      </c>
      <c r="AI1" t="s">
        <v>36</v>
      </c>
      <c r="AJ1" t="s">
        <v>37</v>
      </c>
      <c r="AK1" t="s">
        <v>38</v>
      </c>
      <c r="AL1" t="s">
        <v>39</v>
      </c>
      <c r="AM1" t="s">
        <v>73</v>
      </c>
      <c r="AN1" t="s">
        <v>74</v>
      </c>
      <c r="AO1" t="s">
        <v>75</v>
      </c>
      <c r="AP1" t="s">
        <v>76</v>
      </c>
      <c r="AQ1" t="s">
        <v>77</v>
      </c>
      <c r="AR1" t="s">
        <v>78</v>
      </c>
      <c r="AS1" t="s">
        <v>79</v>
      </c>
      <c r="AT1" t="s">
        <v>80</v>
      </c>
      <c r="AU1" t="s">
        <v>81</v>
      </c>
      <c r="AV1" t="s">
        <v>82</v>
      </c>
    </row>
    <row r="2" spans="1:48">
      <c r="A2" t="s">
        <v>41</v>
      </c>
      <c r="B2">
        <f>'FA mothers(ng_µg)'!B2*'Weight Mothers (µg)'!$C3</f>
        <v>0</v>
      </c>
      <c r="C2">
        <f>'FA mothers(ng_µg)'!C2*'Weight Mothers (µg)'!$C3</f>
        <v>507.74984150000006</v>
      </c>
      <c r="D2">
        <f>'FA mothers(ng_µg)'!D2*'Weight Mothers (µg)'!$C3</f>
        <v>407.06645529999997</v>
      </c>
      <c r="E2">
        <f>'FA mothers(ng_µg)'!E2*'Weight Mothers (µg)'!$C3</f>
        <v>0</v>
      </c>
      <c r="F2">
        <f>'FA mothers(ng_µg)'!F2*'Weight Mothers (µg)'!$C3</f>
        <v>1124.706985</v>
      </c>
      <c r="G2">
        <f>'FA mothers(ng_µg)'!G2*'Weight Mothers (µg)'!$C3</f>
        <v>0</v>
      </c>
      <c r="H2">
        <f>'FA mothers(ng_µg)'!H2*'Weight Mothers (µg)'!$C3</f>
        <v>282.30415260000001</v>
      </c>
      <c r="I2">
        <f>'FA mothers(ng_µg)'!I2*'Weight Mothers (µg)'!$C3</f>
        <v>0</v>
      </c>
      <c r="J2">
        <f>'FA mothers(ng_µg)'!J2*'Weight Mothers (µg)'!$C3</f>
        <v>10027.94463</v>
      </c>
      <c r="K2">
        <f>'FA mothers(ng_µg)'!K2*'Weight Mothers (µg)'!$C3</f>
        <v>1868.972319</v>
      </c>
      <c r="L2">
        <f>'FA mothers(ng_µg)'!L2*'Weight Mothers (µg)'!$C3</f>
        <v>2195.8286579999999</v>
      </c>
      <c r="M2">
        <f>'FA mothers(ng_µg)'!M2*'Weight Mothers (µg)'!$C3</f>
        <v>129.15512670000001</v>
      </c>
      <c r="N2">
        <f>'FA mothers(ng_µg)'!N2*'Weight Mothers (µg)'!$C3</f>
        <v>3053.0885659999999</v>
      </c>
      <c r="O2">
        <f>'FA mothers(ng_µg)'!O2*'Weight Mothers (µg)'!$C3</f>
        <v>0</v>
      </c>
      <c r="P2">
        <f>'FA mothers(ng_µg)'!P2*'Weight Mothers (µg)'!$C3</f>
        <v>5826.0986300000004</v>
      </c>
      <c r="Q2">
        <f>'FA mothers(ng_µg)'!Q2*'Weight Mothers (µg)'!$C3</f>
        <v>5579.9387699999997</v>
      </c>
      <c r="R2">
        <f>'FA mothers(ng_µg)'!R2*'Weight Mothers (µg)'!$C3</f>
        <v>0</v>
      </c>
      <c r="S2">
        <f>'FA mothers(ng_µg)'!S2*'Weight Mothers (µg)'!$C3</f>
        <v>6772.7707650000002</v>
      </c>
      <c r="T2">
        <f>'FA mothers(ng_µg)'!T2*'Weight Mothers (µg)'!$C3</f>
        <v>482.53834780000005</v>
      </c>
      <c r="U2">
        <f>'FA mothers(ng_µg)'!U2*'Weight Mothers (µg)'!$C3</f>
        <v>22757.11649</v>
      </c>
      <c r="V2">
        <f>'FA mothers(ng_µg)'!V2*'Weight Mothers (µg)'!$C3</f>
        <v>48845.464820000001</v>
      </c>
      <c r="W2">
        <f>'FA mothers(ng_µg)'!W2*'Weight Mothers (µg)'!$C3</f>
        <v>0</v>
      </c>
      <c r="X2">
        <f>'FA mothers(ng_µg)'!X2*'Weight Mothers (µg)'!$C3</f>
        <v>0</v>
      </c>
      <c r="Y2">
        <f>'FA mothers(ng_µg)'!Y2*'Weight Mothers (µg)'!$C3</f>
        <v>0</v>
      </c>
      <c r="Z2">
        <f>'FA mothers(ng_µg)'!Z2*'Weight Mothers (µg)'!$C3</f>
        <v>0</v>
      </c>
      <c r="AA2">
        <f>'FA mothers(ng_µg)'!AA2*'Weight Mothers (µg)'!$C3</f>
        <v>0</v>
      </c>
      <c r="AB2">
        <f>'FA mothers(ng_µg)'!AB2*'Weight Mothers (µg)'!$C3</f>
        <v>3785.0736440000001</v>
      </c>
      <c r="AC2">
        <f>'FA mothers(ng_µg)'!AC2*'Weight Mothers (µg)'!$C3</f>
        <v>0</v>
      </c>
      <c r="AD2">
        <f>'FA mothers(ng_µg)'!AD2*'Weight Mothers (µg)'!$C3</f>
        <v>89.582685350000006</v>
      </c>
      <c r="AE2">
        <f>'FA mothers(ng_µg)'!AE2*'Weight Mothers (µg)'!$C3</f>
        <v>23706.329440000001</v>
      </c>
      <c r="AF2">
        <f>'FA mothers(ng_µg)'!AF2*'Weight Mothers (µg)'!$C3</f>
        <v>0</v>
      </c>
      <c r="AG2">
        <f>'FA mothers(ng_µg)'!AG2*'Weight Mothers (µg)'!$C3</f>
        <v>0</v>
      </c>
      <c r="AH2">
        <f>'FA mothers(ng_µg)'!AH2*'Weight Mothers (µg)'!$C3</f>
        <v>0</v>
      </c>
      <c r="AI2">
        <f>'FA mothers(ng_µg)'!AI2*'Weight Mothers (µg)'!$C3</f>
        <v>25000</v>
      </c>
      <c r="AJ2">
        <f>'FA mothers(ng_µg)'!AJ2*'Weight Mothers (µg)'!$C3</f>
        <v>615.24643800000001</v>
      </c>
      <c r="AK2">
        <f>'FA mothers(ng_µg)'!AK2*'Weight Mothers (µg)'!$C3</f>
        <v>0</v>
      </c>
      <c r="AL2">
        <f>'FA mothers(ng_µg)'!AL2*'Weight Mothers (µg)'!$C3</f>
        <v>0</v>
      </c>
      <c r="AM2">
        <f>'FA mothers(ng_µg)'!AM2*'Weight Mothers (µg)'!$C3</f>
        <v>107054.12263015001</v>
      </c>
      <c r="AN2">
        <f>'FA mothers(ng_µg)'!AN2*'Weight Mothers (µg)'!$C3</f>
        <v>13404.164845700001</v>
      </c>
      <c r="AO2">
        <f>'FA mothers(ng_µg)'!AO2*'Weight Mothers (µg)'!$C3</f>
        <v>76952.114342000015</v>
      </c>
      <c r="AP2">
        <f>'FA mothers(ng_µg)'!AP2*'Weight Mothers (µg)'!$C3</f>
        <v>17598.689288400001</v>
      </c>
      <c r="AQ2">
        <f>'FA mothers(ng_µg)'!AQ2*'Weight Mothers (µg)'!$C3</f>
        <v>138056.97676424996</v>
      </c>
      <c r="AR2">
        <f>'FA mothers(ng_µg)'!AR2*'Weight Mothers (µg)'!$C3</f>
        <v>120458.28747585</v>
      </c>
      <c r="AS2">
        <f>'FA mothers(ng_µg)'!AS2*'Weight Mothers (µg)'!$C3</f>
        <v>96013.739873350001</v>
      </c>
      <c r="AT2">
        <f>'FA mothers(ng_µg)'!AT2*'Weight Mothers (µg)'!$C3</f>
        <v>11040.3827568</v>
      </c>
      <c r="AU2">
        <f>AT2/AS2</f>
        <v>0.11498752961152404</v>
      </c>
      <c r="AV2">
        <f>'FA mothers(ng_µg)'!AV2*'Weight Mothers (µg)'!$C3</f>
        <v>7824.2260757000013</v>
      </c>
    </row>
    <row r="3" spans="1:48">
      <c r="A3" t="s">
        <v>45</v>
      </c>
      <c r="B3">
        <f>'FA mothers(ng_µg)'!B3*'Weight Mothers (µg)'!$C4</f>
        <v>0</v>
      </c>
      <c r="C3">
        <f>'FA mothers(ng_µg)'!C3*'Weight Mothers (µg)'!$C4</f>
        <v>0</v>
      </c>
      <c r="D3">
        <f>'FA mothers(ng_µg)'!D3*'Weight Mothers (µg)'!$C4</f>
        <v>0</v>
      </c>
      <c r="E3">
        <f>'FA mothers(ng_µg)'!E3*'Weight Mothers (µg)'!$C4</f>
        <v>0</v>
      </c>
      <c r="F3">
        <f>'FA mothers(ng_µg)'!F3*'Weight Mothers (µg)'!$C4</f>
        <v>926.76997189999997</v>
      </c>
      <c r="G3">
        <f>'FA mothers(ng_µg)'!G3*'Weight Mothers (µg)'!$C4</f>
        <v>204.8491152</v>
      </c>
      <c r="H3">
        <f>'FA mothers(ng_µg)'!H3*'Weight Mothers (µg)'!$C4</f>
        <v>252.7375954</v>
      </c>
      <c r="I3">
        <f>'FA mothers(ng_µg)'!I3*'Weight Mothers (µg)'!$C4</f>
        <v>0</v>
      </c>
      <c r="J3">
        <f>'FA mothers(ng_µg)'!J3*'Weight Mothers (µg)'!$C4</f>
        <v>8026.5679330000012</v>
      </c>
      <c r="K3">
        <f>'FA mothers(ng_µg)'!K3*'Weight Mothers (µg)'!$C4</f>
        <v>1702.1050419999997</v>
      </c>
      <c r="L3">
        <f>'FA mothers(ng_µg)'!L3*'Weight Mothers (µg)'!$C4</f>
        <v>1836.5723800000001</v>
      </c>
      <c r="M3">
        <f>'FA mothers(ng_µg)'!M3*'Weight Mothers (µg)'!$C4</f>
        <v>103.25990220000001</v>
      </c>
      <c r="N3">
        <f>'FA mothers(ng_µg)'!N3*'Weight Mothers (µg)'!$C4</f>
        <v>2367.8222609999998</v>
      </c>
      <c r="O3">
        <f>'FA mothers(ng_µg)'!O3*'Weight Mothers (µg)'!$C4</f>
        <v>0</v>
      </c>
      <c r="P3">
        <f>'FA mothers(ng_µg)'!P3*'Weight Mothers (µg)'!$C4</f>
        <v>4725.0109130000001</v>
      </c>
      <c r="Q3">
        <f>'FA mothers(ng_µg)'!Q3*'Weight Mothers (µg)'!$C4</f>
        <v>4588.6871590000001</v>
      </c>
      <c r="R3">
        <f>'FA mothers(ng_µg)'!R3*'Weight Mothers (µg)'!$C4</f>
        <v>0</v>
      </c>
      <c r="S3">
        <f>'FA mothers(ng_µg)'!S3*'Weight Mothers (µg)'!$C4</f>
        <v>5438.3087150000001</v>
      </c>
      <c r="T3">
        <f>'FA mothers(ng_µg)'!T3*'Weight Mothers (µg)'!$C4</f>
        <v>419.42788829999995</v>
      </c>
      <c r="U3">
        <f>'FA mothers(ng_µg)'!U3*'Weight Mothers (µg)'!$C4</f>
        <v>19110.44643</v>
      </c>
      <c r="V3">
        <f>'FA mothers(ng_µg)'!V3*'Weight Mothers (µg)'!$C4</f>
        <v>43138.898540000002</v>
      </c>
      <c r="W3">
        <f>'FA mothers(ng_µg)'!W3*'Weight Mothers (µg)'!$C4</f>
        <v>0</v>
      </c>
      <c r="X3">
        <f>'FA mothers(ng_µg)'!X3*'Weight Mothers (µg)'!$C4</f>
        <v>0</v>
      </c>
      <c r="Y3">
        <f>'FA mothers(ng_µg)'!Y3*'Weight Mothers (µg)'!$C4</f>
        <v>0</v>
      </c>
      <c r="Z3">
        <f>'FA mothers(ng_µg)'!Z3*'Weight Mothers (µg)'!$C4</f>
        <v>0</v>
      </c>
      <c r="AA3">
        <f>'FA mothers(ng_µg)'!AA3*'Weight Mothers (µg)'!$C4</f>
        <v>0</v>
      </c>
      <c r="AB3">
        <f>'FA mothers(ng_µg)'!AB3*'Weight Mothers (µg)'!$C4</f>
        <v>3461.3484599999997</v>
      </c>
      <c r="AC3">
        <f>'FA mothers(ng_µg)'!AC3*'Weight Mothers (µg)'!$C4</f>
        <v>0</v>
      </c>
      <c r="AD3">
        <f>'FA mothers(ng_µg)'!AD3*'Weight Mothers (µg)'!$C4</f>
        <v>109.0924364</v>
      </c>
      <c r="AE3">
        <f>'FA mothers(ng_µg)'!AE3*'Weight Mothers (µg)'!$C4</f>
        <v>21862.335780000001</v>
      </c>
      <c r="AF3">
        <f>'FA mothers(ng_µg)'!AF3*'Weight Mothers (µg)'!$C4</f>
        <v>0</v>
      </c>
      <c r="AG3">
        <f>'FA mothers(ng_µg)'!AG3*'Weight Mothers (µg)'!$C4</f>
        <v>0</v>
      </c>
      <c r="AH3">
        <f>'FA mothers(ng_µg)'!AH3*'Weight Mothers (µg)'!$C4</f>
        <v>0</v>
      </c>
      <c r="AI3">
        <f>'FA mothers(ng_µg)'!AI3*'Weight Mothers (µg)'!$C4</f>
        <v>20000</v>
      </c>
      <c r="AJ3">
        <f>'FA mothers(ng_µg)'!AJ3*'Weight Mothers (µg)'!$C4</f>
        <v>386.13130949999993</v>
      </c>
      <c r="AK3">
        <f>'FA mothers(ng_µg)'!AK3*'Weight Mothers (µg)'!$C4</f>
        <v>0</v>
      </c>
      <c r="AL3">
        <f>'FA mothers(ng_µg)'!AL3*'Weight Mothers (µg)'!$C4</f>
        <v>0</v>
      </c>
      <c r="AM3">
        <f>'FA mothers(ng_µg)'!AM3*'Weight Mothers (µg)'!$C4</f>
        <v>93925.989559199996</v>
      </c>
      <c r="AN3">
        <f>'FA mothers(ng_µg)'!AN3*'Weight Mothers (µg)'!$C4</f>
        <v>11119.0630162</v>
      </c>
      <c r="AO3">
        <f>'FA mothers(ng_µg)'!AO3*'Weight Mothers (µg)'!$C4</f>
        <v>68848.714089500005</v>
      </c>
      <c r="AP3">
        <f>'FA mothers(ng_µg)'!AP3*'Weight Mothers (µg)'!$C4</f>
        <v>13410.4701413</v>
      </c>
      <c r="AQ3">
        <f>'FA mothers(ng_µg)'!AQ3*'Weight Mothers (µg)'!$C4</f>
        <v>118660.3718319</v>
      </c>
      <c r="AR3">
        <f>'FA mothers(ng_µg)'!AR3*'Weight Mothers (µg)'!$C4</f>
        <v>105249.9016906</v>
      </c>
      <c r="AS3">
        <f>'FA mothers(ng_µg)'!AS3*'Weight Mothers (µg)'!$C4</f>
        <v>84606.904495900002</v>
      </c>
      <c r="AT3">
        <f>'FA mothers(ng_µg)'!AT3*'Weight Mothers (µg)'!$C4</f>
        <v>9319.0850632999991</v>
      </c>
      <c r="AU3">
        <f t="shared" ref="AU3:AU17" si="0">AT3/AS3</f>
        <v>0.11014568041254359</v>
      </c>
      <c r="AV3">
        <f>'FA mothers(ng_µg)'!AV3*'Weight Mothers (µg)'!$C4</f>
        <v>6530.3758571999997</v>
      </c>
    </row>
    <row r="4" spans="1:48">
      <c r="A4" t="s">
        <v>46</v>
      </c>
      <c r="B4">
        <f>'FA mothers(ng_µg)'!B4*'Weight Mothers (µg)'!$C5</f>
        <v>0</v>
      </c>
      <c r="C4">
        <f>'FA mothers(ng_µg)'!C4*'Weight Mothers (µg)'!$C5</f>
        <v>0</v>
      </c>
      <c r="D4">
        <f>'FA mothers(ng_µg)'!D4*'Weight Mothers (µg)'!$C5</f>
        <v>285.66670249999999</v>
      </c>
      <c r="E4">
        <f>'FA mothers(ng_µg)'!E4*'Weight Mothers (µg)'!$C5</f>
        <v>67.216135210000004</v>
      </c>
      <c r="F4">
        <f>'FA mothers(ng_µg)'!F4*'Weight Mothers (µg)'!$C5</f>
        <v>980.64809609999998</v>
      </c>
      <c r="G4">
        <f>'FA mothers(ng_µg)'!G4*'Weight Mothers (µg)'!$C5</f>
        <v>123.60596229999999</v>
      </c>
      <c r="H4">
        <f>'FA mothers(ng_µg)'!H4*'Weight Mothers (µg)'!$C5</f>
        <v>241.9825611</v>
      </c>
      <c r="I4">
        <f>'FA mothers(ng_µg)'!I4*'Weight Mothers (µg)'!$C5</f>
        <v>0</v>
      </c>
      <c r="J4">
        <f>'FA mothers(ng_µg)'!J4*'Weight Mothers (µg)'!$C5</f>
        <v>7901.6558759999998</v>
      </c>
      <c r="K4">
        <f>'FA mothers(ng_µg)'!K4*'Weight Mothers (µg)'!$C5</f>
        <v>1793.3289539999998</v>
      </c>
      <c r="L4">
        <f>'FA mothers(ng_µg)'!L4*'Weight Mothers (µg)'!$C5</f>
        <v>1832.407013</v>
      </c>
      <c r="M4">
        <f>'FA mothers(ng_µg)'!M4*'Weight Mothers (µg)'!$C5</f>
        <v>35.078686779999998</v>
      </c>
      <c r="N4">
        <f>'FA mothers(ng_µg)'!N4*'Weight Mothers (µg)'!$C5</f>
        <v>2314.848853</v>
      </c>
      <c r="O4">
        <f>'FA mothers(ng_µg)'!O4*'Weight Mothers (µg)'!$C5</f>
        <v>0</v>
      </c>
      <c r="P4">
        <f>'FA mothers(ng_µg)'!P4*'Weight Mothers (µg)'!$C5</f>
        <v>4467.9133620000002</v>
      </c>
      <c r="Q4">
        <f>'FA mothers(ng_µg)'!Q4*'Weight Mothers (µg)'!$C5</f>
        <v>4583.3490419999998</v>
      </c>
      <c r="R4">
        <f>'FA mothers(ng_µg)'!R4*'Weight Mothers (µg)'!$C5</f>
        <v>0</v>
      </c>
      <c r="S4">
        <f>'FA mothers(ng_µg)'!S4*'Weight Mothers (µg)'!$C5</f>
        <v>5109.8113979999998</v>
      </c>
      <c r="T4">
        <f>'FA mothers(ng_µg)'!T4*'Weight Mothers (µg)'!$C5</f>
        <v>404.70663589999998</v>
      </c>
      <c r="U4">
        <f>'FA mothers(ng_µg)'!U4*'Weight Mothers (µg)'!$C5</f>
        <v>18481.076779999999</v>
      </c>
      <c r="V4">
        <f>'FA mothers(ng_µg)'!V4*'Weight Mothers (µg)'!$C5</f>
        <v>43018.586199999998</v>
      </c>
      <c r="W4">
        <f>'FA mothers(ng_µg)'!W4*'Weight Mothers (µg)'!$C5</f>
        <v>0</v>
      </c>
      <c r="X4">
        <f>'FA mothers(ng_µg)'!X4*'Weight Mothers (µg)'!$C5</f>
        <v>0</v>
      </c>
      <c r="Y4">
        <f>'FA mothers(ng_µg)'!Y4*'Weight Mothers (µg)'!$C5</f>
        <v>0</v>
      </c>
      <c r="Z4">
        <f>'FA mothers(ng_µg)'!Z4*'Weight Mothers (µg)'!$C5</f>
        <v>0</v>
      </c>
      <c r="AA4">
        <f>'FA mothers(ng_µg)'!AA4*'Weight Mothers (µg)'!$C5</f>
        <v>0</v>
      </c>
      <c r="AB4">
        <f>'FA mothers(ng_µg)'!AB4*'Weight Mothers (µg)'!$C5</f>
        <v>3367.0071160000002</v>
      </c>
      <c r="AC4">
        <f>'FA mothers(ng_µg)'!AC4*'Weight Mothers (µg)'!$C5</f>
        <v>0</v>
      </c>
      <c r="AD4">
        <f>'FA mothers(ng_µg)'!AD4*'Weight Mothers (µg)'!$C5</f>
        <v>88.460233180000003</v>
      </c>
      <c r="AE4">
        <f>'FA mothers(ng_µg)'!AE4*'Weight Mothers (µg)'!$C5</f>
        <v>21572.168239999999</v>
      </c>
      <c r="AF4">
        <f>'FA mothers(ng_µg)'!AF4*'Weight Mothers (µg)'!$C5</f>
        <v>0</v>
      </c>
      <c r="AG4">
        <f>'FA mothers(ng_µg)'!AG4*'Weight Mothers (µg)'!$C5</f>
        <v>0</v>
      </c>
      <c r="AH4">
        <f>'FA mothers(ng_µg)'!AH4*'Weight Mothers (µg)'!$C5</f>
        <v>0</v>
      </c>
      <c r="AI4">
        <f>'FA mothers(ng_µg)'!AI4*'Weight Mothers (µg)'!$C5</f>
        <v>20000</v>
      </c>
      <c r="AJ4">
        <f>'FA mothers(ng_µg)'!AJ4*'Weight Mothers (µg)'!$C5</f>
        <v>385.38380210000003</v>
      </c>
      <c r="AK4">
        <f>'FA mothers(ng_µg)'!AK4*'Weight Mothers (µg)'!$C5</f>
        <v>0</v>
      </c>
      <c r="AL4">
        <f>'FA mothers(ng_µg)'!AL4*'Weight Mothers (µg)'!$C5</f>
        <v>0</v>
      </c>
      <c r="AM4">
        <f>'FA mothers(ng_µg)'!AM4*'Weight Mothers (µg)'!$C5</f>
        <v>92427.200405179989</v>
      </c>
      <c r="AN4">
        <f>'FA mothers(ng_µg)'!AN4*'Weight Mothers (µg)'!$C5</f>
        <v>10879.670044779999</v>
      </c>
      <c r="AO4">
        <f>'FA mothers(ng_µg)'!AO4*'Weight Mothers (µg)'!$C5</f>
        <v>68343.14535810001</v>
      </c>
      <c r="AP4">
        <f>'FA mothers(ng_µg)'!AP4*'Weight Mothers (µg)'!$C5</f>
        <v>13624.42523691</v>
      </c>
      <c r="AQ4">
        <f>'FA mothers(ng_µg)'!AQ4*'Weight Mothers (µg)'!$C5</f>
        <v>117054.90164916999</v>
      </c>
      <c r="AR4">
        <f>'FA mothers(ng_µg)'!AR4*'Weight Mothers (µg)'!$C5</f>
        <v>103430.47641226</v>
      </c>
      <c r="AS4">
        <f>'FA mothers(ng_µg)'!AS4*'Weight Mothers (µg)'!$C5</f>
        <v>83545.675255280003</v>
      </c>
      <c r="AT4">
        <f>'FA mothers(ng_µg)'!AT4*'Weight Mothers (µg)'!$C5</f>
        <v>8881.5251498999987</v>
      </c>
      <c r="AU4">
        <f t="shared" si="0"/>
        <v>0.10630741953741879</v>
      </c>
      <c r="AV4">
        <f>'FA mothers(ng_µg)'!AV4*'Weight Mothers (µg)'!$C5</f>
        <v>6296.3210027799996</v>
      </c>
    </row>
    <row r="5" spans="1:48">
      <c r="A5" t="s">
        <v>48</v>
      </c>
      <c r="B5">
        <f>'FA mothers(ng_µg)'!B5*'Weight Mothers (µg)'!$C6</f>
        <v>0</v>
      </c>
      <c r="C5">
        <f>'FA mothers(ng_µg)'!C5*'Weight Mothers (µg)'!$C6</f>
        <v>0</v>
      </c>
      <c r="D5">
        <f>'FA mothers(ng_µg)'!D5*'Weight Mothers (µg)'!$C6</f>
        <v>282.31554460000001</v>
      </c>
      <c r="E5">
        <f>'FA mothers(ng_µg)'!E5*'Weight Mothers (µg)'!$C6</f>
        <v>52.349601700000001</v>
      </c>
      <c r="F5">
        <f>'FA mothers(ng_µg)'!F5*'Weight Mothers (µg)'!$C6</f>
        <v>951.08360259999984</v>
      </c>
      <c r="G5">
        <f>'FA mothers(ng_µg)'!G5*'Weight Mothers (µg)'!$C6</f>
        <v>121.04930699999998</v>
      </c>
      <c r="H5">
        <f>'FA mothers(ng_µg)'!H5*'Weight Mothers (µg)'!$C6</f>
        <v>236.09970899999999</v>
      </c>
      <c r="I5">
        <f>'FA mothers(ng_µg)'!I5*'Weight Mothers (µg)'!$C6</f>
        <v>0</v>
      </c>
      <c r="J5">
        <f>'FA mothers(ng_µg)'!J5*'Weight Mothers (µg)'!$C6</f>
        <v>8134.5905989999992</v>
      </c>
      <c r="K5">
        <f>'FA mothers(ng_µg)'!K5*'Weight Mothers (µg)'!$C6</f>
        <v>1515.4203560000001</v>
      </c>
      <c r="L5">
        <f>'FA mothers(ng_µg)'!L5*'Weight Mothers (µg)'!$C6</f>
        <v>1949.7780510000002</v>
      </c>
      <c r="M5">
        <f>'FA mothers(ng_µg)'!M5*'Weight Mothers (µg)'!$C6</f>
        <v>38.905236590000001</v>
      </c>
      <c r="N5">
        <f>'FA mothers(ng_µg)'!N5*'Weight Mothers (µg)'!$C6</f>
        <v>2447.9468579999998</v>
      </c>
      <c r="O5">
        <f>'FA mothers(ng_µg)'!O5*'Weight Mothers (µg)'!$C6</f>
        <v>0</v>
      </c>
      <c r="P5">
        <f>'FA mothers(ng_µg)'!P5*'Weight Mothers (µg)'!$C6</f>
        <v>4809.8509910000002</v>
      </c>
      <c r="Q5">
        <f>'FA mothers(ng_µg)'!Q5*'Weight Mothers (µg)'!$C6</f>
        <v>4376.3673589999999</v>
      </c>
      <c r="R5">
        <f>'FA mothers(ng_µg)'!R5*'Weight Mothers (µg)'!$C6</f>
        <v>0</v>
      </c>
      <c r="S5">
        <f>'FA mothers(ng_µg)'!S5*'Weight Mothers (µg)'!$C6</f>
        <v>5528.8979330000002</v>
      </c>
      <c r="T5">
        <f>'FA mothers(ng_µg)'!T5*'Weight Mothers (µg)'!$C6</f>
        <v>472.16217569999998</v>
      </c>
      <c r="U5">
        <f>'FA mothers(ng_µg)'!U5*'Weight Mothers (µg)'!$C6</f>
        <v>20454.400580000001</v>
      </c>
      <c r="V5">
        <f>'FA mothers(ng_µg)'!V5*'Weight Mothers (µg)'!$C6</f>
        <v>48177.072829999997</v>
      </c>
      <c r="W5">
        <f>'FA mothers(ng_µg)'!W5*'Weight Mothers (µg)'!$C6</f>
        <v>0</v>
      </c>
      <c r="X5">
        <f>'FA mothers(ng_µg)'!X5*'Weight Mothers (µg)'!$C6</f>
        <v>0</v>
      </c>
      <c r="Y5">
        <f>'FA mothers(ng_µg)'!Y5*'Weight Mothers (µg)'!$C6</f>
        <v>0</v>
      </c>
      <c r="Z5">
        <f>'FA mothers(ng_µg)'!Z5*'Weight Mothers (µg)'!$C6</f>
        <v>0</v>
      </c>
      <c r="AA5">
        <f>'FA mothers(ng_µg)'!AA5*'Weight Mothers (µg)'!$C6</f>
        <v>0</v>
      </c>
      <c r="AB5">
        <f>'FA mothers(ng_µg)'!AB5*'Weight Mothers (µg)'!$C6</f>
        <v>3682.9260049999993</v>
      </c>
      <c r="AC5">
        <f>'FA mothers(ng_µg)'!AC5*'Weight Mothers (µg)'!$C6</f>
        <v>0</v>
      </c>
      <c r="AD5">
        <f>'FA mothers(ng_µg)'!AD5*'Weight Mothers (µg)'!$C6</f>
        <v>150.33906640000001</v>
      </c>
      <c r="AE5">
        <f>'FA mothers(ng_µg)'!AE5*'Weight Mothers (µg)'!$C6</f>
        <v>23755.94182</v>
      </c>
      <c r="AF5">
        <f>'FA mothers(ng_µg)'!AF5*'Weight Mothers (µg)'!$C6</f>
        <v>0</v>
      </c>
      <c r="AG5">
        <f>'FA mothers(ng_µg)'!AG5*'Weight Mothers (µg)'!$C6</f>
        <v>0</v>
      </c>
      <c r="AH5">
        <f>'FA mothers(ng_µg)'!AH5*'Weight Mothers (µg)'!$C6</f>
        <v>0</v>
      </c>
      <c r="AI5">
        <f>'FA mothers(ng_µg)'!AI5*'Weight Mothers (µg)'!$C6</f>
        <v>20000</v>
      </c>
      <c r="AJ5">
        <f>'FA mothers(ng_µg)'!AJ5*'Weight Mothers (µg)'!$C6</f>
        <v>444.52145860000002</v>
      </c>
      <c r="AK5">
        <f>'FA mothers(ng_µg)'!AK5*'Weight Mothers (µg)'!$C6</f>
        <v>0</v>
      </c>
      <c r="AL5">
        <f>'FA mothers(ng_µg)'!AL5*'Weight Mothers (µg)'!$C6</f>
        <v>0</v>
      </c>
      <c r="AM5">
        <f>'FA mothers(ng_µg)'!AM5*'Weight Mothers (µg)'!$C6</f>
        <v>102666.26186870001</v>
      </c>
      <c r="AN5">
        <f>'FA mothers(ng_µg)'!AN5*'Weight Mothers (µg)'!$C6</f>
        <v>10740.543942590002</v>
      </c>
      <c r="AO5">
        <f>'FA mothers(ng_µg)'!AO5*'Weight Mothers (µg)'!$C6</f>
        <v>76060.462113599991</v>
      </c>
      <c r="AP5">
        <f>'FA mothers(ng_µg)'!AP5*'Weight Mothers (µg)'!$C6</f>
        <v>14054.163965899999</v>
      </c>
      <c r="AQ5">
        <f>'FA mothers(ng_µg)'!AQ5*'Weight Mothers (µg)'!$C6</f>
        <v>127582.01908419</v>
      </c>
      <c r="AR5">
        <f>'FA mothers(ng_µg)'!AR5*'Weight Mothers (µg)'!$C6</f>
        <v>113527.85511829</v>
      </c>
      <c r="AS5">
        <f>'FA mothers(ng_µg)'!AS5*'Weight Mothers (µg)'!$C6</f>
        <v>92982.275754999995</v>
      </c>
      <c r="AT5">
        <f>'FA mothers(ng_µg)'!AT5*'Weight Mothers (µg)'!$C6</f>
        <v>9683.9861137000007</v>
      </c>
      <c r="AU5">
        <f t="shared" si="0"/>
        <v>0.10414873194990883</v>
      </c>
      <c r="AV5">
        <f>'FA mothers(ng_µg)'!AV5*'Weight Mothers (µg)'!$C6</f>
        <v>6364.1765835900005</v>
      </c>
    </row>
    <row r="6" spans="1:48">
      <c r="A6" t="s">
        <v>49</v>
      </c>
      <c r="B6">
        <f>'FA mothers(ng_µg)'!B6*'Weight Mothers (µg)'!$C7</f>
        <v>0</v>
      </c>
      <c r="C6">
        <f>'FA mothers(ng_µg)'!C6*'Weight Mothers (µg)'!$C7</f>
        <v>0</v>
      </c>
      <c r="D6">
        <f>'FA mothers(ng_µg)'!D6*'Weight Mothers (µg)'!$C7</f>
        <v>329.99952680000001</v>
      </c>
      <c r="E6">
        <f>'FA mothers(ng_µg)'!E6*'Weight Mothers (µg)'!$C7</f>
        <v>0</v>
      </c>
      <c r="F6">
        <f>'FA mothers(ng_µg)'!F6*'Weight Mothers (µg)'!$C7</f>
        <v>765.01508200000001</v>
      </c>
      <c r="G6">
        <f>'FA mothers(ng_µg)'!G6*'Weight Mothers (µg)'!$C7</f>
        <v>75.070458729999999</v>
      </c>
      <c r="H6">
        <f>'FA mothers(ng_µg)'!H6*'Weight Mothers (µg)'!$C7</f>
        <v>166.8253761</v>
      </c>
      <c r="I6">
        <f>'FA mothers(ng_µg)'!I6*'Weight Mothers (µg)'!$C7</f>
        <v>0</v>
      </c>
      <c r="J6">
        <f>'FA mothers(ng_µg)'!J6*'Weight Mothers (µg)'!$C7</f>
        <v>7355.769738</v>
      </c>
      <c r="K6">
        <f>'FA mothers(ng_µg)'!K6*'Weight Mothers (µg)'!$C7</f>
        <v>1391.3888509999999</v>
      </c>
      <c r="L6">
        <f>'FA mothers(ng_µg)'!L6*'Weight Mothers (µg)'!$C7</f>
        <v>1788.3716030000001</v>
      </c>
      <c r="M6">
        <f>'FA mothers(ng_µg)'!M6*'Weight Mothers (µg)'!$C7</f>
        <v>0</v>
      </c>
      <c r="N6">
        <f>'FA mothers(ng_µg)'!N6*'Weight Mothers (µg)'!$C7</f>
        <v>2141.4977439999998</v>
      </c>
      <c r="O6">
        <f>'FA mothers(ng_µg)'!O6*'Weight Mothers (µg)'!$C7</f>
        <v>0</v>
      </c>
      <c r="P6">
        <f>'FA mothers(ng_µg)'!P6*'Weight Mothers (µg)'!$C7</f>
        <v>4630.9734930000004</v>
      </c>
      <c r="Q6">
        <f>'FA mothers(ng_µg)'!Q6*'Weight Mothers (µg)'!$C7</f>
        <v>4551.372993</v>
      </c>
      <c r="R6">
        <f>'FA mothers(ng_µg)'!R6*'Weight Mothers (µg)'!$C7</f>
        <v>0</v>
      </c>
      <c r="S6">
        <f>'FA mothers(ng_µg)'!S6*'Weight Mothers (µg)'!$C7</f>
        <v>5037.6474749999998</v>
      </c>
      <c r="T6">
        <f>'FA mothers(ng_µg)'!T6*'Weight Mothers (µg)'!$C7</f>
        <v>306.64658709999998</v>
      </c>
      <c r="U6">
        <f>'FA mothers(ng_µg)'!U6*'Weight Mothers (µg)'!$C7</f>
        <v>17868.62484</v>
      </c>
      <c r="V6">
        <f>'FA mothers(ng_µg)'!V6*'Weight Mothers (µg)'!$C7</f>
        <v>39630.834269999999</v>
      </c>
      <c r="W6">
        <f>'FA mothers(ng_µg)'!W6*'Weight Mothers (µg)'!$C7</f>
        <v>0</v>
      </c>
      <c r="X6">
        <f>'FA mothers(ng_µg)'!X6*'Weight Mothers (µg)'!$C7</f>
        <v>0</v>
      </c>
      <c r="Y6">
        <f>'FA mothers(ng_µg)'!Y6*'Weight Mothers (µg)'!$C7</f>
        <v>0</v>
      </c>
      <c r="Z6">
        <f>'FA mothers(ng_µg)'!Z6*'Weight Mothers (µg)'!$C7</f>
        <v>0</v>
      </c>
      <c r="AA6">
        <f>'FA mothers(ng_µg)'!AA6*'Weight Mothers (µg)'!$C7</f>
        <v>0</v>
      </c>
      <c r="AB6">
        <f>'FA mothers(ng_µg)'!AB6*'Weight Mothers (µg)'!$C7</f>
        <v>3239.2071740000001</v>
      </c>
      <c r="AC6">
        <f>'FA mothers(ng_µg)'!AC6*'Weight Mothers (µg)'!$C7</f>
        <v>0</v>
      </c>
      <c r="AD6">
        <f>'FA mothers(ng_µg)'!AD6*'Weight Mothers (µg)'!$C7</f>
        <v>54.453324590000001</v>
      </c>
      <c r="AE6">
        <f>'FA mothers(ng_µg)'!AE6*'Weight Mothers (µg)'!$C7</f>
        <v>20533.737079999999</v>
      </c>
      <c r="AF6">
        <f>'FA mothers(ng_µg)'!AF6*'Weight Mothers (µg)'!$C7</f>
        <v>0</v>
      </c>
      <c r="AG6">
        <f>'FA mothers(ng_µg)'!AG6*'Weight Mothers (µg)'!$C7</f>
        <v>0</v>
      </c>
      <c r="AH6">
        <f>'FA mothers(ng_µg)'!AH6*'Weight Mothers (µg)'!$C7</f>
        <v>0</v>
      </c>
      <c r="AI6">
        <f>'FA mothers(ng_µg)'!AI6*'Weight Mothers (µg)'!$C7</f>
        <v>25000</v>
      </c>
      <c r="AJ6">
        <f>'FA mothers(ng_µg)'!AJ6*'Weight Mothers (µg)'!$C7</f>
        <v>379.36310689999999</v>
      </c>
      <c r="AK6">
        <f>'FA mothers(ng_µg)'!AK6*'Weight Mothers (µg)'!$C7</f>
        <v>0</v>
      </c>
      <c r="AL6">
        <f>'FA mothers(ng_µg)'!AL6*'Weight Mothers (µg)'!$C7</f>
        <v>0</v>
      </c>
      <c r="AM6">
        <f>'FA mothers(ng_µg)'!AM6*'Weight Mothers (µg)'!$C7</f>
        <v>87050.513857589991</v>
      </c>
      <c r="AN6">
        <f>'FA mothers(ng_µg)'!AN6*'Weight Mothers (µg)'!$C7</f>
        <v>10573.735337</v>
      </c>
      <c r="AO6">
        <f>'FA mothers(ng_µg)'!AO6*'Weight Mothers (µg)'!$C7</f>
        <v>63783.141630899991</v>
      </c>
      <c r="AP6">
        <f>'FA mothers(ng_µg)'!AP6*'Weight Mothers (µg)'!$C7</f>
        <v>12547.479069899999</v>
      </c>
      <c r="AQ6">
        <f>'FA mothers(ng_µg)'!AQ6*'Weight Mothers (µg)'!$C7</f>
        <v>110246.79872322</v>
      </c>
      <c r="AR6">
        <f>'FA mothers(ng_µg)'!AR6*'Weight Mothers (µg)'!$C7</f>
        <v>97699.319653319995</v>
      </c>
      <c r="AS6">
        <f>'FA mothers(ng_µg)'!AS6*'Weight Mothers (µg)'!$C7</f>
        <v>78467.012621489994</v>
      </c>
      <c r="AT6">
        <f>'FA mothers(ng_µg)'!AT6*'Weight Mothers (µg)'!$C7</f>
        <v>8583.501236099999</v>
      </c>
      <c r="AU6">
        <f t="shared" si="0"/>
        <v>0.10938993277984448</v>
      </c>
      <c r="AV6">
        <f>'FA mothers(ng_µg)'!AV6*'Weight Mothers (µg)'!$C7</f>
        <v>6022.3623440000001</v>
      </c>
    </row>
    <row r="7" spans="1:48">
      <c r="A7" t="s">
        <v>51</v>
      </c>
      <c r="B7">
        <f>'FA mothers(ng_µg)'!B7*'Weight Mothers (µg)'!$C8</f>
        <v>0</v>
      </c>
      <c r="C7">
        <f>'FA mothers(ng_µg)'!C7*'Weight Mothers (µg)'!$C8</f>
        <v>0</v>
      </c>
      <c r="D7">
        <f>'FA mothers(ng_µg)'!D7*'Weight Mothers (µg)'!$C8</f>
        <v>0</v>
      </c>
      <c r="E7">
        <f>'FA mothers(ng_µg)'!E7*'Weight Mothers (µg)'!$C8</f>
        <v>0</v>
      </c>
      <c r="F7">
        <f>'FA mothers(ng_µg)'!F7*'Weight Mothers (µg)'!$C8</f>
        <v>843.65190429999996</v>
      </c>
      <c r="G7">
        <f>'FA mothers(ng_µg)'!G7*'Weight Mothers (µg)'!$C8</f>
        <v>106.01302870000001</v>
      </c>
      <c r="H7">
        <f>'FA mothers(ng_µg)'!H7*'Weight Mothers (µg)'!$C8</f>
        <v>202.32822830000001</v>
      </c>
      <c r="I7">
        <f>'FA mothers(ng_µg)'!I7*'Weight Mothers (µg)'!$C8</f>
        <v>0</v>
      </c>
      <c r="J7">
        <f>'FA mothers(ng_µg)'!J7*'Weight Mothers (µg)'!$C8</f>
        <v>7213.9915229999997</v>
      </c>
      <c r="K7">
        <f>'FA mothers(ng_µg)'!K7*'Weight Mothers (µg)'!$C8</f>
        <v>1446.7682479999999</v>
      </c>
      <c r="L7">
        <f>'FA mothers(ng_µg)'!L7*'Weight Mothers (µg)'!$C8</f>
        <v>1719.4227129999999</v>
      </c>
      <c r="M7">
        <f>'FA mothers(ng_µg)'!M7*'Weight Mothers (µg)'!$C8</f>
        <v>0</v>
      </c>
      <c r="N7">
        <f>'FA mothers(ng_µg)'!N7*'Weight Mothers (µg)'!$C8</f>
        <v>2183.6864700000001</v>
      </c>
      <c r="O7">
        <f>'FA mothers(ng_µg)'!O7*'Weight Mothers (µg)'!$C8</f>
        <v>0</v>
      </c>
      <c r="P7">
        <f>'FA mothers(ng_µg)'!P7*'Weight Mothers (µg)'!$C8</f>
        <v>4289.4766330000002</v>
      </c>
      <c r="Q7">
        <f>'FA mothers(ng_µg)'!Q7*'Weight Mothers (µg)'!$C8</f>
        <v>4186.7357769999999</v>
      </c>
      <c r="R7">
        <f>'FA mothers(ng_µg)'!R7*'Weight Mothers (µg)'!$C8</f>
        <v>0</v>
      </c>
      <c r="S7">
        <f>'FA mothers(ng_µg)'!S7*'Weight Mothers (µg)'!$C8</f>
        <v>4914.9071670000003</v>
      </c>
      <c r="T7">
        <f>'FA mothers(ng_µg)'!T7*'Weight Mothers (µg)'!$C8</f>
        <v>346.83554420000002</v>
      </c>
      <c r="U7">
        <f>'FA mothers(ng_µg)'!U7*'Weight Mothers (µg)'!$C8</f>
        <v>17240.72421</v>
      </c>
      <c r="V7">
        <f>'FA mothers(ng_µg)'!V7*'Weight Mothers (µg)'!$C8</f>
        <v>39143.799700000003</v>
      </c>
      <c r="W7">
        <f>'FA mothers(ng_µg)'!W7*'Weight Mothers (µg)'!$C8</f>
        <v>0</v>
      </c>
      <c r="X7">
        <f>'FA mothers(ng_µg)'!X7*'Weight Mothers (µg)'!$C8</f>
        <v>0</v>
      </c>
      <c r="Y7">
        <f>'FA mothers(ng_µg)'!Y7*'Weight Mothers (µg)'!$C8</f>
        <v>0</v>
      </c>
      <c r="Z7">
        <f>'FA mothers(ng_µg)'!Z7*'Weight Mothers (µg)'!$C8</f>
        <v>0</v>
      </c>
      <c r="AA7">
        <f>'FA mothers(ng_µg)'!AA7*'Weight Mothers (µg)'!$C8</f>
        <v>0</v>
      </c>
      <c r="AB7">
        <f>'FA mothers(ng_µg)'!AB7*'Weight Mothers (µg)'!$C8</f>
        <v>3058.2780629999997</v>
      </c>
      <c r="AC7">
        <f>'FA mothers(ng_µg)'!AC7*'Weight Mothers (µg)'!$C8</f>
        <v>0</v>
      </c>
      <c r="AD7">
        <f>'FA mothers(ng_µg)'!AD7*'Weight Mothers (µg)'!$C8</f>
        <v>123.8615399</v>
      </c>
      <c r="AE7">
        <f>'FA mothers(ng_µg)'!AE7*'Weight Mothers (µg)'!$C8</f>
        <v>19507.555530000001</v>
      </c>
      <c r="AF7">
        <f>'FA mothers(ng_µg)'!AF7*'Weight Mothers (µg)'!$C8</f>
        <v>0</v>
      </c>
      <c r="AG7">
        <f>'FA mothers(ng_µg)'!AG7*'Weight Mothers (µg)'!$C8</f>
        <v>0</v>
      </c>
      <c r="AH7">
        <f>'FA mothers(ng_µg)'!AH7*'Weight Mothers (µg)'!$C8</f>
        <v>0</v>
      </c>
      <c r="AI7">
        <f>'FA mothers(ng_µg)'!AI7*'Weight Mothers (µg)'!$C8</f>
        <v>20000</v>
      </c>
      <c r="AJ7">
        <f>'FA mothers(ng_µg)'!AJ7*'Weight Mothers (µg)'!$C8</f>
        <v>376.06413400000002</v>
      </c>
      <c r="AK7">
        <f>'FA mothers(ng_µg)'!AK7*'Weight Mothers (µg)'!$C8</f>
        <v>0</v>
      </c>
      <c r="AL7">
        <f>'FA mothers(ng_µg)'!AL7*'Weight Mothers (µg)'!$C8</f>
        <v>0</v>
      </c>
      <c r="AM7">
        <f>'FA mothers(ng_µg)'!AM7*'Weight Mothers (µg)'!$C8</f>
        <v>84712.025888100005</v>
      </c>
      <c r="AN7">
        <f>'FA mothers(ng_µg)'!AN7*'Weight Mothers (µg)'!$C8</f>
        <v>9922.9806579999986</v>
      </c>
      <c r="AO7">
        <f>'FA mothers(ng_µg)'!AO7*'Weight Mothers (µg)'!$C8</f>
        <v>62085.697427000006</v>
      </c>
      <c r="AP7">
        <f>'FA mothers(ng_µg)'!AP7*'Weight Mothers (µg)'!$C8</f>
        <v>12163.080838599999</v>
      </c>
      <c r="AQ7">
        <f>'FA mothers(ng_µg)'!AQ7*'Weight Mothers (µg)'!$C8</f>
        <v>106904.10041339998</v>
      </c>
      <c r="AR7">
        <f>'FA mothers(ng_µg)'!AR7*'Weight Mothers (µg)'!$C8</f>
        <v>94741.019574800011</v>
      </c>
      <c r="AS7">
        <f>'FA mothers(ng_µg)'!AS7*'Weight Mothers (µg)'!$C8</f>
        <v>76392.005113900013</v>
      </c>
      <c r="AT7">
        <f>'FA mothers(ng_µg)'!AT7*'Weight Mothers (µg)'!$C8</f>
        <v>8320.0207742000021</v>
      </c>
      <c r="AU7">
        <f t="shared" si="0"/>
        <v>0.10891219260176378</v>
      </c>
      <c r="AV7">
        <f>'FA mothers(ng_µg)'!AV7*'Weight Mothers (µg)'!$C8</f>
        <v>5736.2448809999996</v>
      </c>
    </row>
    <row r="8" spans="1:48">
      <c r="A8" t="s">
        <v>52</v>
      </c>
      <c r="B8">
        <f>'FA mothers(ng_µg)'!B8*'Weight Mothers (µg)'!$C9</f>
        <v>0</v>
      </c>
      <c r="C8">
        <f>'FA mothers(ng_µg)'!C8*'Weight Mothers (µg)'!$C9</f>
        <v>0</v>
      </c>
      <c r="D8">
        <f>'FA mothers(ng_µg)'!D8*'Weight Mothers (µg)'!$C9</f>
        <v>356.40195010000002</v>
      </c>
      <c r="E8">
        <f>'FA mothers(ng_µg)'!E8*'Weight Mothers (µg)'!$C9</f>
        <v>67.734595990000003</v>
      </c>
      <c r="F8">
        <f>'FA mothers(ng_µg)'!F8*'Weight Mothers (µg)'!$C9</f>
        <v>1001.4424939999999</v>
      </c>
      <c r="G8">
        <f>'FA mothers(ng_µg)'!G8*'Weight Mothers (µg)'!$C9</f>
        <v>112.3028916</v>
      </c>
      <c r="H8">
        <f>'FA mothers(ng_µg)'!H8*'Weight Mothers (µg)'!$C9</f>
        <v>223.45591830000001</v>
      </c>
      <c r="I8">
        <f>'FA mothers(ng_µg)'!I8*'Weight Mothers (µg)'!$C9</f>
        <v>0</v>
      </c>
      <c r="J8">
        <f>'FA mothers(ng_µg)'!J8*'Weight Mothers (µg)'!$C9</f>
        <v>8030.5393370000002</v>
      </c>
      <c r="K8">
        <f>'FA mothers(ng_µg)'!K8*'Weight Mothers (µg)'!$C9</f>
        <v>1446.426363</v>
      </c>
      <c r="L8">
        <f>'FA mothers(ng_µg)'!L8*'Weight Mothers (µg)'!$C9</f>
        <v>1850.7325039999998</v>
      </c>
      <c r="M8">
        <f>'FA mothers(ng_µg)'!M8*'Weight Mothers (µg)'!$C9</f>
        <v>100.56673600000001</v>
      </c>
      <c r="N8">
        <f>'FA mothers(ng_µg)'!N8*'Weight Mothers (µg)'!$C9</f>
        <v>2290.658844</v>
      </c>
      <c r="O8">
        <f>'FA mothers(ng_µg)'!O8*'Weight Mothers (µg)'!$C9</f>
        <v>0</v>
      </c>
      <c r="P8">
        <f>'FA mothers(ng_µg)'!P8*'Weight Mothers (µg)'!$C9</f>
        <v>4852.9638839999998</v>
      </c>
      <c r="Q8">
        <f>'FA mothers(ng_µg)'!Q8*'Weight Mothers (µg)'!$C9</f>
        <v>4763.1745840000003</v>
      </c>
      <c r="R8">
        <f>'FA mothers(ng_µg)'!R8*'Weight Mothers (µg)'!$C9</f>
        <v>0</v>
      </c>
      <c r="S8">
        <f>'FA mothers(ng_µg)'!S8*'Weight Mothers (µg)'!$C9</f>
        <v>5399.917743</v>
      </c>
      <c r="T8">
        <f>'FA mothers(ng_µg)'!T8*'Weight Mothers (µg)'!$C9</f>
        <v>356.92081919999998</v>
      </c>
      <c r="U8">
        <f>'FA mothers(ng_µg)'!U8*'Weight Mothers (µg)'!$C9</f>
        <v>18650.488560000002</v>
      </c>
      <c r="V8">
        <f>'FA mothers(ng_µg)'!V8*'Weight Mothers (µg)'!$C9</f>
        <v>40867.281880000002</v>
      </c>
      <c r="W8">
        <f>'FA mothers(ng_µg)'!W8*'Weight Mothers (µg)'!$C9</f>
        <v>0</v>
      </c>
      <c r="X8">
        <f>'FA mothers(ng_µg)'!X8*'Weight Mothers (µg)'!$C9</f>
        <v>0</v>
      </c>
      <c r="Y8">
        <f>'FA mothers(ng_µg)'!Y8*'Weight Mothers (µg)'!$C9</f>
        <v>0</v>
      </c>
      <c r="Z8">
        <f>'FA mothers(ng_µg)'!Z8*'Weight Mothers (µg)'!$C9</f>
        <v>0</v>
      </c>
      <c r="AA8">
        <f>'FA mothers(ng_µg)'!AA8*'Weight Mothers (µg)'!$C9</f>
        <v>0</v>
      </c>
      <c r="AB8">
        <f>'FA mothers(ng_µg)'!AB8*'Weight Mothers (µg)'!$C9</f>
        <v>3285.6898190000002</v>
      </c>
      <c r="AC8">
        <f>'FA mothers(ng_µg)'!AC8*'Weight Mothers (µg)'!$C9</f>
        <v>0</v>
      </c>
      <c r="AD8">
        <f>'FA mothers(ng_µg)'!AD8*'Weight Mothers (µg)'!$C9</f>
        <v>46.670629830000003</v>
      </c>
      <c r="AE8">
        <f>'FA mothers(ng_µg)'!AE8*'Weight Mothers (µg)'!$C9</f>
        <v>20779.000639999998</v>
      </c>
      <c r="AF8">
        <f>'FA mothers(ng_µg)'!AF8*'Weight Mothers (µg)'!$C9</f>
        <v>0</v>
      </c>
      <c r="AG8">
        <f>'FA mothers(ng_µg)'!AG8*'Weight Mothers (µg)'!$C9</f>
        <v>0</v>
      </c>
      <c r="AH8">
        <f>'FA mothers(ng_µg)'!AH8*'Weight Mothers (µg)'!$C9</f>
        <v>0</v>
      </c>
      <c r="AI8">
        <f>'FA mothers(ng_µg)'!AI8*'Weight Mothers (µg)'!$C9</f>
        <v>25000</v>
      </c>
      <c r="AJ8">
        <f>'FA mothers(ng_µg)'!AJ8*'Weight Mothers (µg)'!$C9</f>
        <v>546.76634560000002</v>
      </c>
      <c r="AK8">
        <f>'FA mothers(ng_µg)'!AK8*'Weight Mothers (µg)'!$C9</f>
        <v>0</v>
      </c>
      <c r="AL8">
        <f>'FA mothers(ng_µg)'!AL8*'Weight Mothers (µg)'!$C9</f>
        <v>0</v>
      </c>
      <c r="AM8">
        <f>'FA mothers(ng_µg)'!AM8*'Weight Mothers (µg)'!$C9</f>
        <v>89932.736436630017</v>
      </c>
      <c r="AN8">
        <f>'FA mothers(ng_µg)'!AN8*'Weight Mothers (µg)'!$C9</f>
        <v>11163.131566999999</v>
      </c>
      <c r="AO8">
        <f>'FA mothers(ng_µg)'!AO8*'Weight Mothers (µg)'!$C9</f>
        <v>65478.738684600008</v>
      </c>
      <c r="AP8">
        <f>'FA mothers(ng_µg)'!AP8*'Weight Mothers (µg)'!$C9</f>
        <v>13820.96564339</v>
      </c>
      <c r="AQ8">
        <f>'FA mothers(ng_µg)'!AQ8*'Weight Mothers (µg)'!$C9</f>
        <v>115029.13653862002</v>
      </c>
      <c r="AR8">
        <f>'FA mothers(ng_µg)'!AR8*'Weight Mothers (µg)'!$C9</f>
        <v>101208.17089523001</v>
      </c>
      <c r="AS8">
        <f>'FA mothers(ng_µg)'!AS8*'Weight Mothers (µg)'!$C9</f>
        <v>80890.208055430005</v>
      </c>
      <c r="AT8">
        <f>'FA mothers(ng_µg)'!AT8*'Weight Mothers (µg)'!$C9</f>
        <v>9042.5283811999998</v>
      </c>
      <c r="AU8">
        <f t="shared" si="0"/>
        <v>0.1117876761425018</v>
      </c>
      <c r="AV8">
        <f>'FA mothers(ng_µg)'!AV8*'Weight Mothers (µg)'!$C9</f>
        <v>6399.9569829999991</v>
      </c>
    </row>
    <row r="9" spans="1:48">
      <c r="A9" t="s">
        <v>54</v>
      </c>
      <c r="B9">
        <f>'FA mothers(ng_µg)'!B9*'Weight Mothers (µg)'!$C10</f>
        <v>0</v>
      </c>
      <c r="C9">
        <f>'FA mothers(ng_µg)'!C9*'Weight Mothers (µg)'!$C10</f>
        <v>0</v>
      </c>
      <c r="D9">
        <f>'FA mothers(ng_µg)'!D9*'Weight Mothers (µg)'!$C10</f>
        <v>276.0480925</v>
      </c>
      <c r="E9">
        <f>'FA mothers(ng_µg)'!E9*'Weight Mothers (µg)'!$C10</f>
        <v>44.646791280000002</v>
      </c>
      <c r="F9">
        <f>'FA mothers(ng_µg)'!F9*'Weight Mothers (µg)'!$C10</f>
        <v>800.19041209999989</v>
      </c>
      <c r="G9">
        <f>'FA mothers(ng_µg)'!G9*'Weight Mothers (µg)'!$C10</f>
        <v>100.41353049999999</v>
      </c>
      <c r="H9">
        <f>'FA mothers(ng_µg)'!H9*'Weight Mothers (µg)'!$C10</f>
        <v>214.95741960000001</v>
      </c>
      <c r="I9">
        <f>'FA mothers(ng_µg)'!I9*'Weight Mothers (µg)'!$C10</f>
        <v>0</v>
      </c>
      <c r="J9">
        <f>'FA mothers(ng_µg)'!J9*'Weight Mothers (µg)'!$C10</f>
        <v>7378.6978979999994</v>
      </c>
      <c r="K9">
        <f>'FA mothers(ng_µg)'!K9*'Weight Mothers (µg)'!$C10</f>
        <v>1519.252</v>
      </c>
      <c r="L9">
        <f>'FA mothers(ng_µg)'!L9*'Weight Mothers (µg)'!$C10</f>
        <v>1752.6164769999998</v>
      </c>
      <c r="M9">
        <f>'FA mothers(ng_µg)'!M9*'Weight Mothers (µg)'!$C10</f>
        <v>59.015101610000002</v>
      </c>
      <c r="N9">
        <f>'FA mothers(ng_µg)'!N9*'Weight Mothers (µg)'!$C10</f>
        <v>2235.8614779999998</v>
      </c>
      <c r="O9">
        <f>'FA mothers(ng_µg)'!O9*'Weight Mothers (µg)'!$C10</f>
        <v>0</v>
      </c>
      <c r="P9">
        <f>'FA mothers(ng_µg)'!P9*'Weight Mothers (µg)'!$C10</f>
        <v>4394.8772060000001</v>
      </c>
      <c r="Q9">
        <f>'FA mothers(ng_µg)'!Q9*'Weight Mothers (µg)'!$C10</f>
        <v>4451.6752150000002</v>
      </c>
      <c r="R9">
        <f>'FA mothers(ng_µg)'!R9*'Weight Mothers (µg)'!$C10</f>
        <v>0</v>
      </c>
      <c r="S9">
        <f>'FA mothers(ng_µg)'!S9*'Weight Mothers (µg)'!$C10</f>
        <v>4990.9936029999999</v>
      </c>
      <c r="T9">
        <f>'FA mothers(ng_µg)'!T9*'Weight Mothers (µg)'!$C10</f>
        <v>361.77989769999999</v>
      </c>
      <c r="U9">
        <f>'FA mothers(ng_µg)'!U9*'Weight Mothers (µg)'!$C10</f>
        <v>17489.43015</v>
      </c>
      <c r="V9">
        <f>'FA mothers(ng_µg)'!V9*'Weight Mothers (µg)'!$C10</f>
        <v>39588.572990000001</v>
      </c>
      <c r="W9">
        <f>'FA mothers(ng_µg)'!W9*'Weight Mothers (µg)'!$C10</f>
        <v>0</v>
      </c>
      <c r="X9">
        <f>'FA mothers(ng_µg)'!X9*'Weight Mothers (µg)'!$C10</f>
        <v>0</v>
      </c>
      <c r="Y9">
        <f>'FA mothers(ng_µg)'!Y9*'Weight Mothers (µg)'!$C10</f>
        <v>0</v>
      </c>
      <c r="Z9">
        <f>'FA mothers(ng_µg)'!Z9*'Weight Mothers (µg)'!$C10</f>
        <v>0</v>
      </c>
      <c r="AA9">
        <f>'FA mothers(ng_µg)'!AA9*'Weight Mothers (µg)'!$C10</f>
        <v>0</v>
      </c>
      <c r="AB9">
        <f>'FA mothers(ng_µg)'!AB9*'Weight Mothers (µg)'!$C10</f>
        <v>3206.0208300000004</v>
      </c>
      <c r="AC9">
        <f>'FA mothers(ng_µg)'!AC9*'Weight Mothers (µg)'!$C10</f>
        <v>0</v>
      </c>
      <c r="AD9">
        <f>'FA mothers(ng_µg)'!AD9*'Weight Mothers (µg)'!$C10</f>
        <v>110.22703939999998</v>
      </c>
      <c r="AE9">
        <f>'FA mothers(ng_µg)'!AE9*'Weight Mothers (µg)'!$C10</f>
        <v>20022.415300000001</v>
      </c>
      <c r="AF9">
        <f>'FA mothers(ng_µg)'!AF9*'Weight Mothers (µg)'!$C10</f>
        <v>0</v>
      </c>
      <c r="AG9">
        <f>'FA mothers(ng_µg)'!AG9*'Weight Mothers (µg)'!$C10</f>
        <v>0</v>
      </c>
      <c r="AH9">
        <f>'FA mothers(ng_µg)'!AH9*'Weight Mothers (µg)'!$C10</f>
        <v>0</v>
      </c>
      <c r="AI9">
        <f>'FA mothers(ng_µg)'!AI9*'Weight Mothers (µg)'!$C10</f>
        <v>20000</v>
      </c>
      <c r="AJ9">
        <f>'FA mothers(ng_µg)'!AJ9*'Weight Mothers (µg)'!$C10</f>
        <v>379.5439945</v>
      </c>
      <c r="AK9">
        <f>'FA mothers(ng_µg)'!AK9*'Weight Mothers (µg)'!$C10</f>
        <v>0</v>
      </c>
      <c r="AL9">
        <f>'FA mothers(ng_µg)'!AL9*'Weight Mothers (µg)'!$C10</f>
        <v>0</v>
      </c>
      <c r="AM9">
        <f>'FA mothers(ng_µg)'!AM9*'Weight Mothers (µg)'!$C10</f>
        <v>86148.983804600008</v>
      </c>
      <c r="AN9">
        <f>'FA mothers(ng_µg)'!AN9*'Weight Mothers (µg)'!$C10</f>
        <v>10424.81952261</v>
      </c>
      <c r="AO9">
        <f>'FA mothers(ng_µg)'!AO9*'Weight Mothers (µg)'!$C10</f>
        <v>63196.553114500006</v>
      </c>
      <c r="AP9">
        <f>'FA mothers(ng_µg)'!AP9*'Weight Mothers (µg)'!$C10</f>
        <v>12703.01856848</v>
      </c>
      <c r="AQ9">
        <f>'FA mothers(ng_µg)'!AQ9*'Weight Mothers (µg)'!$C10</f>
        <v>109377.23542618996</v>
      </c>
      <c r="AR9">
        <f>'FA mothers(ng_µg)'!AR9*'Weight Mothers (µg)'!$C10</f>
        <v>96674.216857709995</v>
      </c>
      <c r="AS9">
        <f>'FA mothers(ng_µg)'!AS9*'Weight Mothers (µg)'!$C10</f>
        <v>77590.189473899998</v>
      </c>
      <c r="AT9">
        <f>'FA mothers(ng_µg)'!AT9*'Weight Mothers (µg)'!$C10</f>
        <v>8558.7943307000005</v>
      </c>
      <c r="AU9">
        <f t="shared" si="0"/>
        <v>0.11030768694770401</v>
      </c>
      <c r="AV9">
        <f>'FA mothers(ng_µg)'!AV9*'Weight Mothers (µg)'!$C10</f>
        <v>5973.1443076100004</v>
      </c>
    </row>
    <row r="10" spans="1:48">
      <c r="A10" t="s">
        <v>56</v>
      </c>
      <c r="B10">
        <f>'FA mothers(ng_µg)'!B10*'Weight Mothers (µg)'!$C11</f>
        <v>0</v>
      </c>
      <c r="C10">
        <f>'FA mothers(ng_µg)'!C10*'Weight Mothers (µg)'!$C11</f>
        <v>0</v>
      </c>
      <c r="D10">
        <f>'FA mothers(ng_µg)'!D10*'Weight Mothers (µg)'!$C11</f>
        <v>0</v>
      </c>
      <c r="E10">
        <f>'FA mothers(ng_µg)'!E10*'Weight Mothers (µg)'!$C11</f>
        <v>0</v>
      </c>
      <c r="F10">
        <f>'FA mothers(ng_µg)'!F10*'Weight Mothers (µg)'!$C11</f>
        <v>147.12714489999999</v>
      </c>
      <c r="G10">
        <f>'FA mothers(ng_µg)'!G10*'Weight Mothers (µg)'!$C11</f>
        <v>12.16383888</v>
      </c>
      <c r="H10">
        <f>'FA mothers(ng_µg)'!H10*'Weight Mothers (µg)'!$C11</f>
        <v>77.184364180000003</v>
      </c>
      <c r="I10">
        <f>'FA mothers(ng_µg)'!I10*'Weight Mothers (µg)'!$C11</f>
        <v>0</v>
      </c>
      <c r="J10">
        <f>'FA mothers(ng_µg)'!J10*'Weight Mothers (µg)'!$C11</f>
        <v>2125.6516259999999</v>
      </c>
      <c r="K10">
        <f>'FA mothers(ng_µg)'!K10*'Weight Mothers (µg)'!$C11</f>
        <v>302.76875000000001</v>
      </c>
      <c r="L10">
        <f>'FA mothers(ng_µg)'!L10*'Weight Mothers (µg)'!$C11</f>
        <v>542.53565370000001</v>
      </c>
      <c r="M10">
        <f>'FA mothers(ng_µg)'!M10*'Weight Mothers (µg)'!$C11</f>
        <v>72.267643899999996</v>
      </c>
      <c r="N10">
        <f>'FA mothers(ng_µg)'!N10*'Weight Mothers (µg)'!$C11</f>
        <v>753.75021689999994</v>
      </c>
      <c r="O10">
        <f>'FA mothers(ng_µg)'!O10*'Weight Mothers (µg)'!$C11</f>
        <v>0</v>
      </c>
      <c r="P10">
        <f>'FA mothers(ng_µg)'!P10*'Weight Mothers (µg)'!$C11</f>
        <v>1300.247991</v>
      </c>
      <c r="Q10">
        <f>'FA mothers(ng_µg)'!Q10*'Weight Mothers (µg)'!$C11</f>
        <v>1321.5170029999999</v>
      </c>
      <c r="R10">
        <f>'FA mothers(ng_µg)'!R10*'Weight Mothers (µg)'!$C11</f>
        <v>0</v>
      </c>
      <c r="S10">
        <f>'FA mothers(ng_µg)'!S10*'Weight Mothers (µg)'!$C11</f>
        <v>1678.748169</v>
      </c>
      <c r="T10">
        <f>'FA mothers(ng_µg)'!T10*'Weight Mothers (µg)'!$C11</f>
        <v>140.19257479999999</v>
      </c>
      <c r="U10">
        <f>'FA mothers(ng_µg)'!U10*'Weight Mothers (µg)'!$C11</f>
        <v>5521.5541549999989</v>
      </c>
      <c r="V10">
        <f>'FA mothers(ng_µg)'!V10*'Weight Mothers (µg)'!$C11</f>
        <v>14447.877270000001</v>
      </c>
      <c r="W10">
        <f>'FA mothers(ng_µg)'!W10*'Weight Mothers (µg)'!$C11</f>
        <v>0</v>
      </c>
      <c r="X10">
        <f>'FA mothers(ng_µg)'!X10*'Weight Mothers (µg)'!$C11</f>
        <v>0</v>
      </c>
      <c r="Y10">
        <f>'FA mothers(ng_µg)'!Y10*'Weight Mothers (µg)'!$C11</f>
        <v>0</v>
      </c>
      <c r="Z10">
        <f>'FA mothers(ng_µg)'!Z10*'Weight Mothers (µg)'!$C11</f>
        <v>0</v>
      </c>
      <c r="AA10">
        <f>'FA mothers(ng_µg)'!AA10*'Weight Mothers (µg)'!$C11</f>
        <v>0</v>
      </c>
      <c r="AB10">
        <f>'FA mothers(ng_µg)'!AB10*'Weight Mothers (µg)'!$C11</f>
        <v>939.09997510000005</v>
      </c>
      <c r="AC10">
        <f>'FA mothers(ng_µg)'!AC10*'Weight Mothers (µg)'!$C11</f>
        <v>0</v>
      </c>
      <c r="AD10">
        <f>'FA mothers(ng_µg)'!AD10*'Weight Mothers (µg)'!$C11</f>
        <v>54.753262929999998</v>
      </c>
      <c r="AE10">
        <f>'FA mothers(ng_µg)'!AE10*'Weight Mothers (µg)'!$C11</f>
        <v>6042.7688589999998</v>
      </c>
      <c r="AF10">
        <f>'FA mothers(ng_µg)'!AF10*'Weight Mothers (µg)'!$C11</f>
        <v>0</v>
      </c>
      <c r="AG10">
        <f>'FA mothers(ng_µg)'!AG10*'Weight Mothers (µg)'!$C11</f>
        <v>0</v>
      </c>
      <c r="AH10">
        <f>'FA mothers(ng_µg)'!AH10*'Weight Mothers (µg)'!$C11</f>
        <v>0</v>
      </c>
      <c r="AI10">
        <f>'FA mothers(ng_µg)'!AI10*'Weight Mothers (µg)'!$C11</f>
        <v>5000</v>
      </c>
      <c r="AJ10">
        <f>'FA mothers(ng_µg)'!AJ10*'Weight Mothers (µg)'!$C11</f>
        <v>0</v>
      </c>
      <c r="AK10">
        <f>'FA mothers(ng_µg)'!AK10*'Weight Mothers (µg)'!$C11</f>
        <v>0</v>
      </c>
      <c r="AL10">
        <f>'FA mothers(ng_µg)'!AL10*'Weight Mothers (µg)'!$C11</f>
        <v>0</v>
      </c>
      <c r="AM10">
        <f>'FA mothers(ng_µg)'!AM10*'Weight Mothers (µg)'!$C11</f>
        <v>28824.994265829999</v>
      </c>
      <c r="AN10">
        <f>'FA mothers(ng_µg)'!AN10*'Weight Mothers (µg)'!$C11</f>
        <v>2996.8013879</v>
      </c>
      <c r="AO10">
        <f>'FA mothers(ng_µg)'!AO10*'Weight Mothers (µg)'!$C11</f>
        <v>21429.746104100002</v>
      </c>
      <c r="AP10">
        <f>'FA mothers(ng_µg)'!AP10*'Weight Mothers (µg)'!$C11</f>
        <v>3646.2490056799998</v>
      </c>
      <c r="AQ10">
        <f>'FA mothers(ng_µg)'!AQ10*'Weight Mothers (µg)'!$C11</f>
        <v>35480.208498289998</v>
      </c>
      <c r="AR10">
        <f>'FA mothers(ng_µg)'!AR10*'Weight Mothers (µg)'!$C11</f>
        <v>31833.959492610004</v>
      </c>
      <c r="AS10">
        <f>'FA mothers(ng_µg)'!AS10*'Weight Mothers (µg)'!$C11</f>
        <v>26066.953546930003</v>
      </c>
      <c r="AT10">
        <f>'FA mothers(ng_µg)'!AT10*'Weight Mothers (µg)'!$C11</f>
        <v>2758.0407189000002</v>
      </c>
      <c r="AU10">
        <f t="shared" si="0"/>
        <v>0.10580602424194002</v>
      </c>
      <c r="AV10">
        <f>'FA mothers(ng_µg)'!AV10*'Weight Mothers (µg)'!$C11</f>
        <v>1675.2843849000001</v>
      </c>
    </row>
    <row r="11" spans="1:48">
      <c r="A11" t="s">
        <v>58</v>
      </c>
      <c r="B11">
        <f>'FA mothers(ng_µg)'!B11*'Weight Mothers (µg)'!$C12</f>
        <v>0</v>
      </c>
      <c r="C11">
        <f>'FA mothers(ng_µg)'!C11*'Weight Mothers (µg)'!$C12</f>
        <v>0</v>
      </c>
      <c r="D11">
        <f>'FA mothers(ng_µg)'!D11*'Weight Mothers (µg)'!$C12</f>
        <v>269.2619512</v>
      </c>
      <c r="E11">
        <f>'FA mothers(ng_µg)'!E11*'Weight Mothers (µg)'!$C12</f>
        <v>24.123189379999999</v>
      </c>
      <c r="F11">
        <f>'FA mothers(ng_µg)'!F11*'Weight Mothers (µg)'!$C12</f>
        <v>684.48587950000001</v>
      </c>
      <c r="G11">
        <f>'FA mothers(ng_µg)'!G11*'Weight Mothers (µg)'!$C12</f>
        <v>75.945131059999994</v>
      </c>
      <c r="H11">
        <f>'FA mothers(ng_µg)'!H11*'Weight Mothers (µg)'!$C12</f>
        <v>267.52492549999999</v>
      </c>
      <c r="I11">
        <f>'FA mothers(ng_µg)'!I11*'Weight Mothers (µg)'!$C12</f>
        <v>0</v>
      </c>
      <c r="J11">
        <f>'FA mothers(ng_µg)'!J11*'Weight Mothers (µg)'!$C12</f>
        <v>7213.4469760000002</v>
      </c>
      <c r="K11">
        <f>'FA mothers(ng_µg)'!K11*'Weight Mothers (µg)'!$C12</f>
        <v>1240.417698</v>
      </c>
      <c r="L11">
        <f>'FA mothers(ng_µg)'!L11*'Weight Mothers (µg)'!$C12</f>
        <v>1800.3988099999999</v>
      </c>
      <c r="M11">
        <f>'FA mothers(ng_µg)'!M11*'Weight Mothers (µg)'!$C12</f>
        <v>214.60331400000001</v>
      </c>
      <c r="N11">
        <f>'FA mothers(ng_µg)'!N11*'Weight Mothers (µg)'!$C12</f>
        <v>2216.073985</v>
      </c>
      <c r="O11">
        <f>'FA mothers(ng_µg)'!O11*'Weight Mothers (µg)'!$C12</f>
        <v>0</v>
      </c>
      <c r="P11">
        <f>'FA mothers(ng_µg)'!P11*'Weight Mothers (µg)'!$C12</f>
        <v>4500.7936490000002</v>
      </c>
      <c r="Q11">
        <f>'FA mothers(ng_µg)'!Q11*'Weight Mothers (µg)'!$C12</f>
        <v>4515.3989519999996</v>
      </c>
      <c r="R11">
        <f>'FA mothers(ng_µg)'!R11*'Weight Mothers (µg)'!$C12</f>
        <v>0</v>
      </c>
      <c r="S11">
        <f>'FA mothers(ng_µg)'!S11*'Weight Mothers (µg)'!$C12</f>
        <v>5786.7863219999999</v>
      </c>
      <c r="T11">
        <f>'FA mothers(ng_µg)'!T11*'Weight Mothers (µg)'!$C12</f>
        <v>479.24811140000003</v>
      </c>
      <c r="U11">
        <f>'FA mothers(ng_µg)'!U11*'Weight Mothers (µg)'!$C12</f>
        <v>19623.748390000001</v>
      </c>
      <c r="V11">
        <f>'FA mothers(ng_µg)'!V11*'Weight Mothers (µg)'!$C12</f>
        <v>53271.66964</v>
      </c>
      <c r="W11">
        <f>'FA mothers(ng_µg)'!W11*'Weight Mothers (µg)'!$C12</f>
        <v>0</v>
      </c>
      <c r="X11">
        <f>'FA mothers(ng_µg)'!X11*'Weight Mothers (µg)'!$C12</f>
        <v>0</v>
      </c>
      <c r="Y11">
        <f>'FA mothers(ng_µg)'!Y11*'Weight Mothers (µg)'!$C12</f>
        <v>0</v>
      </c>
      <c r="Z11">
        <f>'FA mothers(ng_µg)'!Z11*'Weight Mothers (µg)'!$C12</f>
        <v>0</v>
      </c>
      <c r="AA11">
        <f>'FA mothers(ng_µg)'!AA11*'Weight Mothers (µg)'!$C12</f>
        <v>0</v>
      </c>
      <c r="AB11">
        <f>'FA mothers(ng_µg)'!AB11*'Weight Mothers (µg)'!$C12</f>
        <v>3649.9579190000004</v>
      </c>
      <c r="AC11">
        <f>'FA mothers(ng_µg)'!AC11*'Weight Mothers (µg)'!$C12</f>
        <v>0</v>
      </c>
      <c r="AD11">
        <f>'FA mothers(ng_µg)'!AD11*'Weight Mothers (µg)'!$C12</f>
        <v>159.06065039999999</v>
      </c>
      <c r="AE11">
        <f>'FA mothers(ng_µg)'!AE11*'Weight Mothers (µg)'!$C12</f>
        <v>22517.95205</v>
      </c>
      <c r="AF11">
        <f>'FA mothers(ng_µg)'!AF11*'Weight Mothers (µg)'!$C12</f>
        <v>0</v>
      </c>
      <c r="AG11">
        <f>'FA mothers(ng_µg)'!AG11*'Weight Mothers (µg)'!$C12</f>
        <v>0</v>
      </c>
      <c r="AH11">
        <f>'FA mothers(ng_µg)'!AH11*'Weight Mothers (µg)'!$C12</f>
        <v>0</v>
      </c>
      <c r="AI11">
        <f>'FA mothers(ng_µg)'!AI11*'Weight Mothers (µg)'!$C12</f>
        <v>20000</v>
      </c>
      <c r="AJ11">
        <f>'FA mothers(ng_µg)'!AJ11*'Weight Mothers (µg)'!$C12</f>
        <v>500.67795569999993</v>
      </c>
      <c r="AK11">
        <f>'FA mothers(ng_µg)'!AK11*'Weight Mothers (µg)'!$C12</f>
        <v>0</v>
      </c>
      <c r="AL11">
        <f>'FA mothers(ng_µg)'!AL11*'Weight Mothers (µg)'!$C12</f>
        <v>0</v>
      </c>
      <c r="AM11">
        <f>'FA mothers(ng_µg)'!AM11*'Weight Mothers (µg)'!$C12</f>
        <v>105989.1010385</v>
      </c>
      <c r="AN11">
        <f>'FA mothers(ng_µg)'!AN11*'Weight Mothers (µg)'!$C12</f>
        <v>10471.213612999998</v>
      </c>
      <c r="AO11">
        <f>'FA mothers(ng_µg)'!AO11*'Weight Mothers (µg)'!$C12</f>
        <v>79940.257564700005</v>
      </c>
      <c r="AP11">
        <f>'FA mothers(ng_µg)'!AP11*'Weight Mothers (µg)'!$C12</f>
        <v>12475.31571658</v>
      </c>
      <c r="AQ11">
        <f>'FA mothers(ng_µg)'!AQ11*'Weight Mothers (µg)'!$C12</f>
        <v>129011.57549914</v>
      </c>
      <c r="AR11">
        <f>'FA mothers(ng_µg)'!AR11*'Weight Mothers (µg)'!$C12</f>
        <v>116536.25978256</v>
      </c>
      <c r="AS11">
        <f>'FA mothers(ng_µg)'!AS11*'Weight Mothers (µg)'!$C12</f>
        <v>96073.108686100008</v>
      </c>
      <c r="AT11">
        <f>'FA mothers(ng_µg)'!AT11*'Weight Mothers (µg)'!$C12</f>
        <v>9915.9923524000005</v>
      </c>
      <c r="AU11">
        <f t="shared" si="0"/>
        <v>0.10321298527768635</v>
      </c>
      <c r="AV11">
        <f>'FA mothers(ng_µg)'!AV11*'Weight Mothers (µg)'!$C12</f>
        <v>5955.8146609999994</v>
      </c>
    </row>
    <row r="12" spans="1:48">
      <c r="A12" t="s">
        <v>59</v>
      </c>
      <c r="B12">
        <f>'FA mothers(ng_µg)'!B12*'Weight Mothers (µg)'!$C13</f>
        <v>0</v>
      </c>
      <c r="C12">
        <f>'FA mothers(ng_µg)'!C12*'Weight Mothers (µg)'!$C13</f>
        <v>0</v>
      </c>
      <c r="D12">
        <f>'FA mothers(ng_µg)'!D12*'Weight Mothers (µg)'!$C13</f>
        <v>0</v>
      </c>
      <c r="E12">
        <f>'FA mothers(ng_µg)'!E12*'Weight Mothers (µg)'!$C13</f>
        <v>28.660035880000002</v>
      </c>
      <c r="F12">
        <f>'FA mothers(ng_µg)'!F12*'Weight Mothers (µg)'!$C13</f>
        <v>955.64763300000004</v>
      </c>
      <c r="G12">
        <f>'FA mothers(ng_µg)'!G12*'Weight Mothers (µg)'!$C13</f>
        <v>148.16757999999999</v>
      </c>
      <c r="H12">
        <f>'FA mothers(ng_µg)'!H12*'Weight Mothers (µg)'!$C13</f>
        <v>354.6758001</v>
      </c>
      <c r="I12">
        <f>'FA mothers(ng_µg)'!I12*'Weight Mothers (µg)'!$C13</f>
        <v>0</v>
      </c>
      <c r="J12">
        <f>'FA mothers(ng_µg)'!J12*'Weight Mothers (µg)'!$C13</f>
        <v>9415.8863550000005</v>
      </c>
      <c r="K12">
        <f>'FA mothers(ng_µg)'!K12*'Weight Mothers (µg)'!$C13</f>
        <v>1610.0625520000001</v>
      </c>
      <c r="L12">
        <f>'FA mothers(ng_µg)'!L12*'Weight Mothers (µg)'!$C13</f>
        <v>2321.4823419999998</v>
      </c>
      <c r="M12">
        <f>'FA mothers(ng_µg)'!M12*'Weight Mothers (µg)'!$C13</f>
        <v>350.75956459999998</v>
      </c>
      <c r="N12">
        <f>'FA mothers(ng_µg)'!N12*'Weight Mothers (µg)'!$C13</f>
        <v>2867.42283</v>
      </c>
      <c r="O12">
        <f>'FA mothers(ng_µg)'!O12*'Weight Mothers (µg)'!$C13</f>
        <v>0</v>
      </c>
      <c r="P12">
        <f>'FA mothers(ng_µg)'!P12*'Weight Mothers (µg)'!$C13</f>
        <v>6101.1342119999999</v>
      </c>
      <c r="Q12">
        <f>'FA mothers(ng_µg)'!Q12*'Weight Mothers (µg)'!$C13</f>
        <v>5905.3751160000002</v>
      </c>
      <c r="R12">
        <f>'FA mothers(ng_µg)'!R12*'Weight Mothers (µg)'!$C13</f>
        <v>0</v>
      </c>
      <c r="S12">
        <f>'FA mothers(ng_µg)'!S12*'Weight Mothers (µg)'!$C13</f>
        <v>7389.8633120000004</v>
      </c>
      <c r="T12">
        <f>'FA mothers(ng_µg)'!T12*'Weight Mothers (µg)'!$C13</f>
        <v>576.06159009999999</v>
      </c>
      <c r="U12">
        <f>'FA mothers(ng_µg)'!U12*'Weight Mothers (µg)'!$C13</f>
        <v>24214.55819</v>
      </c>
      <c r="V12">
        <f>'FA mothers(ng_µg)'!V12*'Weight Mothers (µg)'!$C13</f>
        <v>65423.580520000003</v>
      </c>
      <c r="W12">
        <f>'FA mothers(ng_µg)'!W12*'Weight Mothers (µg)'!$C13</f>
        <v>0</v>
      </c>
      <c r="X12">
        <f>'FA mothers(ng_µg)'!X12*'Weight Mothers (µg)'!$C13</f>
        <v>0</v>
      </c>
      <c r="Y12">
        <f>'FA mothers(ng_µg)'!Y12*'Weight Mothers (µg)'!$C13</f>
        <v>0</v>
      </c>
      <c r="Z12">
        <f>'FA mothers(ng_µg)'!Z12*'Weight Mothers (µg)'!$C13</f>
        <v>0</v>
      </c>
      <c r="AA12">
        <f>'FA mothers(ng_µg)'!AA12*'Weight Mothers (µg)'!$C13</f>
        <v>0</v>
      </c>
      <c r="AB12">
        <f>'FA mothers(ng_µg)'!AB12*'Weight Mothers (µg)'!$C13</f>
        <v>4375.7514449999999</v>
      </c>
      <c r="AC12">
        <f>'FA mothers(ng_µg)'!AC12*'Weight Mothers (µg)'!$C13</f>
        <v>0</v>
      </c>
      <c r="AD12">
        <f>'FA mothers(ng_µg)'!AD12*'Weight Mothers (µg)'!$C13</f>
        <v>226.28481240000002</v>
      </c>
      <c r="AE12">
        <f>'FA mothers(ng_µg)'!AE12*'Weight Mothers (µg)'!$C13</f>
        <v>27262.772290000001</v>
      </c>
      <c r="AF12">
        <f>'FA mothers(ng_µg)'!AF12*'Weight Mothers (µg)'!$C13</f>
        <v>0</v>
      </c>
      <c r="AG12">
        <f>'FA mothers(ng_µg)'!AG12*'Weight Mothers (µg)'!$C13</f>
        <v>0</v>
      </c>
      <c r="AH12">
        <f>'FA mothers(ng_µg)'!AH12*'Weight Mothers (µg)'!$C13</f>
        <v>0</v>
      </c>
      <c r="AI12">
        <f>'FA mothers(ng_µg)'!AI12*'Weight Mothers (µg)'!$C13</f>
        <v>25000</v>
      </c>
      <c r="AJ12">
        <f>'FA mothers(ng_µg)'!AJ12*'Weight Mothers (µg)'!$C13</f>
        <v>561.91668860000004</v>
      </c>
      <c r="AK12">
        <f>'FA mothers(ng_µg)'!AK12*'Weight Mothers (µg)'!$C13</f>
        <v>0</v>
      </c>
      <c r="AL12">
        <f>'FA mothers(ng_µg)'!AL12*'Weight Mothers (µg)'!$C13</f>
        <v>0</v>
      </c>
      <c r="AM12">
        <f>'FA mothers(ng_µg)'!AM12*'Weight Mothers (µg)'!$C13</f>
        <v>130030.7888481</v>
      </c>
      <c r="AN12">
        <f>'FA mothers(ng_µg)'!AN12*'Weight Mothers (µg)'!$C13</f>
        <v>13967.331444599999</v>
      </c>
      <c r="AO12">
        <f>'FA mothers(ng_µg)'!AO12*'Weight Mothers (µg)'!$C13</f>
        <v>97624.0209436</v>
      </c>
      <c r="AP12">
        <f>'FA mothers(ng_µg)'!AP12*'Weight Mothers (µg)'!$C13</f>
        <v>15943.77499598</v>
      </c>
      <c r="AQ12">
        <f>'FA mothers(ng_µg)'!AQ12*'Weight Mothers (µg)'!$C13</f>
        <v>160090.06286868002</v>
      </c>
      <c r="AR12">
        <f>'FA mothers(ng_µg)'!AR12*'Weight Mothers (µg)'!$C13</f>
        <v>144146.28787270005</v>
      </c>
      <c r="AS12">
        <f>'FA mothers(ng_µg)'!AS12*'Weight Mothers (µg)'!$C13</f>
        <v>117689.11250100001</v>
      </c>
      <c r="AT12">
        <f>'FA mothers(ng_µg)'!AT12*'Weight Mothers (µg)'!$C13</f>
        <v>12341.676347100001</v>
      </c>
      <c r="AU12">
        <f t="shared" si="0"/>
        <v>0.10486676366936774</v>
      </c>
      <c r="AV12">
        <f>'FA mothers(ng_µg)'!AV12*'Weight Mothers (µg)'!$C13</f>
        <v>8061.9563286000002</v>
      </c>
    </row>
    <row r="13" spans="1:48">
      <c r="A13" t="s">
        <v>60</v>
      </c>
      <c r="B13">
        <f>'FA mothers(ng_µg)'!B13*'Weight Mothers (µg)'!$C14</f>
        <v>0</v>
      </c>
      <c r="C13">
        <f>'FA mothers(ng_µg)'!C13*'Weight Mothers (µg)'!$C14</f>
        <v>0</v>
      </c>
      <c r="D13">
        <f>'FA mothers(ng_µg)'!D13*'Weight Mothers (µg)'!$C14</f>
        <v>0</v>
      </c>
      <c r="E13">
        <f>'FA mothers(ng_µg)'!E13*'Weight Mothers (µg)'!$C14</f>
        <v>28.25045721</v>
      </c>
      <c r="F13">
        <f>'FA mothers(ng_µg)'!F13*'Weight Mothers (µg)'!$C14</f>
        <v>737.68759190000003</v>
      </c>
      <c r="G13">
        <f>'FA mothers(ng_µg)'!G13*'Weight Mothers (µg)'!$C14</f>
        <v>0.38565100499999999</v>
      </c>
      <c r="H13">
        <f>'FA mothers(ng_µg)'!H13*'Weight Mothers (µg)'!$C14</f>
        <v>288.26287730000001</v>
      </c>
      <c r="I13">
        <f>'FA mothers(ng_µg)'!I13*'Weight Mothers (µg)'!$C14</f>
        <v>0</v>
      </c>
      <c r="J13">
        <f>'FA mothers(ng_µg)'!J13*'Weight Mothers (µg)'!$C14</f>
        <v>7979.2791020000004</v>
      </c>
      <c r="K13">
        <f>'FA mothers(ng_µg)'!K13*'Weight Mothers (µg)'!$C14</f>
        <v>1451.646575</v>
      </c>
      <c r="L13">
        <f>'FA mothers(ng_µg)'!L13*'Weight Mothers (µg)'!$C14</f>
        <v>2035.455402</v>
      </c>
      <c r="M13">
        <f>'FA mothers(ng_µg)'!M13*'Weight Mothers (µg)'!$C14</f>
        <v>0</v>
      </c>
      <c r="N13">
        <f>'FA mothers(ng_µg)'!N13*'Weight Mothers (µg)'!$C14</f>
        <v>2329.5237529999999</v>
      </c>
      <c r="O13">
        <f>'FA mothers(ng_µg)'!O13*'Weight Mothers (µg)'!$C14</f>
        <v>0</v>
      </c>
      <c r="P13">
        <f>'FA mothers(ng_µg)'!P13*'Weight Mothers (µg)'!$C14</f>
        <v>5439.1343360000001</v>
      </c>
      <c r="Q13">
        <f>'FA mothers(ng_µg)'!Q13*'Weight Mothers (µg)'!$C14</f>
        <v>5509.945342</v>
      </c>
      <c r="R13">
        <f>'FA mothers(ng_µg)'!R13*'Weight Mothers (µg)'!$C14</f>
        <v>0</v>
      </c>
      <c r="S13">
        <f>'FA mothers(ng_µg)'!S13*'Weight Mothers (µg)'!$C14</f>
        <v>6366.4368450000002</v>
      </c>
      <c r="T13">
        <f>'FA mothers(ng_µg)'!T13*'Weight Mothers (µg)'!$C14</f>
        <v>454.87378910000001</v>
      </c>
      <c r="U13">
        <f>'FA mothers(ng_µg)'!U13*'Weight Mothers (µg)'!$C14</f>
        <v>20900.404429999999</v>
      </c>
      <c r="V13">
        <f>'FA mothers(ng_µg)'!V13*'Weight Mothers (µg)'!$C14</f>
        <v>56730.773609999997</v>
      </c>
      <c r="W13">
        <f>'FA mothers(ng_µg)'!W13*'Weight Mothers (µg)'!$C14</f>
        <v>0</v>
      </c>
      <c r="X13">
        <f>'FA mothers(ng_µg)'!X13*'Weight Mothers (µg)'!$C14</f>
        <v>0</v>
      </c>
      <c r="Y13">
        <f>'FA mothers(ng_µg)'!Y13*'Weight Mothers (µg)'!$C14</f>
        <v>0</v>
      </c>
      <c r="Z13">
        <f>'FA mothers(ng_µg)'!Z13*'Weight Mothers (µg)'!$C14</f>
        <v>0</v>
      </c>
      <c r="AA13">
        <f>'FA mothers(ng_µg)'!AA13*'Weight Mothers (µg)'!$C14</f>
        <v>0</v>
      </c>
      <c r="AB13">
        <f>'FA mothers(ng_µg)'!AB13*'Weight Mothers (µg)'!$C14</f>
        <v>3929.1009209999997</v>
      </c>
      <c r="AC13">
        <f>'FA mothers(ng_µg)'!AC13*'Weight Mothers (µg)'!$C14</f>
        <v>0</v>
      </c>
      <c r="AD13">
        <f>'FA mothers(ng_µg)'!AD13*'Weight Mothers (µg)'!$C14</f>
        <v>118.93842380000001</v>
      </c>
      <c r="AE13">
        <f>'FA mothers(ng_µg)'!AE13*'Weight Mothers (µg)'!$C14</f>
        <v>23731.574059999999</v>
      </c>
      <c r="AF13">
        <f>'FA mothers(ng_µg)'!AF13*'Weight Mothers (µg)'!$C14</f>
        <v>0</v>
      </c>
      <c r="AG13">
        <f>'FA mothers(ng_µg)'!AG13*'Weight Mothers (µg)'!$C14</f>
        <v>0</v>
      </c>
      <c r="AH13">
        <f>'FA mothers(ng_µg)'!AH13*'Weight Mothers (µg)'!$C14</f>
        <v>0</v>
      </c>
      <c r="AI13">
        <f>'FA mothers(ng_µg)'!AI13*'Weight Mothers (µg)'!$C14</f>
        <v>25000</v>
      </c>
      <c r="AJ13">
        <f>'FA mothers(ng_µg)'!AJ13*'Weight Mothers (µg)'!$C14</f>
        <v>524.15676710000002</v>
      </c>
      <c r="AK13">
        <f>'FA mothers(ng_µg)'!AK13*'Weight Mothers (µg)'!$C14</f>
        <v>0</v>
      </c>
      <c r="AL13">
        <f>'FA mothers(ng_µg)'!AL13*'Weight Mothers (µg)'!$C14</f>
        <v>0</v>
      </c>
      <c r="AM13">
        <f>'FA mothers(ng_µg)'!AM13*'Weight Mothers (µg)'!$C14</f>
        <v>112756.258846</v>
      </c>
      <c r="AN13">
        <f>'FA mothers(ng_µg)'!AN13*'Weight Mothers (µg)'!$C14</f>
        <v>12400.726252999999</v>
      </c>
      <c r="AO13">
        <f>'FA mothers(ng_µg)'!AO13*'Weight Mothers (µg)'!$C14</f>
        <v>84915.605358099987</v>
      </c>
      <c r="AP13">
        <f>'FA mothers(ng_µg)'!AP13*'Weight Mothers (µg)'!$C14</f>
        <v>13398.459183410001</v>
      </c>
      <c r="AQ13">
        <f>'FA mothers(ng_µg)'!AQ13*'Weight Mothers (µg)'!$C14</f>
        <v>138555.82993341499</v>
      </c>
      <c r="AR13">
        <f>'FA mothers(ng_µg)'!AR13*'Weight Mothers (µg)'!$C14</f>
        <v>125157.37075000502</v>
      </c>
      <c r="AS13">
        <f>'FA mothers(ng_µg)'!AS13*'Weight Mothers (µg)'!$C14</f>
        <v>102005.8472909</v>
      </c>
      <c r="AT13">
        <f>'FA mothers(ng_µg)'!AT13*'Weight Mothers (µg)'!$C14</f>
        <v>10750.4115551</v>
      </c>
      <c r="AU13">
        <f t="shared" si="0"/>
        <v>0.10539015008073023</v>
      </c>
      <c r="AV13">
        <f>'FA mothers(ng_µg)'!AV13*'Weight Mothers (µg)'!$C14</f>
        <v>6890.7809109999998</v>
      </c>
    </row>
    <row r="14" spans="1:48">
      <c r="A14" t="s">
        <v>61</v>
      </c>
      <c r="B14">
        <f>'FA mothers(ng_µg)'!B14*'Weight Mothers (µg)'!$C15</f>
        <v>0</v>
      </c>
      <c r="C14">
        <f>'FA mothers(ng_µg)'!C14*'Weight Mothers (µg)'!$C15</f>
        <v>0</v>
      </c>
      <c r="D14">
        <f>'FA mothers(ng_µg)'!D14*'Weight Mothers (µg)'!$C15</f>
        <v>0</v>
      </c>
      <c r="E14">
        <f>'FA mothers(ng_µg)'!E14*'Weight Mothers (µg)'!$C15</f>
        <v>0</v>
      </c>
      <c r="F14">
        <f>'FA mothers(ng_µg)'!F14*'Weight Mothers (µg)'!$C15</f>
        <v>449.3596579</v>
      </c>
      <c r="G14">
        <f>'FA mothers(ng_µg)'!G14*'Weight Mothers (µg)'!$C15</f>
        <v>0</v>
      </c>
      <c r="H14">
        <f>'FA mothers(ng_µg)'!H14*'Weight Mothers (µg)'!$C15</f>
        <v>184.7835978</v>
      </c>
      <c r="I14">
        <f>'FA mothers(ng_µg)'!I14*'Weight Mothers (µg)'!$C15</f>
        <v>0</v>
      </c>
      <c r="J14">
        <f>'FA mothers(ng_µg)'!J14*'Weight Mothers (µg)'!$C15</f>
        <v>6915.206623</v>
      </c>
      <c r="K14">
        <f>'FA mothers(ng_µg)'!K14*'Weight Mothers (µg)'!$C15</f>
        <v>1110.0825359999999</v>
      </c>
      <c r="L14">
        <f>'FA mothers(ng_µg)'!L14*'Weight Mothers (µg)'!$C15</f>
        <v>1862.0037540000003</v>
      </c>
      <c r="M14">
        <f>'FA mothers(ng_µg)'!M14*'Weight Mothers (µg)'!$C15</f>
        <v>222.58799049999999</v>
      </c>
      <c r="N14">
        <f>'FA mothers(ng_µg)'!N14*'Weight Mothers (µg)'!$C15</f>
        <v>2077.713745</v>
      </c>
      <c r="O14">
        <f>'FA mothers(ng_µg)'!O14*'Weight Mothers (µg)'!$C15</f>
        <v>0</v>
      </c>
      <c r="P14">
        <f>'FA mothers(ng_µg)'!P14*'Weight Mothers (µg)'!$C15</f>
        <v>4767.8715350000002</v>
      </c>
      <c r="Q14">
        <f>'FA mothers(ng_µg)'!Q14*'Weight Mothers (µg)'!$C15</f>
        <v>5073.9986840000001</v>
      </c>
      <c r="R14">
        <f>'FA mothers(ng_µg)'!R14*'Weight Mothers (µg)'!$C15</f>
        <v>0</v>
      </c>
      <c r="S14">
        <f>'FA mothers(ng_µg)'!S14*'Weight Mothers (µg)'!$C15</f>
        <v>5537.3424640000003</v>
      </c>
      <c r="T14">
        <f>'FA mothers(ng_µg)'!T14*'Weight Mothers (µg)'!$C15</f>
        <v>335.87690029999999</v>
      </c>
      <c r="U14">
        <f>'FA mothers(ng_µg)'!U14*'Weight Mothers (µg)'!$C15</f>
        <v>17500.104210000001</v>
      </c>
      <c r="V14">
        <f>'FA mothers(ng_µg)'!V14*'Weight Mothers (µg)'!$C15</f>
        <v>45698.812059999997</v>
      </c>
      <c r="W14">
        <f>'FA mothers(ng_µg)'!W14*'Weight Mothers (µg)'!$C15</f>
        <v>0</v>
      </c>
      <c r="X14">
        <f>'FA mothers(ng_µg)'!X14*'Weight Mothers (µg)'!$C15</f>
        <v>0</v>
      </c>
      <c r="Y14">
        <f>'FA mothers(ng_µg)'!Y14*'Weight Mothers (µg)'!$C15</f>
        <v>0</v>
      </c>
      <c r="Z14">
        <f>'FA mothers(ng_µg)'!Z14*'Weight Mothers (µg)'!$C15</f>
        <v>0</v>
      </c>
      <c r="AA14">
        <f>'FA mothers(ng_µg)'!AA14*'Weight Mothers (µg)'!$C15</f>
        <v>0</v>
      </c>
      <c r="AB14">
        <f>'FA mothers(ng_µg)'!AB14*'Weight Mothers (µg)'!$C15</f>
        <v>3447.8820479999999</v>
      </c>
      <c r="AC14">
        <f>'FA mothers(ng_µg)'!AC14*'Weight Mothers (µg)'!$C15</f>
        <v>0</v>
      </c>
      <c r="AD14">
        <f>'FA mothers(ng_µg)'!AD14*'Weight Mothers (µg)'!$C15</f>
        <v>78.014516319999998</v>
      </c>
      <c r="AE14">
        <f>'FA mothers(ng_µg)'!AE14*'Weight Mothers (µg)'!$C15</f>
        <v>19760.853019999999</v>
      </c>
      <c r="AF14">
        <f>'FA mothers(ng_µg)'!AF14*'Weight Mothers (µg)'!$C15</f>
        <v>0</v>
      </c>
      <c r="AG14">
        <f>'FA mothers(ng_µg)'!AG14*'Weight Mothers (µg)'!$C15</f>
        <v>0</v>
      </c>
      <c r="AH14">
        <f>'FA mothers(ng_µg)'!AH14*'Weight Mothers (µg)'!$C15</f>
        <v>0</v>
      </c>
      <c r="AI14">
        <f>'FA mothers(ng_µg)'!AI14*'Weight Mothers (µg)'!$C15</f>
        <v>25000</v>
      </c>
      <c r="AJ14">
        <f>'FA mothers(ng_µg)'!AJ14*'Weight Mothers (µg)'!$C15</f>
        <v>425.90244510000002</v>
      </c>
      <c r="AK14">
        <f>'FA mothers(ng_µg)'!AK14*'Weight Mothers (µg)'!$C15</f>
        <v>0</v>
      </c>
      <c r="AL14">
        <f>'FA mothers(ng_µg)'!AL14*'Weight Mothers (µg)'!$C15</f>
        <v>0</v>
      </c>
      <c r="AM14">
        <f>'FA mothers(ng_µg)'!AM14*'Weight Mothers (µg)'!$C15</f>
        <v>92784.787663719995</v>
      </c>
      <c r="AN14">
        <f>'FA mothers(ng_µg)'!AN14*'Weight Mothers (µg)'!$C15</f>
        <v>11174.5407455</v>
      </c>
      <c r="AO14">
        <f>'FA mothers(ng_µg)'!AO14*'Weight Mothers (µg)'!$C15</f>
        <v>69333.449573099992</v>
      </c>
      <c r="AP14">
        <f>'FA mothers(ng_µg)'!AP14*'Weight Mothers (µg)'!$C15</f>
        <v>11489.067377699999</v>
      </c>
      <c r="AQ14">
        <f>'FA mothers(ng_µg)'!AQ14*'Weight Mothers (µg)'!$C15</f>
        <v>115448.39578691999</v>
      </c>
      <c r="AR14">
        <f>'FA mothers(ng_µg)'!AR14*'Weight Mothers (µg)'!$C15</f>
        <v>103959.32840921998</v>
      </c>
      <c r="AS14">
        <f>'FA mothers(ng_µg)'!AS14*'Weight Mothers (µg)'!$C15</f>
        <v>83463.686251419989</v>
      </c>
      <c r="AT14">
        <f>'FA mothers(ng_µg)'!AT14*'Weight Mothers (µg)'!$C15</f>
        <v>9321.1014123000004</v>
      </c>
      <c r="AU14">
        <f t="shared" si="0"/>
        <v>0.11167852548738126</v>
      </c>
      <c r="AV14">
        <f>'FA mothers(ng_µg)'!AV14*'Weight Mothers (µg)'!$C15</f>
        <v>6100.5420615000003</v>
      </c>
    </row>
    <row r="15" spans="1:48">
      <c r="A15" t="s">
        <v>62</v>
      </c>
      <c r="B15">
        <f>'FA mothers(ng_µg)'!B15*'Weight Mothers (µg)'!$C16</f>
        <v>0</v>
      </c>
      <c r="C15">
        <f>'FA mothers(ng_µg)'!C15*'Weight Mothers (µg)'!$C16</f>
        <v>0</v>
      </c>
      <c r="D15">
        <f>'FA mothers(ng_µg)'!D15*'Weight Mothers (µg)'!$C16</f>
        <v>0</v>
      </c>
      <c r="E15">
        <f>'FA mothers(ng_µg)'!E15*'Weight Mothers (µg)'!$C16</f>
        <v>27.993167150000001</v>
      </c>
      <c r="F15">
        <f>'FA mothers(ng_µg)'!F15*'Weight Mothers (µg)'!$C16</f>
        <v>687.38161969999999</v>
      </c>
      <c r="G15">
        <f>'FA mothers(ng_µg)'!G15*'Weight Mothers (µg)'!$C16</f>
        <v>5.1804258130000003</v>
      </c>
      <c r="H15">
        <f>'FA mothers(ng_µg)'!H15*'Weight Mothers (µg)'!$C16</f>
        <v>304.15407590000001</v>
      </c>
      <c r="I15">
        <f>'FA mothers(ng_µg)'!I15*'Weight Mothers (µg)'!$C16</f>
        <v>0</v>
      </c>
      <c r="J15">
        <f>'FA mothers(ng_µg)'!J15*'Weight Mothers (µg)'!$C16</f>
        <v>8005.480822999999</v>
      </c>
      <c r="K15">
        <f>'FA mothers(ng_µg)'!K15*'Weight Mothers (µg)'!$C16</f>
        <v>1422.075585</v>
      </c>
      <c r="L15">
        <f>'FA mothers(ng_µg)'!L15*'Weight Mothers (µg)'!$C16</f>
        <v>2033.371531</v>
      </c>
      <c r="M15">
        <f>'FA mothers(ng_µg)'!M15*'Weight Mothers (µg)'!$C16</f>
        <v>269.39324299999998</v>
      </c>
      <c r="N15">
        <f>'FA mothers(ng_µg)'!N15*'Weight Mothers (µg)'!$C16</f>
        <v>2201.2171039999998</v>
      </c>
      <c r="O15">
        <f>'FA mothers(ng_µg)'!O15*'Weight Mothers (µg)'!$C16</f>
        <v>0</v>
      </c>
      <c r="P15">
        <f>'FA mothers(ng_µg)'!P15*'Weight Mothers (µg)'!$C16</f>
        <v>5300.6350080000002</v>
      </c>
      <c r="Q15">
        <f>'FA mothers(ng_µg)'!Q15*'Weight Mothers (µg)'!$C16</f>
        <v>5430.132912</v>
      </c>
      <c r="R15">
        <f>'FA mothers(ng_µg)'!R15*'Weight Mothers (µg)'!$C16</f>
        <v>0</v>
      </c>
      <c r="S15">
        <f>'FA mothers(ng_µg)'!S15*'Weight Mothers (µg)'!$C16</f>
        <v>6481.893967</v>
      </c>
      <c r="T15">
        <f>'FA mothers(ng_µg)'!T15*'Weight Mothers (µg)'!$C16</f>
        <v>496.35454819999995</v>
      </c>
      <c r="U15">
        <f>'FA mothers(ng_µg)'!U15*'Weight Mothers (µg)'!$C16</f>
        <v>21474.278389999999</v>
      </c>
      <c r="V15">
        <f>'FA mothers(ng_µg)'!V15*'Weight Mothers (µg)'!$C16</f>
        <v>58177.986310000008</v>
      </c>
      <c r="W15">
        <f>'FA mothers(ng_µg)'!W15*'Weight Mothers (µg)'!$C16</f>
        <v>0</v>
      </c>
      <c r="X15">
        <f>'FA mothers(ng_µg)'!X15*'Weight Mothers (µg)'!$C16</f>
        <v>0</v>
      </c>
      <c r="Y15">
        <f>'FA mothers(ng_µg)'!Y15*'Weight Mothers (µg)'!$C16</f>
        <v>0</v>
      </c>
      <c r="Z15">
        <f>'FA mothers(ng_µg)'!Z15*'Weight Mothers (µg)'!$C16</f>
        <v>0</v>
      </c>
      <c r="AA15">
        <f>'FA mothers(ng_µg)'!AA15*'Weight Mothers (µg)'!$C16</f>
        <v>0</v>
      </c>
      <c r="AB15">
        <f>'FA mothers(ng_µg)'!AB15*'Weight Mothers (µg)'!$C16</f>
        <v>4164.8658329999998</v>
      </c>
      <c r="AC15">
        <f>'FA mothers(ng_µg)'!AC15*'Weight Mothers (µg)'!$C16</f>
        <v>0</v>
      </c>
      <c r="AD15">
        <f>'FA mothers(ng_µg)'!AD15*'Weight Mothers (µg)'!$C16</f>
        <v>119.8578208</v>
      </c>
      <c r="AE15">
        <f>'FA mothers(ng_µg)'!AE15*'Weight Mothers (µg)'!$C16</f>
        <v>24384.369650000001</v>
      </c>
      <c r="AF15">
        <f>'FA mothers(ng_µg)'!AF15*'Weight Mothers (µg)'!$C16</f>
        <v>0</v>
      </c>
      <c r="AG15">
        <f>'FA mothers(ng_µg)'!AG15*'Weight Mothers (µg)'!$C16</f>
        <v>0</v>
      </c>
      <c r="AH15">
        <f>'FA mothers(ng_µg)'!AH15*'Weight Mothers (µg)'!$C16</f>
        <v>0</v>
      </c>
      <c r="AI15">
        <f>'FA mothers(ng_µg)'!AI15*'Weight Mothers (µg)'!$C16</f>
        <v>25000</v>
      </c>
      <c r="AJ15">
        <f>'FA mothers(ng_µg)'!AJ15*'Weight Mothers (µg)'!$C16</f>
        <v>555.22840589999998</v>
      </c>
      <c r="AK15">
        <f>'FA mothers(ng_µg)'!AK15*'Weight Mothers (µg)'!$C16</f>
        <v>0</v>
      </c>
      <c r="AL15">
        <f>'FA mothers(ng_µg)'!AL15*'Weight Mothers (µg)'!$C16</f>
        <v>0</v>
      </c>
      <c r="AM15">
        <f>'FA mothers(ng_µg)'!AM15*'Weight Mothers (µg)'!$C16</f>
        <v>115854.83492490002</v>
      </c>
      <c r="AN15">
        <f>'FA mothers(ng_µg)'!AN15*'Weight Mothers (µg)'!$C16</f>
        <v>12422.236748000001</v>
      </c>
      <c r="AO15">
        <f>'FA mothers(ng_µg)'!AO15*'Weight Mothers (µg)'!$C16</f>
        <v>87282.450198899998</v>
      </c>
      <c r="AP15">
        <f>'FA mothers(ng_µg)'!AP15*'Weight Mothers (µg)'!$C16</f>
        <v>13259.598320749999</v>
      </c>
      <c r="AQ15">
        <f>'FA mothers(ng_µg)'!AQ15*'Weight Mothers (µg)'!$C16</f>
        <v>141541.85041946301</v>
      </c>
      <c r="AR15">
        <f>'FA mothers(ng_µg)'!AR15*'Weight Mothers (µg)'!$C16</f>
        <v>128282.25209871301</v>
      </c>
      <c r="AS15">
        <f>'FA mothers(ng_µg)'!AS15*'Weight Mothers (µg)'!$C16</f>
        <v>104711.72057670001</v>
      </c>
      <c r="AT15">
        <f>'FA mothers(ng_µg)'!AT15*'Weight Mothers (µg)'!$C16</f>
        <v>11143.114348199999</v>
      </c>
      <c r="AU15">
        <f t="shared" si="0"/>
        <v>0.10641706856528833</v>
      </c>
      <c r="AV15">
        <f>'FA mothers(ng_µg)'!AV15*'Weight Mothers (µg)'!$C16</f>
        <v>6992.1038360000002</v>
      </c>
    </row>
    <row r="16" spans="1:48">
      <c r="A16" t="s">
        <v>63</v>
      </c>
      <c r="B16">
        <f>'FA mothers(ng_µg)'!B16*'Weight Mothers (µg)'!$C17</f>
        <v>0</v>
      </c>
      <c r="C16">
        <f>'FA mothers(ng_µg)'!C16*'Weight Mothers (µg)'!$C17</f>
        <v>0</v>
      </c>
      <c r="D16">
        <f>'FA mothers(ng_µg)'!D16*'Weight Mothers (µg)'!$C17</f>
        <v>336.70512209999998</v>
      </c>
      <c r="E16">
        <f>'FA mothers(ng_µg)'!E16*'Weight Mothers (µg)'!$C17</f>
        <v>0</v>
      </c>
      <c r="F16">
        <f>'FA mothers(ng_µg)'!F16*'Weight Mothers (µg)'!$C17</f>
        <v>531.55184110000005</v>
      </c>
      <c r="G16">
        <f>'FA mothers(ng_µg)'!G16*'Weight Mothers (µg)'!$C17</f>
        <v>0</v>
      </c>
      <c r="H16">
        <f>'FA mothers(ng_µg)'!H16*'Weight Mothers (µg)'!$C17</f>
        <v>238.1764053</v>
      </c>
      <c r="I16">
        <f>'FA mothers(ng_µg)'!I16*'Weight Mothers (µg)'!$C17</f>
        <v>0</v>
      </c>
      <c r="J16">
        <f>'FA mothers(ng_µg)'!J16*'Weight Mothers (µg)'!$C17</f>
        <v>7095.2646619999996</v>
      </c>
      <c r="K16">
        <f>'FA mothers(ng_µg)'!K16*'Weight Mothers (µg)'!$C17</f>
        <v>1307.285938</v>
      </c>
      <c r="L16">
        <f>'FA mothers(ng_µg)'!L16*'Weight Mothers (µg)'!$C17</f>
        <v>1902.5000419999999</v>
      </c>
      <c r="M16">
        <f>'FA mothers(ng_µg)'!M16*'Weight Mothers (µg)'!$C17</f>
        <v>297.46209900000002</v>
      </c>
      <c r="N16">
        <f>'FA mothers(ng_µg)'!N16*'Weight Mothers (µg)'!$C17</f>
        <v>2183.4703290000002</v>
      </c>
      <c r="O16">
        <f>'FA mothers(ng_µg)'!O16*'Weight Mothers (µg)'!$C17</f>
        <v>0</v>
      </c>
      <c r="P16">
        <f>'FA mothers(ng_µg)'!P16*'Weight Mothers (µg)'!$C17</f>
        <v>4846.9788090000002</v>
      </c>
      <c r="Q16">
        <f>'FA mothers(ng_µg)'!Q16*'Weight Mothers (µg)'!$C17</f>
        <v>5397.2391619999999</v>
      </c>
      <c r="R16">
        <f>'FA mothers(ng_µg)'!R16*'Weight Mothers (µg)'!$C17</f>
        <v>0</v>
      </c>
      <c r="S16">
        <f>'FA mothers(ng_µg)'!S16*'Weight Mothers (µg)'!$C17</f>
        <v>5599.6734779999997</v>
      </c>
      <c r="T16">
        <f>'FA mothers(ng_µg)'!T16*'Weight Mothers (µg)'!$C17</f>
        <v>336.12083389999998</v>
      </c>
      <c r="U16">
        <f>'FA mothers(ng_µg)'!U16*'Weight Mothers (µg)'!$C17</f>
        <v>17311.426869999999</v>
      </c>
      <c r="V16">
        <f>'FA mothers(ng_µg)'!V16*'Weight Mothers (µg)'!$C17</f>
        <v>44538.912250000001</v>
      </c>
      <c r="W16">
        <f>'FA mothers(ng_µg)'!W16*'Weight Mothers (µg)'!$C17</f>
        <v>0</v>
      </c>
      <c r="X16">
        <f>'FA mothers(ng_µg)'!X16*'Weight Mothers (µg)'!$C17</f>
        <v>0</v>
      </c>
      <c r="Y16">
        <f>'FA mothers(ng_µg)'!Y16*'Weight Mothers (µg)'!$C17</f>
        <v>0</v>
      </c>
      <c r="Z16">
        <f>'FA mothers(ng_µg)'!Z16*'Weight Mothers (µg)'!$C17</f>
        <v>0</v>
      </c>
      <c r="AA16">
        <f>'FA mothers(ng_µg)'!AA16*'Weight Mothers (µg)'!$C17</f>
        <v>0</v>
      </c>
      <c r="AB16">
        <f>'FA mothers(ng_µg)'!AB16*'Weight Mothers (µg)'!$C17</f>
        <v>3460.6169669999999</v>
      </c>
      <c r="AC16">
        <f>'FA mothers(ng_µg)'!AC16*'Weight Mothers (µg)'!$C17</f>
        <v>0</v>
      </c>
      <c r="AD16">
        <f>'FA mothers(ng_µg)'!AD16*'Weight Mothers (µg)'!$C17</f>
        <v>58.256963390000003</v>
      </c>
      <c r="AE16">
        <f>'FA mothers(ng_µg)'!AE16*'Weight Mothers (µg)'!$C17</f>
        <v>18816.876540000001</v>
      </c>
      <c r="AF16">
        <f>'FA mothers(ng_µg)'!AF16*'Weight Mothers (µg)'!$C17</f>
        <v>0</v>
      </c>
      <c r="AG16">
        <f>'FA mothers(ng_µg)'!AG16*'Weight Mothers (µg)'!$C17</f>
        <v>0</v>
      </c>
      <c r="AH16">
        <f>'FA mothers(ng_µg)'!AH16*'Weight Mothers (µg)'!$C17</f>
        <v>0</v>
      </c>
      <c r="AI16">
        <f>'FA mothers(ng_µg)'!AI16*'Weight Mothers (µg)'!$C17</f>
        <v>25000</v>
      </c>
      <c r="AJ16">
        <f>'FA mothers(ng_µg)'!AJ16*'Weight Mothers (µg)'!$C17</f>
        <v>591.47514850000005</v>
      </c>
      <c r="AK16">
        <f>'FA mothers(ng_µg)'!AK16*'Weight Mothers (µg)'!$C17</f>
        <v>0</v>
      </c>
      <c r="AL16">
        <f>'FA mothers(ng_µg)'!AL16*'Weight Mothers (µg)'!$C17</f>
        <v>0</v>
      </c>
      <c r="AM16">
        <f>'FA mothers(ng_µg)'!AM16*'Weight Mothers (µg)'!$C17</f>
        <v>90713.359050790008</v>
      </c>
      <c r="AN16">
        <f>'FA mothers(ng_µg)'!AN16*'Weight Mothers (µg)'!$C17</f>
        <v>11848.966008000001</v>
      </c>
      <c r="AO16">
        <f>'FA mothers(ng_µg)'!AO16*'Weight Mothers (µg)'!$C17</f>
        <v>67407.880905500002</v>
      </c>
      <c r="AP16">
        <f>'FA mothers(ng_µg)'!AP16*'Weight Mothers (µg)'!$C17</f>
        <v>12287.668401499999</v>
      </c>
      <c r="AQ16">
        <f>'FA mothers(ng_µg)'!AQ16*'Weight Mothers (µg)'!$C17</f>
        <v>114849.99346029002</v>
      </c>
      <c r="AR16">
        <f>'FA mothers(ng_µg)'!AR16*'Weight Mothers (µg)'!$C17</f>
        <v>102562.32505879001</v>
      </c>
      <c r="AS16">
        <f>'FA mothers(ng_µg)'!AS16*'Weight Mothers (µg)'!$C17</f>
        <v>81316.947771890016</v>
      </c>
      <c r="AT16">
        <f>'FA mothers(ng_µg)'!AT16*'Weight Mothers (µg)'!$C17</f>
        <v>9396.4112788999992</v>
      </c>
      <c r="AU16">
        <f t="shared" si="0"/>
        <v>0.11555292637469344</v>
      </c>
      <c r="AV16">
        <f>'FA mothers(ng_µg)'!AV16*'Weight Mothers (µg)'!$C17</f>
        <v>6451.7268460000005</v>
      </c>
    </row>
    <row r="17" spans="1:48">
      <c r="A17" t="s">
        <v>64</v>
      </c>
      <c r="B17">
        <f>'FA mothers(ng_µg)'!B17*'Weight Mothers (µg)'!$C18</f>
        <v>0</v>
      </c>
      <c r="C17">
        <f>'FA mothers(ng_µg)'!C17*'Weight Mothers (µg)'!$C18</f>
        <v>0</v>
      </c>
      <c r="D17">
        <f>'FA mothers(ng_µg)'!D17*'Weight Mothers (µg)'!$C18</f>
        <v>296.98038539999999</v>
      </c>
      <c r="E17">
        <f>'FA mothers(ng_µg)'!E17*'Weight Mothers (µg)'!$C18</f>
        <v>47.091550550000001</v>
      </c>
      <c r="F17">
        <f>'FA mothers(ng_µg)'!F17*'Weight Mothers (µg)'!$C18</f>
        <v>1199.2237150000001</v>
      </c>
      <c r="G17">
        <f>'FA mothers(ng_µg)'!G17*'Weight Mothers (µg)'!$C18</f>
        <v>79.645710379999997</v>
      </c>
      <c r="H17">
        <f>'FA mothers(ng_µg)'!H17*'Weight Mothers (µg)'!$C18</f>
        <v>524.51788999999997</v>
      </c>
      <c r="I17">
        <f>'FA mothers(ng_µg)'!I17*'Weight Mothers (µg)'!$C18</f>
        <v>0</v>
      </c>
      <c r="J17">
        <f>'FA mothers(ng_µg)'!J17*'Weight Mothers (µg)'!$C18</f>
        <v>11417.66029</v>
      </c>
      <c r="K17">
        <f>'FA mothers(ng_µg)'!K17*'Weight Mothers (µg)'!$C18</f>
        <v>2137.9610419999999</v>
      </c>
      <c r="L17">
        <f>'FA mothers(ng_µg)'!L17*'Weight Mothers (µg)'!$C18</f>
        <v>2717.1983399999999</v>
      </c>
      <c r="M17">
        <f>'FA mothers(ng_µg)'!M17*'Weight Mothers (µg)'!$C18</f>
        <v>500.16871359999999</v>
      </c>
      <c r="N17">
        <f>'FA mothers(ng_µg)'!N17*'Weight Mothers (µg)'!$C18</f>
        <v>3355.7801340000001</v>
      </c>
      <c r="O17">
        <f>'FA mothers(ng_µg)'!O17*'Weight Mothers (µg)'!$C18</f>
        <v>0</v>
      </c>
      <c r="P17">
        <f>'FA mothers(ng_µg)'!P17*'Weight Mothers (µg)'!$C18</f>
        <v>7661.2413120000001</v>
      </c>
      <c r="Q17">
        <f>'FA mothers(ng_µg)'!Q17*'Weight Mothers (µg)'!$C18</f>
        <v>7166.7325499999997</v>
      </c>
      <c r="R17">
        <f>'FA mothers(ng_µg)'!R17*'Weight Mothers (µg)'!$C18</f>
        <v>0</v>
      </c>
      <c r="S17">
        <f>'FA mothers(ng_µg)'!S17*'Weight Mothers (µg)'!$C18</f>
        <v>8652.3734509999995</v>
      </c>
      <c r="T17">
        <f>'FA mothers(ng_µg)'!T17*'Weight Mothers (µg)'!$C18</f>
        <v>796.52775240000005</v>
      </c>
      <c r="U17">
        <f>'FA mothers(ng_µg)'!U17*'Weight Mothers (µg)'!$C18</f>
        <v>28359.578699999995</v>
      </c>
      <c r="V17">
        <f>'FA mothers(ng_µg)'!V17*'Weight Mothers (µg)'!$C18</f>
        <v>76353.910090000005</v>
      </c>
      <c r="W17">
        <f>'FA mothers(ng_µg)'!W17*'Weight Mothers (µg)'!$C18</f>
        <v>0</v>
      </c>
      <c r="X17">
        <f>'FA mothers(ng_µg)'!X17*'Weight Mothers (µg)'!$C18</f>
        <v>0</v>
      </c>
      <c r="Y17">
        <f>'FA mothers(ng_µg)'!Y17*'Weight Mothers (µg)'!$C18</f>
        <v>0</v>
      </c>
      <c r="Z17">
        <f>'FA mothers(ng_µg)'!Z17*'Weight Mothers (µg)'!$C18</f>
        <v>0</v>
      </c>
      <c r="AA17">
        <f>'FA mothers(ng_µg)'!AA17*'Weight Mothers (µg)'!$C18</f>
        <v>0</v>
      </c>
      <c r="AB17">
        <f>'FA mothers(ng_µg)'!AB17*'Weight Mothers (µg)'!$C18</f>
        <v>5586.6379969999998</v>
      </c>
      <c r="AC17">
        <f>'FA mothers(ng_µg)'!AC17*'Weight Mothers (µg)'!$C18</f>
        <v>0</v>
      </c>
      <c r="AD17">
        <f>'FA mothers(ng_µg)'!AD17*'Weight Mothers (µg)'!$C18</f>
        <v>284.98792980000002</v>
      </c>
      <c r="AE17">
        <f>'FA mothers(ng_µg)'!AE17*'Weight Mothers (µg)'!$C18</f>
        <v>32748.433830000005</v>
      </c>
      <c r="AF17">
        <f>'FA mothers(ng_µg)'!AF17*'Weight Mothers (µg)'!$C18</f>
        <v>0</v>
      </c>
      <c r="AG17">
        <f>'FA mothers(ng_µg)'!AG17*'Weight Mothers (µg)'!$C18</f>
        <v>0</v>
      </c>
      <c r="AH17">
        <f>'FA mothers(ng_µg)'!AH17*'Weight Mothers (µg)'!$C18</f>
        <v>0</v>
      </c>
      <c r="AI17">
        <f>'FA mothers(ng_µg)'!AI17*'Weight Mothers (µg)'!$C18</f>
        <v>20000</v>
      </c>
      <c r="AJ17">
        <f>'FA mothers(ng_µg)'!AJ17*'Weight Mothers (µg)'!$C18</f>
        <v>670.47008949999997</v>
      </c>
      <c r="AK17">
        <f>'FA mothers(ng_µg)'!AK17*'Weight Mothers (µg)'!$C18</f>
        <v>0</v>
      </c>
      <c r="AL17">
        <f>'FA mothers(ng_µg)'!AL17*'Weight Mothers (µg)'!$C18</f>
        <v>0</v>
      </c>
      <c r="AM17">
        <f>'FA mothers(ng_µg)'!AM17*'Weight Mothers (µg)'!$C18</f>
        <v>153452.91983970001</v>
      </c>
      <c r="AN17">
        <f>'FA mothers(ng_µg)'!AN17*'Weight Mothers (µg)'!$C18</f>
        <v>17466.103617599998</v>
      </c>
      <c r="AO17">
        <f>'FA mothers(ng_µg)'!AO17*'Weight Mothers (µg)'!$C18</f>
        <v>115359.45200650001</v>
      </c>
      <c r="AP17">
        <f>'FA mothers(ng_µg)'!AP17*'Weight Mothers (µg)'!$C18</f>
        <v>19558.452304949999</v>
      </c>
      <c r="AQ17">
        <f>'FA mothers(ng_µg)'!AQ17*'Weight Mothers (µg)'!$C18</f>
        <v>190557.12147263004</v>
      </c>
      <c r="AR17">
        <f>'FA mothers(ng_µg)'!AR17*'Weight Mothers (µg)'!$C18</f>
        <v>170998.66916768003</v>
      </c>
      <c r="AS17">
        <f>'FA mothers(ng_µg)'!AS17*'Weight Mothers (µg)'!$C18</f>
        <v>138417.38063929998</v>
      </c>
      <c r="AT17">
        <f>'FA mothers(ng_µg)'!AT17*'Weight Mothers (µg)'!$C18</f>
        <v>15035.5392004</v>
      </c>
      <c r="AU17">
        <f t="shared" si="0"/>
        <v>0.10862464764870036</v>
      </c>
      <c r="AV17">
        <f>'FA mothers(ng_µg)'!AV17*'Weight Mothers (µg)'!$C18</f>
        <v>10299.371067600001</v>
      </c>
    </row>
    <row r="19" spans="1:48" ht="15.75" thickBot="1"/>
    <row r="20" spans="1:48">
      <c r="C20" s="44" t="s">
        <v>87</v>
      </c>
      <c r="D20" s="45"/>
      <c r="E20" s="46"/>
    </row>
    <row r="21" spans="1:48">
      <c r="C21" s="47" t="s">
        <v>88</v>
      </c>
      <c r="D21" s="48"/>
      <c r="E21" s="49"/>
    </row>
    <row r="22" spans="1:48" ht="15.75" thickBot="1">
      <c r="C22" s="50" t="s">
        <v>89</v>
      </c>
      <c r="D22" s="51"/>
      <c r="E22" s="52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AV23"/>
  <sheetViews>
    <sheetView workbookViewId="0">
      <selection activeCell="E21" sqref="E21:G24"/>
    </sheetView>
  </sheetViews>
  <sheetFormatPr baseColWidth="10" defaultRowHeight="15"/>
  <sheetData>
    <row r="1" spans="1:48">
      <c r="A1" t="s">
        <v>0</v>
      </c>
      <c r="B1" t="s">
        <v>3</v>
      </c>
      <c r="C1" t="s">
        <v>4</v>
      </c>
      <c r="D1" t="s">
        <v>5</v>
      </c>
      <c r="E1" t="s">
        <v>6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32</v>
      </c>
      <c r="AF1" t="s">
        <v>33</v>
      </c>
      <c r="AG1" t="s">
        <v>34</v>
      </c>
      <c r="AH1" t="s">
        <v>35</v>
      </c>
      <c r="AI1" t="s">
        <v>36</v>
      </c>
      <c r="AJ1" t="s">
        <v>37</v>
      </c>
      <c r="AK1" t="s">
        <v>38</v>
      </c>
      <c r="AL1" t="s">
        <v>39</v>
      </c>
      <c r="AM1" t="s">
        <v>73</v>
      </c>
      <c r="AN1" t="s">
        <v>74</v>
      </c>
      <c r="AO1" t="s">
        <v>75</v>
      </c>
      <c r="AP1" t="s">
        <v>76</v>
      </c>
      <c r="AQ1" t="s">
        <v>77</v>
      </c>
      <c r="AR1" t="s">
        <v>78</v>
      </c>
      <c r="AS1" t="s">
        <v>79</v>
      </c>
      <c r="AT1" t="s">
        <v>80</v>
      </c>
      <c r="AU1" t="s">
        <v>81</v>
      </c>
      <c r="AV1" t="s">
        <v>82</v>
      </c>
    </row>
    <row r="2" spans="1:48">
      <c r="A2" t="s">
        <v>41</v>
      </c>
      <c r="B2">
        <f>'Fatty acids neos (ng_µg)'!D2*'Weight neos (µg)'!$D3</f>
        <v>0</v>
      </c>
      <c r="C2">
        <f>'Fatty acids neos (ng_µg)'!E2*'Weight neos (µg)'!$D3</f>
        <v>0</v>
      </c>
      <c r="D2">
        <f>'Fatty acids neos (ng_µg)'!F2*'Weight neos (µg)'!$D3</f>
        <v>52.341890980000002</v>
      </c>
      <c r="E2">
        <f>'Fatty acids neos (ng_µg)'!G2*'Weight neos (µg)'!$D3</f>
        <v>0</v>
      </c>
      <c r="F2">
        <f>'Fatty acids neos (ng_µg)'!H2*'Weight neos (µg)'!$D3</f>
        <v>57.841075529999998</v>
      </c>
      <c r="G2">
        <f>'Fatty acids neos (ng_µg)'!I2*'Weight neos (µg)'!$D3</f>
        <v>8.9228322700000007</v>
      </c>
      <c r="H2">
        <f>'Fatty acids neos (ng_µg)'!J2*'Weight neos (µg)'!$D3</f>
        <v>26.89599436</v>
      </c>
      <c r="I2">
        <f>'Fatty acids neos (ng_µg)'!K2*'Weight neos (µg)'!$D3</f>
        <v>0</v>
      </c>
      <c r="J2">
        <f>'Fatty acids neos (ng_µg)'!L2*'Weight neos (µg)'!$D3</f>
        <v>921.17436629999997</v>
      </c>
      <c r="K2">
        <f>'Fatty acids neos (ng_µg)'!M2*'Weight neos (µg)'!$D3</f>
        <v>110.2580277</v>
      </c>
      <c r="L2">
        <f>'Fatty acids neos (ng_µg)'!N2*'Weight neos (µg)'!$D3</f>
        <v>183.4613669</v>
      </c>
      <c r="M2">
        <f>'Fatty acids neos (ng_µg)'!O2*'Weight neos (µg)'!$D3</f>
        <v>4.9877481430000001</v>
      </c>
      <c r="N2">
        <f>'Fatty acids neos (ng_µg)'!P2*'Weight neos (µg)'!$D3</f>
        <v>446.96067449999998</v>
      </c>
      <c r="O2">
        <f>'Fatty acids neos (ng_µg)'!Q2*'Weight neos (µg)'!$D3</f>
        <v>0</v>
      </c>
      <c r="P2">
        <f>'Fatty acids neos (ng_µg)'!R2*'Weight neos (µg)'!$D3</f>
        <v>464.29841720000002</v>
      </c>
      <c r="Q2">
        <f>'Fatty acids neos (ng_µg)'!S2*'Weight neos (µg)'!$D3</f>
        <v>421.95863389999994</v>
      </c>
      <c r="R2">
        <f>'Fatty acids neos (ng_µg)'!T2*'Weight neos (µg)'!$D3</f>
        <v>0</v>
      </c>
      <c r="S2">
        <f>'Fatty acids neos (ng_µg)'!U2*'Weight neos (µg)'!$D3</f>
        <v>431.53637420000001</v>
      </c>
      <c r="T2">
        <f>'Fatty acids neos (ng_µg)'!V2*'Weight neos (µg)'!$D3</f>
        <v>40.179972409999998</v>
      </c>
      <c r="U2">
        <f>'Fatty acids neos (ng_µg)'!W2*'Weight neos (µg)'!$D3</f>
        <v>1586.6602780000001</v>
      </c>
      <c r="V2">
        <f>'Fatty acids neos (ng_µg)'!X2*'Weight neos (µg)'!$D3</f>
        <v>2295.8481339999998</v>
      </c>
      <c r="W2">
        <f>'Fatty acids neos (ng_µg)'!Y2*'Weight neos (µg)'!$D3</f>
        <v>0</v>
      </c>
      <c r="X2">
        <f>'Fatty acids neos (ng_µg)'!Z2*'Weight neos (µg)'!$D3</f>
        <v>0</v>
      </c>
      <c r="Y2">
        <f>'Fatty acids neos (ng_µg)'!AA2*'Weight neos (µg)'!$D3</f>
        <v>0</v>
      </c>
      <c r="Z2">
        <f>'Fatty acids neos (ng_µg)'!AB2*'Weight neos (µg)'!$D3</f>
        <v>0</v>
      </c>
      <c r="AA2">
        <f>'Fatty acids neos (ng_µg)'!AC2*'Weight neos (µg)'!$D3</f>
        <v>0</v>
      </c>
      <c r="AB2">
        <f>'Fatty acids neos (ng_µg)'!AD2*'Weight neos (µg)'!$D3</f>
        <v>323.32310100000001</v>
      </c>
      <c r="AC2">
        <f>'Fatty acids neos (ng_µg)'!AE2*'Weight neos (µg)'!$D3</f>
        <v>0</v>
      </c>
      <c r="AD2">
        <f>'Fatty acids neos (ng_µg)'!AF2*'Weight neos (µg)'!$D3</f>
        <v>0</v>
      </c>
      <c r="AE2">
        <f>'Fatty acids neos (ng_µg)'!AG2*'Weight neos (µg)'!$D3</f>
        <v>1827.7312800000002</v>
      </c>
      <c r="AF2">
        <f>'Fatty acids neos (ng_µg)'!AH2*'Weight neos (µg)'!$D3</f>
        <v>0</v>
      </c>
      <c r="AG2">
        <f>'Fatty acids neos (ng_µg)'!AI2*'Weight neos (µg)'!$D3</f>
        <v>0</v>
      </c>
      <c r="AH2">
        <f>'Fatty acids neos (ng_µg)'!AJ2*'Weight neos (µg)'!$D3</f>
        <v>0</v>
      </c>
      <c r="AI2">
        <f>'Fatty acids neos (ng_µg)'!AK2*'Weight neos (µg)'!$D3</f>
        <v>2000</v>
      </c>
      <c r="AJ2">
        <f>'Fatty acids neos (ng_µg)'!AL2*'Weight neos (µg)'!$D3</f>
        <v>0</v>
      </c>
      <c r="AK2">
        <f>'Fatty acids neos (ng_µg)'!AM2*'Weight neos (µg)'!$D3</f>
        <v>0</v>
      </c>
      <c r="AL2">
        <f>'Fatty acids neos (ng_µg)'!AN2*'Weight neos (µg)'!$D3</f>
        <v>0</v>
      </c>
      <c r="AM2">
        <f>'Fatty acids neos (ng_µg)'!AO2*'Weight neos (µg)'!$D3</f>
        <v>6505.2791396100001</v>
      </c>
      <c r="AN2">
        <f>'Fatty acids neos (ng_µg)'!AP2*'Weight neos (µg)'!$D3</f>
        <v>1001.5028269429999</v>
      </c>
      <c r="AO2">
        <f>'Fatty acids neos (ng_µg)'!AQ2*'Weight neos (µg)'!$D3</f>
        <v>4446.9025150000007</v>
      </c>
      <c r="AP2">
        <f>'Fatty acids neos (ng_µg)'!AR2*'Weight neos (µg)'!$D3</f>
        <v>1688.67536857</v>
      </c>
      <c r="AQ2">
        <f>'Fatty acids neos (ng_µg)'!AS2*'Weight neos (µg)'!$D3</f>
        <v>9204.3801673929993</v>
      </c>
      <c r="AR2">
        <f>'Fatty acids neos (ng_µg)'!AT2*'Weight neos (µg)'!$D3</f>
        <v>7515.7047988229988</v>
      </c>
      <c r="AS2">
        <f>'Fatty acids neos (ng_µg)'!AU2*'Weight neos (µg)'!$D3</f>
        <v>5710.2396920000001</v>
      </c>
      <c r="AT2">
        <f>'Fatty acids neos (ng_µg)'!AV2*'Weight neos (µg)'!$D3</f>
        <v>795.03944761000002</v>
      </c>
      <c r="AU2">
        <f>AT2/AS2</f>
        <v>0.13923048602037563</v>
      </c>
      <c r="AV2">
        <f>'Fatty acids neos (ng_µg)'!AX2*'Weight neos (µg)'!$D3</f>
        <v>579.54419304300006</v>
      </c>
    </row>
    <row r="3" spans="1:48">
      <c r="A3" t="s">
        <v>45</v>
      </c>
      <c r="B3">
        <f>'Fatty acids neos (ng_µg)'!D3*'Weight neos (µg)'!$D4</f>
        <v>0</v>
      </c>
      <c r="C3">
        <f>'Fatty acids neos (ng_µg)'!E3*'Weight neos (µg)'!$D4</f>
        <v>70.766189100000005</v>
      </c>
      <c r="D3">
        <f>'Fatty acids neos (ng_µg)'!F3*'Weight neos (µg)'!$D4</f>
        <v>68.838039510000002</v>
      </c>
      <c r="E3">
        <f>'Fatty acids neos (ng_µg)'!G3*'Weight neos (µg)'!$D4</f>
        <v>0</v>
      </c>
      <c r="F3">
        <f>'Fatty acids neos (ng_µg)'!H3*'Weight neos (µg)'!$D4</f>
        <v>29.804522330000001</v>
      </c>
      <c r="G3">
        <f>'Fatty acids neos (ng_µg)'!I3*'Weight neos (µg)'!$D4</f>
        <v>0</v>
      </c>
      <c r="H3">
        <f>'Fatty acids neos (ng_µg)'!J3*'Weight neos (µg)'!$D4</f>
        <v>1.1436123890000001</v>
      </c>
      <c r="I3">
        <f>'Fatty acids neos (ng_µg)'!K3*'Weight neos (µg)'!$D4</f>
        <v>0</v>
      </c>
      <c r="J3">
        <f>'Fatty acids neos (ng_µg)'!L3*'Weight neos (µg)'!$D4</f>
        <v>1104.44543</v>
      </c>
      <c r="K3">
        <f>'Fatty acids neos (ng_µg)'!M3*'Weight neos (µg)'!$D4</f>
        <v>172.97554020000004</v>
      </c>
      <c r="L3">
        <f>'Fatty acids neos (ng_µg)'!N3*'Weight neos (µg)'!$D4</f>
        <v>219.3403606</v>
      </c>
      <c r="M3">
        <f>'Fatty acids neos (ng_µg)'!O3*'Weight neos (µg)'!$D4</f>
        <v>0</v>
      </c>
      <c r="N3">
        <f>'Fatty acids neos (ng_µg)'!P3*'Weight neos (µg)'!$D4</f>
        <v>521.78264839999997</v>
      </c>
      <c r="O3">
        <f>'Fatty acids neos (ng_µg)'!Q3*'Weight neos (µg)'!$D4</f>
        <v>0</v>
      </c>
      <c r="P3">
        <f>'Fatty acids neos (ng_µg)'!R3*'Weight neos (µg)'!$D4</f>
        <v>457.4082492</v>
      </c>
      <c r="Q3">
        <f>'Fatty acids neos (ng_µg)'!S3*'Weight neos (µg)'!$D4</f>
        <v>542.00047129999996</v>
      </c>
      <c r="R3">
        <f>'Fatty acids neos (ng_µg)'!T3*'Weight neos (µg)'!$D4</f>
        <v>0</v>
      </c>
      <c r="S3">
        <f>'Fatty acids neos (ng_µg)'!U3*'Weight neos (µg)'!$D4</f>
        <v>541.8841572</v>
      </c>
      <c r="T3">
        <f>'Fatty acids neos (ng_µg)'!V3*'Weight neos (µg)'!$D4</f>
        <v>17.435924740000001</v>
      </c>
      <c r="U3">
        <f>'Fatty acids neos (ng_µg)'!W3*'Weight neos (µg)'!$D4</f>
        <v>2062.6374529999998</v>
      </c>
      <c r="V3">
        <f>'Fatty acids neos (ng_µg)'!X3*'Weight neos (µg)'!$D4</f>
        <v>3113.2677159999998</v>
      </c>
      <c r="W3">
        <f>'Fatty acids neos (ng_µg)'!Y3*'Weight neos (µg)'!$D4</f>
        <v>0</v>
      </c>
      <c r="X3">
        <f>'Fatty acids neos (ng_µg)'!Z3*'Weight neos (µg)'!$D4</f>
        <v>0</v>
      </c>
      <c r="Y3">
        <f>'Fatty acids neos (ng_µg)'!AA3*'Weight neos (µg)'!$D4</f>
        <v>0</v>
      </c>
      <c r="Z3">
        <f>'Fatty acids neos (ng_µg)'!AB3*'Weight neos (µg)'!$D4</f>
        <v>0</v>
      </c>
      <c r="AA3">
        <f>'Fatty acids neos (ng_µg)'!AC3*'Weight neos (µg)'!$D4</f>
        <v>0</v>
      </c>
      <c r="AB3">
        <f>'Fatty acids neos (ng_µg)'!AD3*'Weight neos (µg)'!$D4</f>
        <v>421.48819379999998</v>
      </c>
      <c r="AC3">
        <f>'Fatty acids neos (ng_µg)'!AE3*'Weight neos (µg)'!$D4</f>
        <v>0</v>
      </c>
      <c r="AD3">
        <f>'Fatty acids neos (ng_µg)'!AF3*'Weight neos (µg)'!$D4</f>
        <v>23.780674099999999</v>
      </c>
      <c r="AE3">
        <f>'Fatty acids neos (ng_µg)'!AG3*'Weight neos (µg)'!$D4</f>
        <v>2420.2074120000002</v>
      </c>
      <c r="AF3">
        <f>'Fatty acids neos (ng_µg)'!AH3*'Weight neos (µg)'!$D4</f>
        <v>0</v>
      </c>
      <c r="AG3">
        <f>'Fatty acids neos (ng_µg)'!AI3*'Weight neos (µg)'!$D4</f>
        <v>0</v>
      </c>
      <c r="AH3">
        <f>'Fatty acids neos (ng_µg)'!AJ3*'Weight neos (µg)'!$D4</f>
        <v>0</v>
      </c>
      <c r="AI3">
        <f>'Fatty acids neos (ng_µg)'!AK3*'Weight neos (µg)'!$D4</f>
        <v>5000</v>
      </c>
      <c r="AJ3">
        <f>'Fatty acids neos (ng_µg)'!AL3*'Weight neos (µg)'!$D4</f>
        <v>0</v>
      </c>
      <c r="AK3">
        <f>'Fatty acids neos (ng_µg)'!AM3*'Weight neos (µg)'!$D4</f>
        <v>0</v>
      </c>
      <c r="AL3">
        <f>'Fatty acids neos (ng_µg)'!AN3*'Weight neos (µg)'!$D4</f>
        <v>0</v>
      </c>
      <c r="AM3">
        <f>'Fatty acids neos (ng_µg)'!AO3*'Weight neos (µg)'!$D4</f>
        <v>8600.7015308400005</v>
      </c>
      <c r="AN3">
        <f>'Fatty acids neos (ng_µg)'!AP3*'Weight neos (µg)'!$D4</f>
        <v>1172.3842606999999</v>
      </c>
      <c r="AO3">
        <f>'Fatty acids neos (ng_µg)'!AQ3*'Weight neos (µg)'!$D4</f>
        <v>5954.9633217999999</v>
      </c>
      <c r="AP3">
        <f>'Fatty acids neos (ng_µg)'!AR3*'Weight neos (µg)'!$D4</f>
        <v>2016.1208023289998</v>
      </c>
      <c r="AQ3">
        <f>'Fatty acids neos (ng_µg)'!AS3*'Weight neos (µg)'!$D4</f>
        <v>11789.206593869001</v>
      </c>
      <c r="AR3">
        <f>'Fatty acids neos (ng_µg)'!AT3*'Weight neos (µg)'!$D4</f>
        <v>9773.0857915400011</v>
      </c>
      <c r="AS3">
        <f>'Fatty acids neos (ng_µg)'!AU3*'Weight neos (µg)'!$D4</f>
        <v>7619.8932550999989</v>
      </c>
      <c r="AT3">
        <f>'Fatty acids neos (ng_µg)'!AV3*'Weight neos (µg)'!$D4</f>
        <v>980.80827574</v>
      </c>
      <c r="AU3">
        <f t="shared" ref="AU3:AU17" si="0">AT3/AS3</f>
        <v>0.128716799947761</v>
      </c>
      <c r="AV3">
        <f>'Fatty acids neos (ng_µg)'!AX3*'Weight neos (µg)'!$D4</f>
        <v>630.38378940000007</v>
      </c>
    </row>
    <row r="4" spans="1:48">
      <c r="A4" t="s">
        <v>46</v>
      </c>
      <c r="B4">
        <f>'Fatty acids neos (ng_µg)'!D4*'Weight neos (µg)'!$D5</f>
        <v>0</v>
      </c>
      <c r="C4">
        <f>'Fatty acids neos (ng_µg)'!E4*'Weight neos (µg)'!$D5</f>
        <v>0</v>
      </c>
      <c r="D4">
        <f>'Fatty acids neos (ng_µg)'!F4*'Weight neos (µg)'!$D5</f>
        <v>0</v>
      </c>
      <c r="E4">
        <f>'Fatty acids neos (ng_µg)'!G4*'Weight neos (µg)'!$D5</f>
        <v>0</v>
      </c>
      <c r="F4">
        <f>'Fatty acids neos (ng_µg)'!H4*'Weight neos (µg)'!$D5</f>
        <v>8.2101568040000004</v>
      </c>
      <c r="G4">
        <f>'Fatty acids neos (ng_µg)'!I4*'Weight neos (µg)'!$D5</f>
        <v>0</v>
      </c>
      <c r="H4">
        <f>'Fatty acids neos (ng_µg)'!J4*'Weight neos (µg)'!$D5</f>
        <v>1.013456505</v>
      </c>
      <c r="I4">
        <f>'Fatty acids neos (ng_µg)'!K4*'Weight neos (µg)'!$D5</f>
        <v>0</v>
      </c>
      <c r="J4">
        <f>'Fatty acids neos (ng_µg)'!L4*'Weight neos (µg)'!$D5</f>
        <v>1322.390973</v>
      </c>
      <c r="K4">
        <f>'Fatty acids neos (ng_µg)'!M4*'Weight neos (µg)'!$D5</f>
        <v>296.4671778</v>
      </c>
      <c r="L4">
        <f>'Fatty acids neos (ng_µg)'!N4*'Weight neos (µg)'!$D5</f>
        <v>280.32073309999998</v>
      </c>
      <c r="M4">
        <f>'Fatty acids neos (ng_µg)'!O4*'Weight neos (µg)'!$D5</f>
        <v>0</v>
      </c>
      <c r="N4">
        <f>'Fatty acids neos (ng_µg)'!P4*'Weight neos (µg)'!$D5</f>
        <v>595.64887150000004</v>
      </c>
      <c r="O4">
        <f>'Fatty acids neos (ng_µg)'!Q4*'Weight neos (µg)'!$D5</f>
        <v>0</v>
      </c>
      <c r="P4">
        <f>'Fatty acids neos (ng_µg)'!R4*'Weight neos (µg)'!$D5</f>
        <v>801.87784999999997</v>
      </c>
      <c r="Q4">
        <f>'Fatty acids neos (ng_µg)'!S4*'Weight neos (µg)'!$D5</f>
        <v>802.15927939999983</v>
      </c>
      <c r="R4">
        <f>'Fatty acids neos (ng_µg)'!T4*'Weight neos (µg)'!$D5</f>
        <v>0</v>
      </c>
      <c r="S4">
        <f>'Fatty acids neos (ng_µg)'!U4*'Weight neos (µg)'!$D5</f>
        <v>709.86887740000009</v>
      </c>
      <c r="T4">
        <f>'Fatty acids neos (ng_µg)'!V4*'Weight neos (µg)'!$D5</f>
        <v>40.801702589999998</v>
      </c>
      <c r="U4">
        <f>'Fatty acids neos (ng_µg)'!W4*'Weight neos (µg)'!$D5</f>
        <v>2435.4777720000002</v>
      </c>
      <c r="V4">
        <f>'Fatty acids neos (ng_µg)'!X4*'Weight neos (µg)'!$D5</f>
        <v>3413.9275480000001</v>
      </c>
      <c r="W4">
        <f>'Fatty acids neos (ng_µg)'!Y4*'Weight neos (µg)'!$D5</f>
        <v>0</v>
      </c>
      <c r="X4">
        <f>'Fatty acids neos (ng_µg)'!Z4*'Weight neos (µg)'!$D5</f>
        <v>0</v>
      </c>
      <c r="Y4">
        <f>'Fatty acids neos (ng_µg)'!AA4*'Weight neos (µg)'!$D5</f>
        <v>0</v>
      </c>
      <c r="Z4">
        <f>'Fatty acids neos (ng_µg)'!AB4*'Weight neos (µg)'!$D5</f>
        <v>0</v>
      </c>
      <c r="AA4">
        <f>'Fatty acids neos (ng_µg)'!AC4*'Weight neos (µg)'!$D5</f>
        <v>0</v>
      </c>
      <c r="AB4">
        <f>'Fatty acids neos (ng_µg)'!AD4*'Weight neos (µg)'!$D5</f>
        <v>536.64045380000005</v>
      </c>
      <c r="AC4">
        <f>'Fatty acids neos (ng_µg)'!AE4*'Weight neos (µg)'!$D5</f>
        <v>0</v>
      </c>
      <c r="AD4">
        <f>'Fatty acids neos (ng_µg)'!AF4*'Weight neos (µg)'!$D5</f>
        <v>41.753495770000001</v>
      </c>
      <c r="AE4">
        <f>'Fatty acids neos (ng_µg)'!AG4*'Weight neos (µg)'!$D5</f>
        <v>2831.9065129999999</v>
      </c>
      <c r="AF4">
        <f>'Fatty acids neos (ng_µg)'!AH4*'Weight neos (µg)'!$D5</f>
        <v>0</v>
      </c>
      <c r="AG4">
        <f>'Fatty acids neos (ng_µg)'!AI4*'Weight neos (µg)'!$D5</f>
        <v>0</v>
      </c>
      <c r="AH4">
        <f>'Fatty acids neos (ng_µg)'!AJ4*'Weight neos (µg)'!$D5</f>
        <v>0</v>
      </c>
      <c r="AI4">
        <f>'Fatty acids neos (ng_µg)'!AK4*'Weight neos (µg)'!$D5</f>
        <v>5000</v>
      </c>
      <c r="AJ4">
        <f>'Fatty acids neos (ng_µg)'!AL4*'Weight neos (µg)'!$D5</f>
        <v>0</v>
      </c>
      <c r="AK4">
        <f>'Fatty acids neos (ng_µg)'!AM4*'Weight neos (µg)'!$D5</f>
        <v>0</v>
      </c>
      <c r="AL4">
        <f>'Fatty acids neos (ng_µg)'!AN4*'Weight neos (µg)'!$D5</f>
        <v>0</v>
      </c>
      <c r="AM4">
        <f>'Fatty acids neos (ng_µg)'!AO4*'Weight neos (µg)'!$D5</f>
        <v>10010.37636256</v>
      </c>
      <c r="AN4">
        <f>'Fatty acids neos (ng_µg)'!AP4*'Weight neos (µg)'!$D5</f>
        <v>1900.5043072000001</v>
      </c>
      <c r="AO4">
        <f>'Fatty acids neos (ng_µg)'!AQ4*'Weight neos (µg)'!$D5</f>
        <v>6782.4745148000002</v>
      </c>
      <c r="AP4">
        <f>'Fatty acids neos (ng_µg)'!AR4*'Weight neos (µg)'!$D5</f>
        <v>2207.584190909</v>
      </c>
      <c r="AQ4">
        <f>'Fatty acids neos (ng_µg)'!AS4*'Weight neos (µg)'!$D5</f>
        <v>14118.464860669001</v>
      </c>
      <c r="AR4">
        <f>'Fatty acids neos (ng_µg)'!AT4*'Weight neos (µg)'!$D5</f>
        <v>11910.880669759999</v>
      </c>
      <c r="AS4">
        <f>'Fatty acids neos (ng_µg)'!AU4*'Weight neos (µg)'!$D5</f>
        <v>8723.0653287699988</v>
      </c>
      <c r="AT4">
        <f>'Fatty acids neos (ng_µg)'!AV4*'Weight neos (µg)'!$D5</f>
        <v>1287.31103379</v>
      </c>
      <c r="AU4">
        <f t="shared" si="0"/>
        <v>0.14757553512115196</v>
      </c>
      <c r="AV4">
        <f>'Fatty acids neos (ng_µg)'!AX4*'Weight neos (µg)'!$D5</f>
        <v>1098.3450278</v>
      </c>
    </row>
    <row r="5" spans="1:48">
      <c r="A5" t="s">
        <v>48</v>
      </c>
      <c r="B5">
        <f>'Fatty acids neos (ng_µg)'!D5*'Weight neos (µg)'!$D6</f>
        <v>0</v>
      </c>
      <c r="C5">
        <f>'Fatty acids neos (ng_µg)'!E5*'Weight neos (µg)'!$D6</f>
        <v>0</v>
      </c>
      <c r="D5">
        <f>'Fatty acids neos (ng_µg)'!F5*'Weight neos (µg)'!$D6</f>
        <v>0</v>
      </c>
      <c r="E5">
        <f>'Fatty acids neos (ng_µg)'!G5*'Weight neos (µg)'!$D6</f>
        <v>0</v>
      </c>
      <c r="F5">
        <f>'Fatty acids neos (ng_µg)'!H5*'Weight neos (µg)'!$D6</f>
        <v>22.251194949999999</v>
      </c>
      <c r="G5">
        <f>'Fatty acids neos (ng_µg)'!I5*'Weight neos (µg)'!$D6</f>
        <v>0</v>
      </c>
      <c r="H5">
        <f>'Fatty acids neos (ng_µg)'!J5*'Weight neos (µg)'!$D6</f>
        <v>0</v>
      </c>
      <c r="I5">
        <f>'Fatty acids neos (ng_µg)'!K5*'Weight neos (µg)'!$D6</f>
        <v>0</v>
      </c>
      <c r="J5">
        <f>'Fatty acids neos (ng_µg)'!L5*'Weight neos (µg)'!$D6</f>
        <v>1178.6856270000001</v>
      </c>
      <c r="K5">
        <f>'Fatty acids neos (ng_µg)'!M5*'Weight neos (µg)'!$D6</f>
        <v>160.16084770000001</v>
      </c>
      <c r="L5">
        <f>'Fatty acids neos (ng_µg)'!N5*'Weight neos (µg)'!$D6</f>
        <v>239.8755999</v>
      </c>
      <c r="M5">
        <f>'Fatty acids neos (ng_µg)'!O5*'Weight neos (µg)'!$D6</f>
        <v>0</v>
      </c>
      <c r="N5">
        <f>'Fatty acids neos (ng_µg)'!P5*'Weight neos (µg)'!$D6</f>
        <v>509.091161</v>
      </c>
      <c r="O5">
        <f>'Fatty acids neos (ng_µg)'!Q5*'Weight neos (µg)'!$D6</f>
        <v>0</v>
      </c>
      <c r="P5">
        <f>'Fatty acids neos (ng_µg)'!R5*'Weight neos (µg)'!$D6</f>
        <v>561.98285610000005</v>
      </c>
      <c r="Q5">
        <f>'Fatty acids neos (ng_µg)'!S5*'Weight neos (µg)'!$D6</f>
        <v>566.51453219999996</v>
      </c>
      <c r="R5">
        <f>'Fatty acids neos (ng_µg)'!T5*'Weight neos (µg)'!$D6</f>
        <v>0</v>
      </c>
      <c r="S5">
        <f>'Fatty acids neos (ng_µg)'!U5*'Weight neos (µg)'!$D6</f>
        <v>593.21050700000001</v>
      </c>
      <c r="T5">
        <f>'Fatty acids neos (ng_µg)'!V5*'Weight neos (µg)'!$D6</f>
        <v>21.552933939999999</v>
      </c>
      <c r="U5">
        <f>'Fatty acids neos (ng_µg)'!W5*'Weight neos (µg)'!$D6</f>
        <v>2210.1263920000001</v>
      </c>
      <c r="V5">
        <f>'Fatty acids neos (ng_µg)'!X5*'Weight neos (µg)'!$D6</f>
        <v>3140.5670540000001</v>
      </c>
      <c r="W5">
        <f>'Fatty acids neos (ng_µg)'!Y5*'Weight neos (µg)'!$D6</f>
        <v>0</v>
      </c>
      <c r="X5">
        <f>'Fatty acids neos (ng_µg)'!Z5*'Weight neos (µg)'!$D6</f>
        <v>0</v>
      </c>
      <c r="Y5">
        <f>'Fatty acids neos (ng_µg)'!AA5*'Weight neos (µg)'!$D6</f>
        <v>0</v>
      </c>
      <c r="Z5">
        <f>'Fatty acids neos (ng_µg)'!AB5*'Weight neos (µg)'!$D6</f>
        <v>0</v>
      </c>
      <c r="AA5">
        <f>'Fatty acids neos (ng_µg)'!AC5*'Weight neos (µg)'!$D6</f>
        <v>0</v>
      </c>
      <c r="AB5">
        <f>'Fatty acids neos (ng_µg)'!AD5*'Weight neos (µg)'!$D6</f>
        <v>473.45007349999992</v>
      </c>
      <c r="AC5">
        <f>'Fatty acids neos (ng_µg)'!AE5*'Weight neos (µg)'!$D6</f>
        <v>0</v>
      </c>
      <c r="AD5">
        <f>'Fatty acids neos (ng_µg)'!AF5*'Weight neos (µg)'!$D6</f>
        <v>29.088479190000001</v>
      </c>
      <c r="AE5">
        <f>'Fatty acids neos (ng_µg)'!AG5*'Weight neos (µg)'!$D6</f>
        <v>2624.7404769999998</v>
      </c>
      <c r="AF5">
        <f>'Fatty acids neos (ng_µg)'!AH5*'Weight neos (µg)'!$D6</f>
        <v>0</v>
      </c>
      <c r="AG5">
        <f>'Fatty acids neos (ng_µg)'!AI5*'Weight neos (µg)'!$D6</f>
        <v>0</v>
      </c>
      <c r="AH5">
        <f>'Fatty acids neos (ng_µg)'!AJ5*'Weight neos (µg)'!$D6</f>
        <v>0</v>
      </c>
      <c r="AI5">
        <f>'Fatty acids neos (ng_µg)'!AK5*'Weight neos (µg)'!$D6</f>
        <v>5000</v>
      </c>
      <c r="AJ5">
        <f>'Fatty acids neos (ng_µg)'!AL5*'Weight neos (µg)'!$D6</f>
        <v>0</v>
      </c>
      <c r="AK5">
        <f>'Fatty acids neos (ng_µg)'!AM5*'Weight neos (µg)'!$D6</f>
        <v>0</v>
      </c>
      <c r="AL5">
        <f>'Fatty acids neos (ng_µg)'!AN5*'Weight neos (µg)'!$D6</f>
        <v>0</v>
      </c>
      <c r="AM5">
        <f>'Fatty acids neos (ng_µg)'!AO5*'Weight neos (µg)'!$D6</f>
        <v>9092.7359166299993</v>
      </c>
      <c r="AN5">
        <f>'Fatty acids neos (ng_µg)'!AP5*'Weight neos (µg)'!$D6</f>
        <v>1288.658236</v>
      </c>
      <c r="AO5">
        <f>'Fatty acids neos (ng_µg)'!AQ5*'Weight neos (µg)'!$D6</f>
        <v>6238.7576045000005</v>
      </c>
      <c r="AP5">
        <f>'Fatty acids neos (ng_µg)'!AR5*'Weight neos (µg)'!$D6</f>
        <v>1949.90358285</v>
      </c>
      <c r="AQ5">
        <f>'Fatty acids neos (ng_µg)'!AS5*'Weight neos (µg)'!$D6</f>
        <v>12331.297735479999</v>
      </c>
      <c r="AR5">
        <f>'Fatty acids neos (ng_µg)'!AT5*'Weight neos (µg)'!$D6</f>
        <v>10381.39415263</v>
      </c>
      <c r="AS5">
        <f>'Fatty acids neos (ng_µg)'!AU5*'Weight neos (µg)'!$D6</f>
        <v>8004.5224021900003</v>
      </c>
      <c r="AT5">
        <f>'Fatty acids neos (ng_µg)'!AV5*'Weight neos (µg)'!$D6</f>
        <v>1088.2135144399999</v>
      </c>
      <c r="AU5">
        <f t="shared" si="0"/>
        <v>0.13594983682502654</v>
      </c>
      <c r="AV5">
        <f>'Fatty acids neos (ng_µg)'!AX5*'Weight neos (µg)'!$D6</f>
        <v>722.14370380000003</v>
      </c>
    </row>
    <row r="6" spans="1:48">
      <c r="A6" t="s">
        <v>49</v>
      </c>
      <c r="B6">
        <f>'Fatty acids neos (ng_µg)'!D6*'Weight neos (µg)'!$D7</f>
        <v>0</v>
      </c>
      <c r="C6">
        <f>'Fatty acids neos (ng_µg)'!E6*'Weight neos (µg)'!$D7</f>
        <v>0</v>
      </c>
      <c r="D6">
        <f>'Fatty acids neos (ng_µg)'!F6*'Weight neos (µg)'!$D7</f>
        <v>0</v>
      </c>
      <c r="E6">
        <f>'Fatty acids neos (ng_µg)'!G6*'Weight neos (µg)'!$D7</f>
        <v>0</v>
      </c>
      <c r="F6">
        <f>'Fatty acids neos (ng_µg)'!H6*'Weight neos (µg)'!$D7</f>
        <v>0</v>
      </c>
      <c r="G6">
        <f>'Fatty acids neos (ng_µg)'!I6*'Weight neos (µg)'!$D7</f>
        <v>0</v>
      </c>
      <c r="H6">
        <f>'Fatty acids neos (ng_µg)'!J6*'Weight neos (µg)'!$D7</f>
        <v>0</v>
      </c>
      <c r="I6">
        <f>'Fatty acids neos (ng_µg)'!K6*'Weight neos (µg)'!$D7</f>
        <v>0</v>
      </c>
      <c r="J6">
        <f>'Fatty acids neos (ng_µg)'!L6*'Weight neos (µg)'!$D7</f>
        <v>1244.250106</v>
      </c>
      <c r="K6">
        <f>'Fatty acids neos (ng_µg)'!M6*'Weight neos (µg)'!$D7</f>
        <v>154.79276479999999</v>
      </c>
      <c r="L6">
        <f>'Fatty acids neos (ng_µg)'!N6*'Weight neos (µg)'!$D7</f>
        <v>261.36692410000001</v>
      </c>
      <c r="M6">
        <f>'Fatty acids neos (ng_µg)'!O6*'Weight neos (µg)'!$D7</f>
        <v>0</v>
      </c>
      <c r="N6">
        <f>'Fatty acids neos (ng_µg)'!P6*'Weight neos (µg)'!$D7</f>
        <v>638.77434049999999</v>
      </c>
      <c r="O6">
        <f>'Fatty acids neos (ng_µg)'!Q6*'Weight neos (µg)'!$D7</f>
        <v>0</v>
      </c>
      <c r="P6">
        <f>'Fatty acids neos (ng_µg)'!R6*'Weight neos (µg)'!$D7</f>
        <v>641.91306299999997</v>
      </c>
      <c r="Q6">
        <f>'Fatty acids neos (ng_µg)'!S6*'Weight neos (µg)'!$D7</f>
        <v>624.05804980000005</v>
      </c>
      <c r="R6">
        <f>'Fatty acids neos (ng_µg)'!T6*'Weight neos (µg)'!$D7</f>
        <v>0</v>
      </c>
      <c r="S6">
        <f>'Fatty acids neos (ng_µg)'!U6*'Weight neos (µg)'!$D7</f>
        <v>620.07159899999999</v>
      </c>
      <c r="T6">
        <f>'Fatty acids neos (ng_µg)'!V6*'Weight neos (µg)'!$D7</f>
        <v>20.940903049999999</v>
      </c>
      <c r="U6">
        <f>'Fatty acids neos (ng_µg)'!W6*'Weight neos (µg)'!$D7</f>
        <v>2303.2600849999999</v>
      </c>
      <c r="V6">
        <f>'Fatty acids neos (ng_µg)'!X6*'Weight neos (µg)'!$D7</f>
        <v>2984.5508500000001</v>
      </c>
      <c r="W6">
        <f>'Fatty acids neos (ng_µg)'!Y6*'Weight neos (µg)'!$D7</f>
        <v>0</v>
      </c>
      <c r="X6">
        <f>'Fatty acids neos (ng_µg)'!Z6*'Weight neos (µg)'!$D7</f>
        <v>0</v>
      </c>
      <c r="Y6">
        <f>'Fatty acids neos (ng_µg)'!AA6*'Weight neos (µg)'!$D7</f>
        <v>0</v>
      </c>
      <c r="Z6">
        <f>'Fatty acids neos (ng_µg)'!AB6*'Weight neos (µg)'!$D7</f>
        <v>0</v>
      </c>
      <c r="AA6">
        <f>'Fatty acids neos (ng_µg)'!AC6*'Weight neos (µg)'!$D7</f>
        <v>0</v>
      </c>
      <c r="AB6">
        <f>'Fatty acids neos (ng_µg)'!AD6*'Weight neos (µg)'!$D7</f>
        <v>526.73610399999995</v>
      </c>
      <c r="AC6">
        <f>'Fatty acids neos (ng_µg)'!AE6*'Weight neos (µg)'!$D7</f>
        <v>0</v>
      </c>
      <c r="AD6">
        <f>'Fatty acids neos (ng_µg)'!AF6*'Weight neos (µg)'!$D7</f>
        <v>47.535737179999998</v>
      </c>
      <c r="AE6">
        <f>'Fatty acids neos (ng_µg)'!AG6*'Weight neos (µg)'!$D7</f>
        <v>2829.94184</v>
      </c>
      <c r="AF6">
        <f>'Fatty acids neos (ng_µg)'!AH6*'Weight neos (µg)'!$D7</f>
        <v>0</v>
      </c>
      <c r="AG6">
        <f>'Fatty acids neos (ng_µg)'!AI6*'Weight neos (µg)'!$D7</f>
        <v>0</v>
      </c>
      <c r="AH6">
        <f>'Fatty acids neos (ng_µg)'!AJ6*'Weight neos (µg)'!$D7</f>
        <v>0</v>
      </c>
      <c r="AI6">
        <f>'Fatty acids neos (ng_µg)'!AK6*'Weight neos (µg)'!$D7</f>
        <v>5000</v>
      </c>
      <c r="AJ6">
        <f>'Fatty acids neos (ng_µg)'!AL6*'Weight neos (µg)'!$D7</f>
        <v>0</v>
      </c>
      <c r="AK6">
        <f>'Fatty acids neos (ng_µg)'!AM6*'Weight neos (µg)'!$D7</f>
        <v>0</v>
      </c>
      <c r="AL6">
        <f>'Fatty acids neos (ng_µg)'!AN6*'Weight neos (µg)'!$D7</f>
        <v>0</v>
      </c>
      <c r="AM6">
        <f>'Fatty acids neos (ng_µg)'!AO6*'Weight neos (µg)'!$D7</f>
        <v>9333.0371182300005</v>
      </c>
      <c r="AN6">
        <f>'Fatty acids neos (ng_µg)'!AP6*'Weight neos (µg)'!$D7</f>
        <v>1420.7638775999999</v>
      </c>
      <c r="AO6">
        <f>'Fatty acids neos (ng_µg)'!AQ6*'Weight neos (µg)'!$D7</f>
        <v>6341.2287940000006</v>
      </c>
      <c r="AP6">
        <f>'Fatty acids neos (ng_µg)'!AR6*'Weight neos (µg)'!$D7</f>
        <v>2144.3913705999998</v>
      </c>
      <c r="AQ6">
        <f>'Fatty acids neos (ng_µg)'!AS6*'Weight neos (µg)'!$D7</f>
        <v>12898.192366429999</v>
      </c>
      <c r="AR6">
        <f>'Fatty acids neos (ng_µg)'!AT6*'Weight neos (µg)'!$D7</f>
        <v>10753.800995830001</v>
      </c>
      <c r="AS6">
        <f>'Fatty acids neos (ng_µg)'!AU6*'Weight neos (µg)'!$D7</f>
        <v>8165.2885121800009</v>
      </c>
      <c r="AT6">
        <f>'Fatty acids neos (ng_µg)'!AV6*'Weight neos (µg)'!$D7</f>
        <v>1167.74860605</v>
      </c>
      <c r="AU6">
        <f t="shared" si="0"/>
        <v>0.14301375931886451</v>
      </c>
      <c r="AV6">
        <f>'Fatty acids neos (ng_µg)'!AX6*'Weight neos (µg)'!$D7</f>
        <v>796.70582779999984</v>
      </c>
    </row>
    <row r="7" spans="1:48">
      <c r="A7" t="s">
        <v>51</v>
      </c>
      <c r="B7">
        <f>'Fatty acids neos (ng_µg)'!D7*'Weight neos (µg)'!$D8</f>
        <v>0</v>
      </c>
      <c r="C7">
        <f>'Fatty acids neos (ng_µg)'!E7*'Weight neos (µg)'!$D8</f>
        <v>0</v>
      </c>
      <c r="D7">
        <f>'Fatty acids neos (ng_µg)'!F7*'Weight neos (µg)'!$D8</f>
        <v>0</v>
      </c>
      <c r="E7">
        <f>'Fatty acids neos (ng_µg)'!G7*'Weight neos (µg)'!$D8</f>
        <v>0</v>
      </c>
      <c r="F7">
        <f>'Fatty acids neos (ng_µg)'!H7*'Weight neos (µg)'!$D8</f>
        <v>10.837162790000001</v>
      </c>
      <c r="G7">
        <f>'Fatty acids neos (ng_µg)'!I7*'Weight neos (µg)'!$D8</f>
        <v>0</v>
      </c>
      <c r="H7">
        <f>'Fatty acids neos (ng_µg)'!J7*'Weight neos (µg)'!$D8</f>
        <v>42.40093014</v>
      </c>
      <c r="I7">
        <f>'Fatty acids neos (ng_µg)'!K7*'Weight neos (µg)'!$D8</f>
        <v>0</v>
      </c>
      <c r="J7">
        <f>'Fatty acids neos (ng_µg)'!L7*'Weight neos (µg)'!$D8</f>
        <v>1144.693968</v>
      </c>
      <c r="K7">
        <f>'Fatty acids neos (ng_µg)'!M7*'Weight neos (µg)'!$D8</f>
        <v>158.46508470000001</v>
      </c>
      <c r="L7">
        <f>'Fatty acids neos (ng_µg)'!N7*'Weight neos (µg)'!$D8</f>
        <v>244.5508615</v>
      </c>
      <c r="M7">
        <f>'Fatty acids neos (ng_µg)'!O7*'Weight neos (µg)'!$D8</f>
        <v>0</v>
      </c>
      <c r="N7">
        <f>'Fatty acids neos (ng_µg)'!P7*'Weight neos (µg)'!$D8</f>
        <v>527.2536814</v>
      </c>
      <c r="O7">
        <f>'Fatty acids neos (ng_µg)'!Q7*'Weight neos (µg)'!$D8</f>
        <v>0</v>
      </c>
      <c r="P7">
        <f>'Fatty acids neos (ng_µg)'!R7*'Weight neos (µg)'!$D8</f>
        <v>498.07465819999999</v>
      </c>
      <c r="Q7">
        <f>'Fatty acids neos (ng_µg)'!S7*'Weight neos (µg)'!$D8</f>
        <v>602.20965690000003</v>
      </c>
      <c r="R7">
        <f>'Fatty acids neos (ng_µg)'!T7*'Weight neos (µg)'!$D8</f>
        <v>0</v>
      </c>
      <c r="S7">
        <f>'Fatty acids neos (ng_µg)'!U7*'Weight neos (µg)'!$D8</f>
        <v>574.43787110000005</v>
      </c>
      <c r="T7">
        <f>'Fatty acids neos (ng_µg)'!V7*'Weight neos (µg)'!$D8</f>
        <v>20.740625170000001</v>
      </c>
      <c r="U7">
        <f>'Fatty acids neos (ng_µg)'!W7*'Weight neos (µg)'!$D8</f>
        <v>2180.0294479999998</v>
      </c>
      <c r="V7">
        <f>'Fatty acids neos (ng_µg)'!X7*'Weight neos (µg)'!$D8</f>
        <v>3044.5794820000001</v>
      </c>
      <c r="W7">
        <f>'Fatty acids neos (ng_µg)'!Y7*'Weight neos (µg)'!$D8</f>
        <v>0</v>
      </c>
      <c r="X7">
        <f>'Fatty acids neos (ng_µg)'!Z7*'Weight neos (µg)'!$D8</f>
        <v>0</v>
      </c>
      <c r="Y7">
        <f>'Fatty acids neos (ng_µg)'!AA7*'Weight neos (µg)'!$D8</f>
        <v>0</v>
      </c>
      <c r="Z7">
        <f>'Fatty acids neos (ng_µg)'!AB7*'Weight neos (µg)'!$D8</f>
        <v>0</v>
      </c>
      <c r="AA7">
        <f>'Fatty acids neos (ng_µg)'!AC7*'Weight neos (µg)'!$D8</f>
        <v>0</v>
      </c>
      <c r="AB7">
        <f>'Fatty acids neos (ng_µg)'!AD7*'Weight neos (µg)'!$D8</f>
        <v>467.83824800000002</v>
      </c>
      <c r="AC7">
        <f>'Fatty acids neos (ng_µg)'!AE7*'Weight neos (µg)'!$D8</f>
        <v>0</v>
      </c>
      <c r="AD7">
        <f>'Fatty acids neos (ng_µg)'!AF7*'Weight neos (µg)'!$D8</f>
        <v>33.910159610000001</v>
      </c>
      <c r="AE7">
        <f>'Fatty acids neos (ng_µg)'!AG7*'Weight neos (µg)'!$D8</f>
        <v>2608.259157</v>
      </c>
      <c r="AF7">
        <f>'Fatty acids neos (ng_µg)'!AH7*'Weight neos (µg)'!$D8</f>
        <v>0</v>
      </c>
      <c r="AG7">
        <f>'Fatty acids neos (ng_µg)'!AI7*'Weight neos (µg)'!$D8</f>
        <v>0</v>
      </c>
      <c r="AH7">
        <f>'Fatty acids neos (ng_µg)'!AJ7*'Weight neos (µg)'!$D8</f>
        <v>0</v>
      </c>
      <c r="AI7">
        <f>'Fatty acids neos (ng_µg)'!AK7*'Weight neos (µg)'!$D8</f>
        <v>5000</v>
      </c>
      <c r="AJ7">
        <f>'Fatty acids neos (ng_µg)'!AL7*'Weight neos (µg)'!$D8</f>
        <v>0</v>
      </c>
      <c r="AK7">
        <f>'Fatty acids neos (ng_µg)'!AM7*'Weight neos (µg)'!$D8</f>
        <v>0</v>
      </c>
      <c r="AL7">
        <f>'Fatty acids neos (ng_µg)'!AN7*'Weight neos (µg)'!$D8</f>
        <v>0</v>
      </c>
      <c r="AM7">
        <f>'Fatty acids neos (ng_µg)'!AO7*'Weight neos (µg)'!$D8</f>
        <v>8929.7949908800001</v>
      </c>
      <c r="AN7">
        <f>'Fatty acids neos (ng_µg)'!AP7*'Weight neos (µg)'!$D8</f>
        <v>1258.7493998</v>
      </c>
      <c r="AO7">
        <f>'Fatty acids neos (ng_µg)'!AQ7*'Weight neos (µg)'!$D8</f>
        <v>6120.6768870000005</v>
      </c>
      <c r="AP7">
        <f>'Fatty acids neos (ng_µg)'!AR7*'Weight neos (µg)'!$D8</f>
        <v>1969.7366038300001</v>
      </c>
      <c r="AQ7">
        <f>'Fatty acids neos (ng_µg)'!AS7*'Weight neos (µg)'!$D8</f>
        <v>12158.280994509998</v>
      </c>
      <c r="AR7">
        <f>'Fatty acids neos (ng_µg)'!AT7*'Weight neos (µg)'!$D8</f>
        <v>10188.544390679999</v>
      </c>
      <c r="AS7">
        <f>'Fatty acids neos (ng_µg)'!AU7*'Weight neos (µg)'!$D8</f>
        <v>7866.7782466100007</v>
      </c>
      <c r="AT7">
        <f>'Fatty acids neos (ng_µg)'!AV7*'Weight neos (µg)'!$D8</f>
        <v>1063.0167442700001</v>
      </c>
      <c r="AU7">
        <f t="shared" si="0"/>
        <v>0.13512733052162512</v>
      </c>
      <c r="AV7">
        <f>'Fatty acids neos (ng_µg)'!AX7*'Weight neos (µg)'!$D8</f>
        <v>656.53974290000008</v>
      </c>
    </row>
    <row r="8" spans="1:48">
      <c r="A8" t="s">
        <v>52</v>
      </c>
      <c r="B8">
        <f>'Fatty acids neos (ng_µg)'!D8*'Weight neos (µg)'!$D9</f>
        <v>0</v>
      </c>
      <c r="C8">
        <f>'Fatty acids neos (ng_µg)'!E8*'Weight neos (µg)'!$D9</f>
        <v>0</v>
      </c>
      <c r="D8">
        <f>'Fatty acids neos (ng_µg)'!F8*'Weight neos (µg)'!$D9</f>
        <v>0</v>
      </c>
      <c r="E8">
        <f>'Fatty acids neos (ng_µg)'!G8*'Weight neos (µg)'!$D9</f>
        <v>0</v>
      </c>
      <c r="F8">
        <f>'Fatty acids neos (ng_µg)'!H8*'Weight neos (µg)'!$D9</f>
        <v>0</v>
      </c>
      <c r="G8">
        <f>'Fatty acids neos (ng_µg)'!I8*'Weight neos (µg)'!$D9</f>
        <v>0</v>
      </c>
      <c r="H8">
        <f>'Fatty acids neos (ng_µg)'!J8*'Weight neos (µg)'!$D9</f>
        <v>0</v>
      </c>
      <c r="I8">
        <f>'Fatty acids neos (ng_µg)'!K8*'Weight neos (µg)'!$D9</f>
        <v>0</v>
      </c>
      <c r="J8">
        <f>'Fatty acids neos (ng_µg)'!L8*'Weight neos (µg)'!$D9</f>
        <v>1095.324038</v>
      </c>
      <c r="K8">
        <f>'Fatty acids neos (ng_µg)'!M8*'Weight neos (µg)'!$D9</f>
        <v>93.131552959999993</v>
      </c>
      <c r="L8">
        <f>'Fatty acids neos (ng_µg)'!N8*'Weight neos (µg)'!$D9</f>
        <v>219.55916569999999</v>
      </c>
      <c r="M8">
        <f>'Fatty acids neos (ng_µg)'!O8*'Weight neos (µg)'!$D9</f>
        <v>0</v>
      </c>
      <c r="N8">
        <f>'Fatty acids neos (ng_µg)'!P8*'Weight neos (µg)'!$D9</f>
        <v>641.51906759999997</v>
      </c>
      <c r="O8">
        <f>'Fatty acids neos (ng_µg)'!Q8*'Weight neos (µg)'!$D9</f>
        <v>0</v>
      </c>
      <c r="P8">
        <f>'Fatty acids neos (ng_µg)'!R8*'Weight neos (µg)'!$D9</f>
        <v>458.91772200000003</v>
      </c>
      <c r="Q8">
        <f>'Fatty acids neos (ng_µg)'!S8*'Weight neos (µg)'!$D9</f>
        <v>536.44659530000001</v>
      </c>
      <c r="R8">
        <f>'Fatty acids neos (ng_µg)'!T8*'Weight neos (µg)'!$D9</f>
        <v>0</v>
      </c>
      <c r="S8">
        <f>'Fatty acids neos (ng_µg)'!U8*'Weight neos (µg)'!$D9</f>
        <v>493.59894910000003</v>
      </c>
      <c r="T8">
        <f>'Fatty acids neos (ng_µg)'!V8*'Weight neos (µg)'!$D9</f>
        <v>6.4674444539999998</v>
      </c>
      <c r="U8">
        <f>'Fatty acids neos (ng_µg)'!W8*'Weight neos (µg)'!$D9</f>
        <v>1797.4212160000002</v>
      </c>
      <c r="V8">
        <f>'Fatty acids neos (ng_µg)'!X8*'Weight neos (µg)'!$D9</f>
        <v>2314.685457</v>
      </c>
      <c r="W8">
        <f>'Fatty acids neos (ng_µg)'!Y8*'Weight neos (µg)'!$D9</f>
        <v>0</v>
      </c>
      <c r="X8">
        <f>'Fatty acids neos (ng_µg)'!Z8*'Weight neos (µg)'!$D9</f>
        <v>0</v>
      </c>
      <c r="Y8">
        <f>'Fatty acids neos (ng_µg)'!AA8*'Weight neos (µg)'!$D9</f>
        <v>0</v>
      </c>
      <c r="Z8">
        <f>'Fatty acids neos (ng_µg)'!AB8*'Weight neos (µg)'!$D9</f>
        <v>0</v>
      </c>
      <c r="AA8">
        <f>'Fatty acids neos (ng_µg)'!AC8*'Weight neos (µg)'!$D9</f>
        <v>0</v>
      </c>
      <c r="AB8">
        <f>'Fatty acids neos (ng_µg)'!AD8*'Weight neos (µg)'!$D9</f>
        <v>426.79819520000001</v>
      </c>
      <c r="AC8">
        <f>'Fatty acids neos (ng_µg)'!AE8*'Weight neos (µg)'!$D9</f>
        <v>0</v>
      </c>
      <c r="AD8">
        <f>'Fatty acids neos (ng_µg)'!AF8*'Weight neos (µg)'!$D9</f>
        <v>30.070714379999998</v>
      </c>
      <c r="AE8">
        <f>'Fatty acids neos (ng_µg)'!AG8*'Weight neos (µg)'!$D9</f>
        <v>2284.0358259999998</v>
      </c>
      <c r="AF8">
        <f>'Fatty acids neos (ng_µg)'!AH8*'Weight neos (µg)'!$D9</f>
        <v>0</v>
      </c>
      <c r="AG8">
        <f>'Fatty acids neos (ng_µg)'!AI8*'Weight neos (µg)'!$D9</f>
        <v>0</v>
      </c>
      <c r="AH8">
        <f>'Fatty acids neos (ng_µg)'!AJ8*'Weight neos (µg)'!$D9</f>
        <v>0</v>
      </c>
      <c r="AI8">
        <f>'Fatty acids neos (ng_µg)'!AK8*'Weight neos (µg)'!$D9</f>
        <v>5000</v>
      </c>
      <c r="AJ8">
        <f>'Fatty acids neos (ng_µg)'!AL8*'Weight neos (µg)'!$D9</f>
        <v>0</v>
      </c>
      <c r="AK8">
        <f>'Fatty acids neos (ng_µg)'!AM8*'Weight neos (µg)'!$D9</f>
        <v>0</v>
      </c>
      <c r="AL8">
        <f>'Fatty acids neos (ng_µg)'!AN8*'Weight neos (µg)'!$D9</f>
        <v>0</v>
      </c>
      <c r="AM8">
        <f>'Fatty acids neos (ng_µg)'!AO8*'Weight neos (µg)'!$D9</f>
        <v>7353.0778021340002</v>
      </c>
      <c r="AN8">
        <f>'Fatty acids neos (ng_µg)'!AP8*'Weight neos (µg)'!$D9</f>
        <v>1088.4958702599999</v>
      </c>
      <c r="AO8">
        <f>'Fatty acids neos (ng_µg)'!AQ8*'Weight neos (µg)'!$D9</f>
        <v>5025.5194781999999</v>
      </c>
      <c r="AP8">
        <f>'Fatty acids neos (ng_µg)'!AR8*'Weight neos (µg)'!$D9</f>
        <v>1956.4022713000002</v>
      </c>
      <c r="AQ8">
        <f>'Fatty acids neos (ng_µg)'!AS8*'Weight neos (µg)'!$D9</f>
        <v>10397.975943694</v>
      </c>
      <c r="AR8">
        <f>'Fatty acids neos (ng_µg)'!AT8*'Weight neos (µg)'!$D9</f>
        <v>8441.573672393999</v>
      </c>
      <c r="AS8">
        <f>'Fatty acids neos (ng_µg)'!AU8*'Weight neos (µg)'!$D9</f>
        <v>6426.2132133799996</v>
      </c>
      <c r="AT8">
        <f>'Fatty acids neos (ng_µg)'!AV8*'Weight neos (µg)'!$D9</f>
        <v>926.8645887539999</v>
      </c>
      <c r="AU8">
        <f t="shared" si="0"/>
        <v>0.1442318450972305</v>
      </c>
      <c r="AV8">
        <f>'Fatty acids neos (ng_µg)'!AX8*'Weight neos (µg)'!$D9</f>
        <v>552.04927496000005</v>
      </c>
    </row>
    <row r="9" spans="1:48">
      <c r="A9" t="s">
        <v>54</v>
      </c>
      <c r="B9">
        <f>'Fatty acids neos (ng_µg)'!D9*'Weight neos (µg)'!$D10</f>
        <v>0</v>
      </c>
      <c r="C9">
        <f>'Fatty acids neos (ng_µg)'!E9*'Weight neos (µg)'!$D10</f>
        <v>0</v>
      </c>
      <c r="D9">
        <f>'Fatty acids neos (ng_µg)'!F9*'Weight neos (µg)'!$D10</f>
        <v>0</v>
      </c>
      <c r="E9">
        <f>'Fatty acids neos (ng_µg)'!G9*'Weight neos (µg)'!$D10</f>
        <v>0</v>
      </c>
      <c r="F9">
        <f>'Fatty acids neos (ng_µg)'!H9*'Weight neos (µg)'!$D10</f>
        <v>6.5693205099999998</v>
      </c>
      <c r="G9">
        <f>'Fatty acids neos (ng_µg)'!I9*'Weight neos (µg)'!$D10</f>
        <v>0</v>
      </c>
      <c r="H9">
        <f>'Fatty acids neos (ng_µg)'!J9*'Weight neos (µg)'!$D10</f>
        <v>0</v>
      </c>
      <c r="I9">
        <f>'Fatty acids neos (ng_µg)'!K9*'Weight neos (µg)'!$D10</f>
        <v>0</v>
      </c>
      <c r="J9">
        <f>'Fatty acids neos (ng_µg)'!L9*'Weight neos (µg)'!$D10</f>
        <v>1028.5852159999999</v>
      </c>
      <c r="K9">
        <f>'Fatty acids neos (ng_µg)'!M9*'Weight neos (µg)'!$D10</f>
        <v>123.4456655</v>
      </c>
      <c r="L9">
        <f>'Fatty acids neos (ng_µg)'!N9*'Weight neos (µg)'!$D10</f>
        <v>224.84949460000001</v>
      </c>
      <c r="M9">
        <f>'Fatty acids neos (ng_µg)'!O9*'Weight neos (µg)'!$D10</f>
        <v>0</v>
      </c>
      <c r="N9">
        <f>'Fatty acids neos (ng_µg)'!P9*'Weight neos (µg)'!$D10</f>
        <v>477.48828100000003</v>
      </c>
      <c r="O9">
        <f>'Fatty acids neos (ng_µg)'!Q9*'Weight neos (µg)'!$D10</f>
        <v>0</v>
      </c>
      <c r="P9">
        <f>'Fatty acids neos (ng_µg)'!R9*'Weight neos (µg)'!$D10</f>
        <v>440.08165020000001</v>
      </c>
      <c r="Q9">
        <f>'Fatty acids neos (ng_µg)'!S9*'Weight neos (µg)'!$D10</f>
        <v>568.64426560000004</v>
      </c>
      <c r="R9">
        <f>'Fatty acids neos (ng_µg)'!T9*'Weight neos (µg)'!$D10</f>
        <v>0</v>
      </c>
      <c r="S9">
        <f>'Fatty acids neos (ng_µg)'!U9*'Weight neos (µg)'!$D10</f>
        <v>482.89814700000005</v>
      </c>
      <c r="T9">
        <f>'Fatty acids neos (ng_µg)'!V9*'Weight neos (µg)'!$D10</f>
        <v>5.6251976719999996</v>
      </c>
      <c r="U9">
        <f>'Fatty acids neos (ng_µg)'!W9*'Weight neos (µg)'!$D10</f>
        <v>1735.2717990000001</v>
      </c>
      <c r="V9">
        <f>'Fatty acids neos (ng_µg)'!X9*'Weight neos (µg)'!$D10</f>
        <v>2352.7094740000002</v>
      </c>
      <c r="W9">
        <f>'Fatty acids neos (ng_µg)'!Y9*'Weight neos (µg)'!$D10</f>
        <v>0</v>
      </c>
      <c r="X9">
        <f>'Fatty acids neos (ng_µg)'!Z9*'Weight neos (µg)'!$D10</f>
        <v>0</v>
      </c>
      <c r="Y9">
        <f>'Fatty acids neos (ng_µg)'!AA9*'Weight neos (µg)'!$D10</f>
        <v>0</v>
      </c>
      <c r="Z9">
        <f>'Fatty acids neos (ng_µg)'!AB9*'Weight neos (µg)'!$D10</f>
        <v>0</v>
      </c>
      <c r="AA9">
        <f>'Fatty acids neos (ng_µg)'!AC9*'Weight neos (µg)'!$D10</f>
        <v>0</v>
      </c>
      <c r="AB9">
        <f>'Fatty acids neos (ng_µg)'!AD9*'Weight neos (µg)'!$D10</f>
        <v>425.72911290000002</v>
      </c>
      <c r="AC9">
        <f>'Fatty acids neos (ng_µg)'!AE9*'Weight neos (µg)'!$D10</f>
        <v>0</v>
      </c>
      <c r="AD9">
        <f>'Fatty acids neos (ng_µg)'!AF9*'Weight neos (µg)'!$D10</f>
        <v>0</v>
      </c>
      <c r="AE9">
        <f>'Fatty acids neos (ng_µg)'!AG9*'Weight neos (µg)'!$D10</f>
        <v>2265.8366489999999</v>
      </c>
      <c r="AF9">
        <f>'Fatty acids neos (ng_µg)'!AH9*'Weight neos (µg)'!$D10</f>
        <v>0</v>
      </c>
      <c r="AG9">
        <f>'Fatty acids neos (ng_µg)'!AI9*'Weight neos (µg)'!$D10</f>
        <v>0</v>
      </c>
      <c r="AH9">
        <f>'Fatty acids neos (ng_µg)'!AJ9*'Weight neos (µg)'!$D10</f>
        <v>0</v>
      </c>
      <c r="AI9">
        <f>'Fatty acids neos (ng_µg)'!AK9*'Weight neos (µg)'!$D10</f>
        <v>5000</v>
      </c>
      <c r="AJ9">
        <f>'Fatty acids neos (ng_µg)'!AL9*'Weight neos (µg)'!$D10</f>
        <v>0</v>
      </c>
      <c r="AK9">
        <f>'Fatty acids neos (ng_µg)'!AM9*'Weight neos (µg)'!$D10</f>
        <v>0</v>
      </c>
      <c r="AL9">
        <f>'Fatty acids neos (ng_µg)'!AN9*'Weight neos (µg)'!$D10</f>
        <v>0</v>
      </c>
      <c r="AM9">
        <f>'Fatty acids neos (ng_µg)'!AO9*'Weight neos (µg)'!$D10</f>
        <v>7268.0703795720001</v>
      </c>
      <c r="AN9">
        <f>'Fatty acids neos (ng_µg)'!AP9*'Weight neos (µg)'!$D10</f>
        <v>1132.1715812999998</v>
      </c>
      <c r="AO9">
        <f>'Fatty acids neos (ng_µg)'!AQ9*'Weight neos (µg)'!$D10</f>
        <v>5044.2752358999996</v>
      </c>
      <c r="AP9">
        <f>'Fatty acids neos (ng_µg)'!AR9*'Weight neos (µg)'!$D10</f>
        <v>1737.4923121100001</v>
      </c>
      <c r="AQ9">
        <f>'Fatty acids neos (ng_µg)'!AS9*'Weight neos (µg)'!$D10</f>
        <v>10137.734272982001</v>
      </c>
      <c r="AR9">
        <f>'Fatty acids neos (ng_µg)'!AT9*'Weight neos (µg)'!$D10</f>
        <v>8400.2419608719993</v>
      </c>
      <c r="AS9">
        <f>'Fatty acids neos (ng_µg)'!AU9*'Weight neos (µg)'!$D10</f>
        <v>6353.8179220000002</v>
      </c>
      <c r="AT9">
        <f>'Fatty acids neos (ng_µg)'!AV9*'Weight neos (µg)'!$D10</f>
        <v>914.25245757200014</v>
      </c>
      <c r="AU9">
        <f t="shared" si="0"/>
        <v>0.14389025130959679</v>
      </c>
      <c r="AV9">
        <f>'Fatty acids neos (ng_µg)'!AX9*'Weight neos (µg)'!$D10</f>
        <v>563.52731570000003</v>
      </c>
    </row>
    <row r="10" spans="1:48">
      <c r="A10" t="s">
        <v>56</v>
      </c>
      <c r="B10">
        <f>'Fatty acids neos (ng_µg)'!D10*'Weight neos (µg)'!$D11</f>
        <v>0</v>
      </c>
      <c r="C10">
        <f>'Fatty acids neos (ng_µg)'!E10*'Weight neos (µg)'!$D11</f>
        <v>0</v>
      </c>
      <c r="D10">
        <f>'Fatty acids neos (ng_µg)'!F10*'Weight neos (µg)'!$D11</f>
        <v>0</v>
      </c>
      <c r="E10">
        <f>'Fatty acids neos (ng_µg)'!G10*'Weight neos (µg)'!$D11</f>
        <v>0</v>
      </c>
      <c r="F10">
        <f>'Fatty acids neos (ng_µg)'!H10*'Weight neos (µg)'!$D11</f>
        <v>0</v>
      </c>
      <c r="G10">
        <f>'Fatty acids neos (ng_µg)'!I10*'Weight neos (µg)'!$D11</f>
        <v>0</v>
      </c>
      <c r="H10">
        <f>'Fatty acids neos (ng_µg)'!J10*'Weight neos (µg)'!$D11</f>
        <v>3.7138616689999999</v>
      </c>
      <c r="I10">
        <f>'Fatty acids neos (ng_µg)'!K10*'Weight neos (µg)'!$D11</f>
        <v>0</v>
      </c>
      <c r="J10">
        <f>'Fatty acids neos (ng_µg)'!L10*'Weight neos (µg)'!$D11</f>
        <v>364.33683969999998</v>
      </c>
      <c r="K10">
        <f>'Fatty acids neos (ng_µg)'!M10*'Weight neos (µg)'!$D11</f>
        <v>17.113608190000001</v>
      </c>
      <c r="L10">
        <f>'Fatty acids neos (ng_µg)'!N10*'Weight neos (µg)'!$D11</f>
        <v>93.529831840000014</v>
      </c>
      <c r="M10">
        <f>'Fatty acids neos (ng_µg)'!O10*'Weight neos (µg)'!$D11</f>
        <v>0</v>
      </c>
      <c r="N10">
        <f>'Fatty acids neos (ng_µg)'!P10*'Weight neos (µg)'!$D11</f>
        <v>235.16290989999999</v>
      </c>
      <c r="O10">
        <f>'Fatty acids neos (ng_µg)'!Q10*'Weight neos (µg)'!$D11</f>
        <v>0</v>
      </c>
      <c r="P10">
        <f>'Fatty acids neos (ng_µg)'!R10*'Weight neos (µg)'!$D11</f>
        <v>202.8994055</v>
      </c>
      <c r="Q10">
        <f>'Fatty acids neos (ng_µg)'!S10*'Weight neos (µg)'!$D11</f>
        <v>255.34567859999999</v>
      </c>
      <c r="R10">
        <f>'Fatty acids neos (ng_µg)'!T10*'Weight neos (µg)'!$D11</f>
        <v>0</v>
      </c>
      <c r="S10">
        <f>'Fatty acids neos (ng_µg)'!U10*'Weight neos (µg)'!$D11</f>
        <v>185.2178558</v>
      </c>
      <c r="T10">
        <f>'Fatty acids neos (ng_µg)'!V10*'Weight neos (µg)'!$D11</f>
        <v>0</v>
      </c>
      <c r="U10">
        <f>'Fatty acids neos (ng_µg)'!W10*'Weight neos (µg)'!$D11</f>
        <v>675.67597460000002</v>
      </c>
      <c r="V10">
        <f>'Fatty acids neos (ng_µg)'!X10*'Weight neos (µg)'!$D11</f>
        <v>1363.1951529999999</v>
      </c>
      <c r="W10">
        <f>'Fatty acids neos (ng_µg)'!Y10*'Weight neos (µg)'!$D11</f>
        <v>0</v>
      </c>
      <c r="X10">
        <f>'Fatty acids neos (ng_µg)'!Z10*'Weight neos (µg)'!$D11</f>
        <v>0</v>
      </c>
      <c r="Y10">
        <f>'Fatty acids neos (ng_µg)'!AA10*'Weight neos (µg)'!$D11</f>
        <v>0</v>
      </c>
      <c r="Z10">
        <f>'Fatty acids neos (ng_µg)'!AB10*'Weight neos (µg)'!$D11</f>
        <v>0</v>
      </c>
      <c r="AA10">
        <f>'Fatty acids neos (ng_µg)'!AC10*'Weight neos (µg)'!$D11</f>
        <v>0</v>
      </c>
      <c r="AB10">
        <f>'Fatty acids neos (ng_µg)'!AD10*'Weight neos (µg)'!$D11</f>
        <v>147.93319700000001</v>
      </c>
      <c r="AC10">
        <f>'Fatty acids neos (ng_µg)'!AE10*'Weight neos (µg)'!$D11</f>
        <v>0</v>
      </c>
      <c r="AD10">
        <f>'Fatty acids neos (ng_µg)'!AF10*'Weight neos (µg)'!$D11</f>
        <v>0</v>
      </c>
      <c r="AE10">
        <f>'Fatty acids neos (ng_µg)'!AG10*'Weight neos (µg)'!$D11</f>
        <v>992.18085559999997</v>
      </c>
      <c r="AF10">
        <f>'Fatty acids neos (ng_µg)'!AH10*'Weight neos (µg)'!$D11</f>
        <v>0</v>
      </c>
      <c r="AG10">
        <f>'Fatty acids neos (ng_µg)'!AI10*'Weight neos (µg)'!$D11</f>
        <v>0</v>
      </c>
      <c r="AH10">
        <f>'Fatty acids neos (ng_µg)'!AJ10*'Weight neos (µg)'!$D11</f>
        <v>0</v>
      </c>
      <c r="AI10">
        <f>'Fatty acids neos (ng_µg)'!AK10*'Weight neos (µg)'!$D11</f>
        <v>2000</v>
      </c>
      <c r="AJ10">
        <f>'Fatty acids neos (ng_µg)'!AL10*'Weight neos (µg)'!$D11</f>
        <v>0</v>
      </c>
      <c r="AK10">
        <f>'Fatty acids neos (ng_µg)'!AM10*'Weight neos (µg)'!$D11</f>
        <v>0</v>
      </c>
      <c r="AL10">
        <f>'Fatty acids neos (ng_µg)'!AN10*'Weight neos (µg)'!$D11</f>
        <v>0</v>
      </c>
      <c r="AM10">
        <f>'Fatty acids neos (ng_µg)'!AO10*'Weight neos (µg)'!$D11</f>
        <v>3364.2030359999999</v>
      </c>
      <c r="AN10">
        <f>'Fatty acids neos (ng_µg)'!AP10*'Weight neos (µg)'!$D11</f>
        <v>475.35869229000002</v>
      </c>
      <c r="AO10">
        <f>'Fatty acids neos (ng_µg)'!AQ10*'Weight neos (µg)'!$D11</f>
        <v>2503.3092056</v>
      </c>
      <c r="AP10">
        <f>'Fatty acids neos (ng_µg)'!AR10*'Weight neos (µg)'!$D11</f>
        <v>696.74344310900005</v>
      </c>
      <c r="AQ10">
        <f>'Fatty acids neos (ng_µg)'!AS10*'Weight neos (µg)'!$D11</f>
        <v>4536.3051713989998</v>
      </c>
      <c r="AR10">
        <f>'Fatty acids neos (ng_µg)'!AT10*'Weight neos (µg)'!$D11</f>
        <v>3839.5617282899993</v>
      </c>
      <c r="AS10">
        <f>'Fatty acids neos (ng_µg)'!AU10*'Weight neos (µg)'!$D11</f>
        <v>3031.0519832</v>
      </c>
      <c r="AT10">
        <f>'Fatty acids neos (ng_µg)'!AV10*'Weight neos (µg)'!$D11</f>
        <v>333.1510528</v>
      </c>
      <c r="AU10">
        <f t="shared" si="0"/>
        <v>0.10991268201486912</v>
      </c>
      <c r="AV10">
        <f>'Fatty acids neos (ng_µg)'!AX10*'Weight neos (µg)'!$D11</f>
        <v>220.01301369000001</v>
      </c>
    </row>
    <row r="11" spans="1:48">
      <c r="A11" t="s">
        <v>58</v>
      </c>
      <c r="B11">
        <f>'Fatty acids neos (ng_µg)'!D11*'Weight neos (µg)'!$D12</f>
        <v>0</v>
      </c>
      <c r="C11">
        <f>'Fatty acids neos (ng_µg)'!E11*'Weight neos (µg)'!$D12</f>
        <v>0</v>
      </c>
      <c r="D11">
        <f>'Fatty acids neos (ng_µg)'!F11*'Weight neos (µg)'!$D12</f>
        <v>0</v>
      </c>
      <c r="E11">
        <f>'Fatty acids neos (ng_µg)'!G11*'Weight neos (µg)'!$D12</f>
        <v>0</v>
      </c>
      <c r="F11">
        <f>'Fatty acids neos (ng_µg)'!H11*'Weight neos (µg)'!$D12</f>
        <v>0</v>
      </c>
      <c r="G11">
        <f>'Fatty acids neos (ng_µg)'!I11*'Weight neos (µg)'!$D12</f>
        <v>0</v>
      </c>
      <c r="H11">
        <f>'Fatty acids neos (ng_µg)'!J11*'Weight neos (µg)'!$D12</f>
        <v>0</v>
      </c>
      <c r="I11">
        <f>'Fatty acids neos (ng_µg)'!K11*'Weight neos (µg)'!$D12</f>
        <v>0</v>
      </c>
      <c r="J11">
        <f>'Fatty acids neos (ng_µg)'!L11*'Weight neos (µg)'!$D12</f>
        <v>603.84423249999998</v>
      </c>
      <c r="K11">
        <f>'Fatty acids neos (ng_µg)'!M11*'Weight neos (µg)'!$D12</f>
        <v>36.56698755</v>
      </c>
      <c r="L11">
        <f>'Fatty acids neos (ng_µg)'!N11*'Weight neos (µg)'!$D12</f>
        <v>180.27077259999999</v>
      </c>
      <c r="M11">
        <f>'Fatty acids neos (ng_µg)'!O11*'Weight neos (µg)'!$D12</f>
        <v>0</v>
      </c>
      <c r="N11">
        <f>'Fatty acids neos (ng_µg)'!P11*'Weight neos (µg)'!$D12</f>
        <v>288.5213157</v>
      </c>
      <c r="O11">
        <f>'Fatty acids neos (ng_µg)'!Q11*'Weight neos (µg)'!$D12</f>
        <v>0</v>
      </c>
      <c r="P11">
        <f>'Fatty acids neos (ng_µg)'!R11*'Weight neos (µg)'!$D12</f>
        <v>337.94587769999998</v>
      </c>
      <c r="Q11">
        <f>'Fatty acids neos (ng_µg)'!S11*'Weight neos (µg)'!$D12</f>
        <v>513.56800980000003</v>
      </c>
      <c r="R11">
        <f>'Fatty acids neos (ng_µg)'!T11*'Weight neos (µg)'!$D12</f>
        <v>0</v>
      </c>
      <c r="S11">
        <f>'Fatty acids neos (ng_µg)'!U11*'Weight neos (µg)'!$D12</f>
        <v>381.61865660000001</v>
      </c>
      <c r="T11">
        <f>'Fatty acids neos (ng_µg)'!V11*'Weight neos (µg)'!$D12</f>
        <v>0</v>
      </c>
      <c r="U11">
        <f>'Fatty acids neos (ng_µg)'!W11*'Weight neos (µg)'!$D12</f>
        <v>1447.540868</v>
      </c>
      <c r="V11">
        <f>'Fatty acids neos (ng_µg)'!X11*'Weight neos (µg)'!$D12</f>
        <v>2859.3051540000001</v>
      </c>
      <c r="W11">
        <f>'Fatty acids neos (ng_µg)'!Y11*'Weight neos (µg)'!$D12</f>
        <v>0</v>
      </c>
      <c r="X11">
        <f>'Fatty acids neos (ng_µg)'!Z11*'Weight neos (µg)'!$D12</f>
        <v>0</v>
      </c>
      <c r="Y11">
        <f>'Fatty acids neos (ng_µg)'!AA11*'Weight neos (µg)'!$D12</f>
        <v>0</v>
      </c>
      <c r="Z11">
        <f>'Fatty acids neos (ng_µg)'!AB11*'Weight neos (µg)'!$D12</f>
        <v>0</v>
      </c>
      <c r="AA11">
        <f>'Fatty acids neos (ng_µg)'!AC11*'Weight neos (µg)'!$D12</f>
        <v>0</v>
      </c>
      <c r="AB11">
        <f>'Fatty acids neos (ng_µg)'!AD11*'Weight neos (µg)'!$D12</f>
        <v>298.1292626</v>
      </c>
      <c r="AC11">
        <f>'Fatty acids neos (ng_µg)'!AE11*'Weight neos (µg)'!$D12</f>
        <v>0</v>
      </c>
      <c r="AD11">
        <f>'Fatty acids neos (ng_µg)'!AF11*'Weight neos (µg)'!$D12</f>
        <v>22.644416029999999</v>
      </c>
      <c r="AE11">
        <f>'Fatty acids neos (ng_µg)'!AG11*'Weight neos (µg)'!$D12</f>
        <v>2105.7037789999999</v>
      </c>
      <c r="AF11">
        <f>'Fatty acids neos (ng_µg)'!AH11*'Weight neos (µg)'!$D12</f>
        <v>0</v>
      </c>
      <c r="AG11">
        <f>'Fatty acids neos (ng_µg)'!AI11*'Weight neos (µg)'!$D12</f>
        <v>0</v>
      </c>
      <c r="AH11">
        <f>'Fatty acids neos (ng_µg)'!AJ11*'Weight neos (µg)'!$D12</f>
        <v>0</v>
      </c>
      <c r="AI11">
        <f>'Fatty acids neos (ng_µg)'!AK11*'Weight neos (µg)'!$D12</f>
        <v>5000</v>
      </c>
      <c r="AJ11">
        <f>'Fatty acids neos (ng_µg)'!AL11*'Weight neos (µg)'!$D12</f>
        <v>0</v>
      </c>
      <c r="AK11">
        <f>'Fatty acids neos (ng_µg)'!AM11*'Weight neos (µg)'!$D12</f>
        <v>0</v>
      </c>
      <c r="AL11">
        <f>'Fatty acids neos (ng_µg)'!AN11*'Weight neos (µg)'!$D12</f>
        <v>0</v>
      </c>
      <c r="AM11">
        <f>'Fatty acids neos (ng_µg)'!AO11*'Weight neos (µg)'!$D12</f>
        <v>7114.9421362300009</v>
      </c>
      <c r="AN11">
        <f>'Fatty acids neos (ng_µg)'!AP11*'Weight neos (µg)'!$D12</f>
        <v>888.08087505000015</v>
      </c>
      <c r="AO11">
        <f>'Fatty acids neos (ng_µg)'!AQ11*'Weight neos (µg)'!$D12</f>
        <v>5263.1381956000005</v>
      </c>
      <c r="AP11">
        <f>'Fatty acids neos (ng_µg)'!AR11*'Weight neos (µg)'!$D12</f>
        <v>1072.6363207999998</v>
      </c>
      <c r="AQ11">
        <f>'Fatty acids neos (ng_µg)'!AS11*'Weight neos (µg)'!$D12</f>
        <v>9075.6593320800002</v>
      </c>
      <c r="AR11">
        <f>'Fatty acids neos (ng_µg)'!AT11*'Weight neos (µg)'!$D12</f>
        <v>8003.0230112800009</v>
      </c>
      <c r="AS11">
        <f>'Fatty acids neos (ng_µg)'!AU11*'Weight neos (µg)'!$D12</f>
        <v>6435.1942170300008</v>
      </c>
      <c r="AT11">
        <f>'Fatty acids neos (ng_µg)'!AV11*'Weight neos (µg)'!$D12</f>
        <v>679.74791920000007</v>
      </c>
      <c r="AU11">
        <f t="shared" si="0"/>
        <v>0.10562974422762959</v>
      </c>
      <c r="AV11">
        <f>'Fatty acids neos (ng_µg)'!AX11*'Weight neos (µg)'!$D12</f>
        <v>374.51286525</v>
      </c>
    </row>
    <row r="12" spans="1:48">
      <c r="A12" t="s">
        <v>59</v>
      </c>
      <c r="B12">
        <f>'Fatty acids neos (ng_µg)'!D12*'Weight neos (µg)'!$D13</f>
        <v>0</v>
      </c>
      <c r="C12">
        <f>'Fatty acids neos (ng_µg)'!E12*'Weight neos (µg)'!$D13</f>
        <v>0</v>
      </c>
      <c r="D12">
        <f>'Fatty acids neos (ng_µg)'!F12*'Weight neos (µg)'!$D13</f>
        <v>79.682301339999995</v>
      </c>
      <c r="E12">
        <f>'Fatty acids neos (ng_µg)'!G12*'Weight neos (µg)'!$D13</f>
        <v>5.0694025890000001</v>
      </c>
      <c r="F12">
        <f>'Fatty acids neos (ng_µg)'!H12*'Weight neos (µg)'!$D13</f>
        <v>34.031179819999998</v>
      </c>
      <c r="G12">
        <f>'Fatty acids neos (ng_µg)'!I12*'Weight neos (µg)'!$D13</f>
        <v>2.8686812080000004</v>
      </c>
      <c r="H12">
        <f>'Fatty acids neos (ng_µg)'!J12*'Weight neos (µg)'!$D13</f>
        <v>21.505333570000001</v>
      </c>
      <c r="I12">
        <f>'Fatty acids neos (ng_µg)'!K12*'Weight neos (µg)'!$D13</f>
        <v>0</v>
      </c>
      <c r="J12">
        <f>'Fatty acids neos (ng_µg)'!L12*'Weight neos (µg)'!$D13</f>
        <v>1546.500178</v>
      </c>
      <c r="K12">
        <f>'Fatty acids neos (ng_µg)'!M12*'Weight neos (µg)'!$D13</f>
        <v>164.30406830000001</v>
      </c>
      <c r="L12">
        <f>'Fatty acids neos (ng_µg)'!N12*'Weight neos (µg)'!$D13</f>
        <v>412.81574449999999</v>
      </c>
      <c r="M12">
        <f>'Fatty acids neos (ng_µg)'!O12*'Weight neos (µg)'!$D13</f>
        <v>0</v>
      </c>
      <c r="N12">
        <f>'Fatty acids neos (ng_µg)'!P12*'Weight neos (µg)'!$D13</f>
        <v>799.13142689999995</v>
      </c>
      <c r="O12">
        <f>'Fatty acids neos (ng_µg)'!Q12*'Weight neos (µg)'!$D13</f>
        <v>0</v>
      </c>
      <c r="P12">
        <f>'Fatty acids neos (ng_µg)'!R12*'Weight neos (µg)'!$D13</f>
        <v>1332.996267</v>
      </c>
      <c r="Q12">
        <f>'Fatty acids neos (ng_µg)'!S12*'Weight neos (µg)'!$D13</f>
        <v>1284.787472</v>
      </c>
      <c r="R12">
        <f>'Fatty acids neos (ng_µg)'!T12*'Weight neos (µg)'!$D13</f>
        <v>0</v>
      </c>
      <c r="S12">
        <f>'Fatty acids neos (ng_µg)'!U12*'Weight neos (µg)'!$D13</f>
        <v>960.05775749999987</v>
      </c>
      <c r="T12">
        <f>'Fatty acids neos (ng_µg)'!V12*'Weight neos (µg)'!$D13</f>
        <v>59.218728730000002</v>
      </c>
      <c r="U12">
        <f>'Fatty acids neos (ng_µg)'!W12*'Weight neos (µg)'!$D13</f>
        <v>3419.7625859999998</v>
      </c>
      <c r="V12">
        <f>'Fatty acids neos (ng_µg)'!X12*'Weight neos (µg)'!$D13</f>
        <v>6791.8704429999998</v>
      </c>
      <c r="W12">
        <f>'Fatty acids neos (ng_µg)'!Y12*'Weight neos (µg)'!$D13</f>
        <v>0</v>
      </c>
      <c r="X12">
        <f>'Fatty acids neos (ng_µg)'!Z12*'Weight neos (µg)'!$D13</f>
        <v>0</v>
      </c>
      <c r="Y12">
        <f>'Fatty acids neos (ng_µg)'!AA12*'Weight neos (µg)'!$D13</f>
        <v>0</v>
      </c>
      <c r="Z12">
        <f>'Fatty acids neos (ng_µg)'!AB12*'Weight neos (µg)'!$D13</f>
        <v>0</v>
      </c>
      <c r="AA12">
        <f>'Fatty acids neos (ng_µg)'!AC12*'Weight neos (µg)'!$D13</f>
        <v>0</v>
      </c>
      <c r="AB12">
        <f>'Fatty acids neos (ng_µg)'!AD12*'Weight neos (µg)'!$D13</f>
        <v>701.83551020000004</v>
      </c>
      <c r="AC12">
        <f>'Fatty acids neos (ng_µg)'!AE12*'Weight neos (µg)'!$D13</f>
        <v>0</v>
      </c>
      <c r="AD12">
        <f>'Fatty acids neos (ng_µg)'!AF12*'Weight neos (µg)'!$D13</f>
        <v>115.03899749999999</v>
      </c>
      <c r="AE12">
        <f>'Fatty acids neos (ng_µg)'!AG12*'Weight neos (µg)'!$D13</f>
        <v>4838.9924080000001</v>
      </c>
      <c r="AF12">
        <f>'Fatty acids neos (ng_µg)'!AH12*'Weight neos (µg)'!$D13</f>
        <v>0</v>
      </c>
      <c r="AG12">
        <f>'Fatty acids neos (ng_µg)'!AI12*'Weight neos (µg)'!$D13</f>
        <v>0</v>
      </c>
      <c r="AH12">
        <f>'Fatty acids neos (ng_µg)'!AJ12*'Weight neos (µg)'!$D13</f>
        <v>0</v>
      </c>
      <c r="AI12">
        <f>'Fatty acids neos (ng_µg)'!AK12*'Weight neos (µg)'!$D13</f>
        <v>5000</v>
      </c>
      <c r="AJ12">
        <f>'Fatty acids neos (ng_µg)'!AL12*'Weight neos (µg)'!$D13</f>
        <v>0</v>
      </c>
      <c r="AK12">
        <f>'Fatty acids neos (ng_µg)'!AM12*'Weight neos (µg)'!$D13</f>
        <v>0</v>
      </c>
      <c r="AL12">
        <f>'Fatty acids neos (ng_µg)'!AN12*'Weight neos (µg)'!$D13</f>
        <v>0</v>
      </c>
      <c r="AM12">
        <f>'Fatty acids neos (ng_µg)'!AO12*'Weight neos (µg)'!$D13</f>
        <v>16886.77643093</v>
      </c>
      <c r="AN12">
        <f>'Fatty acids neos (ng_µg)'!AP12*'Weight neos (µg)'!$D13</f>
        <v>2782.0878072999999</v>
      </c>
      <c r="AO12">
        <f>'Fatty acids neos (ng_µg)'!AQ12*'Weight neos (µg)'!$D13</f>
        <v>12332.6983612</v>
      </c>
      <c r="AP12">
        <f>'Fatty acids neos (ng_µg)'!AR12*'Weight neos (µg)'!$D13</f>
        <v>2898.735566719</v>
      </c>
      <c r="AQ12">
        <f>'Fatty acids neos (ng_µg)'!AS12*'Weight neos (µg)'!$D13</f>
        <v>22570.468486156999</v>
      </c>
      <c r="AR12">
        <f>'Fatty acids neos (ng_µg)'!AT12*'Weight neos (µg)'!$D13</f>
        <v>19671.732919438</v>
      </c>
      <c r="AS12">
        <f>'Fatty acids neos (ng_µg)'!AU12*'Weight neos (µg)'!$D13</f>
        <v>15165.6644345</v>
      </c>
      <c r="AT12">
        <f>'Fatty acids neos (ng_µg)'!AV12*'Weight neos (µg)'!$D13</f>
        <v>1721.1119964300001</v>
      </c>
      <c r="AU12">
        <f t="shared" si="0"/>
        <v>0.11348741124158625</v>
      </c>
      <c r="AV12">
        <f>'Fatty acids neos (ng_µg)'!AX12*'Weight neos (µg)'!$D13</f>
        <v>1497.3003352999999</v>
      </c>
    </row>
    <row r="13" spans="1:48">
      <c r="A13" t="s">
        <v>60</v>
      </c>
      <c r="B13">
        <f>'Fatty acids neos (ng_µg)'!D13*'Weight neos (µg)'!$D14</f>
        <v>0</v>
      </c>
      <c r="C13">
        <f>'Fatty acids neos (ng_µg)'!E13*'Weight neos (µg)'!$D14</f>
        <v>0</v>
      </c>
      <c r="D13">
        <f>'Fatty acids neos (ng_µg)'!F13*'Weight neos (µg)'!$D14</f>
        <v>0</v>
      </c>
      <c r="E13">
        <f>'Fatty acids neos (ng_µg)'!G13*'Weight neos (µg)'!$D14</f>
        <v>0</v>
      </c>
      <c r="F13">
        <f>'Fatty acids neos (ng_µg)'!H13*'Weight neos (µg)'!$D14</f>
        <v>19.453246149999998</v>
      </c>
      <c r="G13">
        <f>'Fatty acids neos (ng_µg)'!I13*'Weight neos (µg)'!$D14</f>
        <v>0</v>
      </c>
      <c r="H13">
        <f>'Fatty acids neos (ng_µg)'!J13*'Weight neos (µg)'!$D14</f>
        <v>16.315470730000001</v>
      </c>
      <c r="I13">
        <f>'Fatty acids neos (ng_µg)'!K13*'Weight neos (µg)'!$D14</f>
        <v>0</v>
      </c>
      <c r="J13">
        <f>'Fatty acids neos (ng_µg)'!L13*'Weight neos (µg)'!$D14</f>
        <v>1576.1620379999997</v>
      </c>
      <c r="K13">
        <f>'Fatty acids neos (ng_µg)'!M13*'Weight neos (µg)'!$D14</f>
        <v>143.75071940000001</v>
      </c>
      <c r="L13">
        <f>'Fatty acids neos (ng_µg)'!N13*'Weight neos (µg)'!$D14</f>
        <v>395.12801969999998</v>
      </c>
      <c r="M13">
        <f>'Fatty acids neos (ng_µg)'!O13*'Weight neos (µg)'!$D14</f>
        <v>0</v>
      </c>
      <c r="N13">
        <f>'Fatty acids neos (ng_µg)'!P13*'Weight neos (µg)'!$D14</f>
        <v>793.21574969999983</v>
      </c>
      <c r="O13">
        <f>'Fatty acids neos (ng_µg)'!Q13*'Weight neos (µg)'!$D14</f>
        <v>0</v>
      </c>
      <c r="P13">
        <f>'Fatty acids neos (ng_µg)'!R13*'Weight neos (µg)'!$D14</f>
        <v>1061.7593280000001</v>
      </c>
      <c r="Q13">
        <f>'Fatty acids neos (ng_µg)'!S13*'Weight neos (µg)'!$D14</f>
        <v>1255.4932719999999</v>
      </c>
      <c r="R13">
        <f>'Fatty acids neos (ng_µg)'!T13*'Weight neos (µg)'!$D14</f>
        <v>0</v>
      </c>
      <c r="S13">
        <f>'Fatty acids neos (ng_µg)'!U13*'Weight neos (µg)'!$D14</f>
        <v>953.39522079999995</v>
      </c>
      <c r="T13">
        <f>'Fatty acids neos (ng_µg)'!V13*'Weight neos (µg)'!$D14</f>
        <v>50.208524359999991</v>
      </c>
      <c r="U13">
        <f>'Fatty acids neos (ng_µg)'!W13*'Weight neos (µg)'!$D14</f>
        <v>3464.9537870000004</v>
      </c>
      <c r="V13">
        <f>'Fatty acids neos (ng_µg)'!X13*'Weight neos (µg)'!$D14</f>
        <v>6953.560574000001</v>
      </c>
      <c r="W13">
        <f>'Fatty acids neos (ng_µg)'!Y13*'Weight neos (µg)'!$D14</f>
        <v>0</v>
      </c>
      <c r="X13">
        <f>'Fatty acids neos (ng_µg)'!Z13*'Weight neos (µg)'!$D14</f>
        <v>0</v>
      </c>
      <c r="Y13">
        <f>'Fatty acids neos (ng_µg)'!AA13*'Weight neos (µg)'!$D14</f>
        <v>0</v>
      </c>
      <c r="Z13">
        <f>'Fatty acids neos (ng_µg)'!AB13*'Weight neos (µg)'!$D14</f>
        <v>0</v>
      </c>
      <c r="AA13">
        <f>'Fatty acids neos (ng_µg)'!AC13*'Weight neos (µg)'!$D14</f>
        <v>0</v>
      </c>
      <c r="AB13">
        <f>'Fatty acids neos (ng_µg)'!AD13*'Weight neos (µg)'!$D14</f>
        <v>738.00968220000004</v>
      </c>
      <c r="AC13">
        <f>'Fatty acids neos (ng_µg)'!AE13*'Weight neos (µg)'!$D14</f>
        <v>0</v>
      </c>
      <c r="AD13">
        <f>'Fatty acids neos (ng_µg)'!AF13*'Weight neos (µg)'!$D14</f>
        <v>91.684986589999994</v>
      </c>
      <c r="AE13">
        <f>'Fatty acids neos (ng_µg)'!AG13*'Weight neos (µg)'!$D14</f>
        <v>4974.0043800000003</v>
      </c>
      <c r="AF13">
        <f>'Fatty acids neos (ng_µg)'!AH13*'Weight neos (µg)'!$D14</f>
        <v>0</v>
      </c>
      <c r="AG13">
        <f>'Fatty acids neos (ng_µg)'!AI13*'Weight neos (µg)'!$D14</f>
        <v>0</v>
      </c>
      <c r="AH13">
        <f>'Fatty acids neos (ng_µg)'!AJ13*'Weight neos (µg)'!$D14</f>
        <v>0</v>
      </c>
      <c r="AI13">
        <f>'Fatty acids neos (ng_µg)'!AK13*'Weight neos (µg)'!$D14</f>
        <v>5000</v>
      </c>
      <c r="AJ13">
        <f>'Fatty acids neos (ng_µg)'!AL13*'Weight neos (µg)'!$D14</f>
        <v>0</v>
      </c>
      <c r="AK13">
        <f>'Fatty acids neos (ng_µg)'!AM13*'Weight neos (µg)'!$D14</f>
        <v>0</v>
      </c>
      <c r="AL13">
        <f>'Fatty acids neos (ng_µg)'!AN13*'Weight neos (µg)'!$D14</f>
        <v>0</v>
      </c>
      <c r="AM13">
        <f>'Fatty acids neos (ng_µg)'!AO13*'Weight neos (µg)'!$D14</f>
        <v>17225.81715495</v>
      </c>
      <c r="AN13">
        <f>'Fatty acids neos (ng_µg)'!AP13*'Weight neos (µg)'!$D14</f>
        <v>2461.0033193999998</v>
      </c>
      <c r="AO13">
        <f>'Fatty acids neos (ng_µg)'!AQ13*'Weight neos (µg)'!$D14</f>
        <v>12665.574636200001</v>
      </c>
      <c r="AP13">
        <f>'Fatty acids neos (ng_µg)'!AR13*'Weight neos (µg)'!$D14</f>
        <v>2800.2745242800002</v>
      </c>
      <c r="AQ13">
        <f>'Fatty acids neos (ng_µg)'!AS13*'Weight neos (µg)'!$D14</f>
        <v>22487.09499863</v>
      </c>
      <c r="AR13">
        <f>'Fatty acids neos (ng_µg)'!AT13*'Weight neos (µg)'!$D14</f>
        <v>19686.820474349999</v>
      </c>
      <c r="AS13">
        <f>'Fatty acids neos (ng_µg)'!AU13*'Weight neos (µg)'!$D14</f>
        <v>15484.203727590002</v>
      </c>
      <c r="AT13">
        <f>'Fatty acids neos (ng_µg)'!AV13*'Weight neos (µg)'!$D14</f>
        <v>1741.6134273600001</v>
      </c>
      <c r="AU13">
        <f t="shared" si="0"/>
        <v>0.1124767833076728</v>
      </c>
      <c r="AV13">
        <f>'Fatty acids neos (ng_µg)'!AX13*'Weight neos (µg)'!$D14</f>
        <v>1205.5100474000001</v>
      </c>
    </row>
    <row r="14" spans="1:48">
      <c r="A14" t="s">
        <v>61</v>
      </c>
      <c r="B14">
        <f>'Fatty acids neos (ng_µg)'!D14*'Weight neos (µg)'!$D15</f>
        <v>0</v>
      </c>
      <c r="C14">
        <f>'Fatty acids neos (ng_µg)'!E14*'Weight neos (µg)'!$D15</f>
        <v>0</v>
      </c>
      <c r="D14">
        <f>'Fatty acids neos (ng_µg)'!F14*'Weight neos (µg)'!$D15</f>
        <v>72.015628800000002</v>
      </c>
      <c r="E14">
        <f>'Fatty acids neos (ng_µg)'!G14*'Weight neos (µg)'!$D15</f>
        <v>0</v>
      </c>
      <c r="F14">
        <f>'Fatty acids neos (ng_µg)'!H14*'Weight neos (µg)'!$D15</f>
        <v>47.589109209999997</v>
      </c>
      <c r="G14">
        <f>'Fatty acids neos (ng_µg)'!I14*'Weight neos (µg)'!$D15</f>
        <v>0</v>
      </c>
      <c r="H14">
        <f>'Fatty acids neos (ng_µg)'!J14*'Weight neos (µg)'!$D15</f>
        <v>19.88101773</v>
      </c>
      <c r="I14">
        <f>'Fatty acids neos (ng_µg)'!K14*'Weight neos (µg)'!$D15</f>
        <v>0</v>
      </c>
      <c r="J14">
        <f>'Fatty acids neos (ng_µg)'!L14*'Weight neos (µg)'!$D15</f>
        <v>1542.640539</v>
      </c>
      <c r="K14">
        <f>'Fatty acids neos (ng_µg)'!M14*'Weight neos (µg)'!$D15</f>
        <v>145.22257909999999</v>
      </c>
      <c r="L14">
        <f>'Fatty acids neos (ng_µg)'!N14*'Weight neos (µg)'!$D15</f>
        <v>400.17113929999999</v>
      </c>
      <c r="M14">
        <f>'Fatty acids neos (ng_µg)'!O14*'Weight neos (µg)'!$D15</f>
        <v>0</v>
      </c>
      <c r="N14">
        <f>'Fatty acids neos (ng_µg)'!P14*'Weight neos (µg)'!$D15</f>
        <v>770.28930779999996</v>
      </c>
      <c r="O14">
        <f>'Fatty acids neos (ng_µg)'!Q14*'Weight neos (µg)'!$D15</f>
        <v>0</v>
      </c>
      <c r="P14">
        <f>'Fatty acids neos (ng_µg)'!R14*'Weight neos (µg)'!$D15</f>
        <v>1194.031694</v>
      </c>
      <c r="Q14">
        <f>'Fatty acids neos (ng_µg)'!S14*'Weight neos (µg)'!$D15</f>
        <v>1203.7585389999999</v>
      </c>
      <c r="R14">
        <f>'Fatty acids neos (ng_µg)'!T14*'Weight neos (µg)'!$D15</f>
        <v>0</v>
      </c>
      <c r="S14">
        <f>'Fatty acids neos (ng_µg)'!U14*'Weight neos (µg)'!$D15</f>
        <v>942.87100699999996</v>
      </c>
      <c r="T14">
        <f>'Fatty acids neos (ng_µg)'!V14*'Weight neos (µg)'!$D15</f>
        <v>45.932866099999998</v>
      </c>
      <c r="U14">
        <f>'Fatty acids neos (ng_µg)'!W14*'Weight neos (µg)'!$D15</f>
        <v>3368.2862019999998</v>
      </c>
      <c r="V14">
        <f>'Fatty acids neos (ng_µg)'!X14*'Weight neos (µg)'!$D15</f>
        <v>6632.7111139999997</v>
      </c>
      <c r="W14">
        <f>'Fatty acids neos (ng_µg)'!Y14*'Weight neos (µg)'!$D15</f>
        <v>0</v>
      </c>
      <c r="X14">
        <f>'Fatty acids neos (ng_µg)'!Z14*'Weight neos (µg)'!$D15</f>
        <v>0</v>
      </c>
      <c r="Y14">
        <f>'Fatty acids neos (ng_µg)'!AA14*'Weight neos (µg)'!$D15</f>
        <v>0</v>
      </c>
      <c r="Z14">
        <f>'Fatty acids neos (ng_µg)'!AB14*'Weight neos (µg)'!$D15</f>
        <v>0</v>
      </c>
      <c r="AA14">
        <f>'Fatty acids neos (ng_µg)'!AC14*'Weight neos (µg)'!$D15</f>
        <v>0</v>
      </c>
      <c r="AB14">
        <f>'Fatty acids neos (ng_µg)'!AD14*'Weight neos (µg)'!$D15</f>
        <v>691.40413890000002</v>
      </c>
      <c r="AC14">
        <f>'Fatty acids neos (ng_µg)'!AE14*'Weight neos (µg)'!$D15</f>
        <v>0</v>
      </c>
      <c r="AD14">
        <f>'Fatty acids neos (ng_µg)'!AF14*'Weight neos (µg)'!$D15</f>
        <v>102.9282702</v>
      </c>
      <c r="AE14">
        <f>'Fatty acids neos (ng_µg)'!AG14*'Weight neos (µg)'!$D15</f>
        <v>4611.8938239999998</v>
      </c>
      <c r="AF14">
        <f>'Fatty acids neos (ng_µg)'!AH14*'Weight neos (µg)'!$D15</f>
        <v>0</v>
      </c>
      <c r="AG14">
        <f>'Fatty acids neos (ng_µg)'!AI14*'Weight neos (µg)'!$D15</f>
        <v>0</v>
      </c>
      <c r="AH14">
        <f>'Fatty acids neos (ng_µg)'!AJ14*'Weight neos (µg)'!$D15</f>
        <v>0</v>
      </c>
      <c r="AI14">
        <f>'Fatty acids neos (ng_µg)'!AK14*'Weight neos (µg)'!$D15</f>
        <v>5000</v>
      </c>
      <c r="AJ14">
        <f>'Fatty acids neos (ng_µg)'!AL14*'Weight neos (µg)'!$D15</f>
        <v>0</v>
      </c>
      <c r="AK14">
        <f>'Fatty acids neos (ng_µg)'!AM14*'Weight neos (µg)'!$D15</f>
        <v>0</v>
      </c>
      <c r="AL14">
        <f>'Fatty acids neos (ng_µg)'!AN14*'Weight neos (µg)'!$D15</f>
        <v>0</v>
      </c>
      <c r="AM14">
        <f>'Fatty acids neos (ng_µg)'!AO14*'Weight neos (µg)'!$D15</f>
        <v>16396.027422199997</v>
      </c>
      <c r="AN14">
        <f>'Fatty acids neos (ng_µg)'!AP14*'Weight neos (µg)'!$D15</f>
        <v>2543.0128121000002</v>
      </c>
      <c r="AO14">
        <f>'Fatty acids neos (ng_µg)'!AQ14*'Weight neos (µg)'!$D15</f>
        <v>11936.009076899998</v>
      </c>
      <c r="AP14">
        <f>'Fatty acids neos (ng_µg)'!AR14*'Weight neos (µg)'!$D15</f>
        <v>2852.5867418399998</v>
      </c>
      <c r="AQ14">
        <f>'Fatty acids neos (ng_µg)'!AS14*'Weight neos (µg)'!$D15</f>
        <v>21791.626976139996</v>
      </c>
      <c r="AR14">
        <f>'Fatty acids neos (ng_µg)'!AT14*'Weight neos (µg)'!$D15</f>
        <v>18939.040234299999</v>
      </c>
      <c r="AS14">
        <f>'Fatty acids neos (ng_µg)'!AU14*'Weight neos (µg)'!$D15</f>
        <v>14715.8194102</v>
      </c>
      <c r="AT14">
        <f>'Fatty acids neos (ng_µg)'!AV14*'Weight neos (µg)'!$D15</f>
        <v>1680.2080119999998</v>
      </c>
      <c r="AU14">
        <f t="shared" si="0"/>
        <v>0.11417699315033687</v>
      </c>
      <c r="AV14">
        <f>'Fatty acids neos (ng_µg)'!AX14*'Weight neos (µg)'!$D15</f>
        <v>1339.2542731000001</v>
      </c>
    </row>
    <row r="15" spans="1:48">
      <c r="A15" t="s">
        <v>62</v>
      </c>
      <c r="B15">
        <f>'Fatty acids neos (ng_µg)'!D15*'Weight neos (µg)'!$D16</f>
        <v>0</v>
      </c>
      <c r="C15">
        <f>'Fatty acids neos (ng_µg)'!E15*'Weight neos (µg)'!$D16</f>
        <v>0</v>
      </c>
      <c r="D15">
        <f>'Fatty acids neos (ng_µg)'!F15*'Weight neos (µg)'!$D16</f>
        <v>0</v>
      </c>
      <c r="E15">
        <f>'Fatty acids neos (ng_µg)'!G15*'Weight neos (µg)'!$D16</f>
        <v>0</v>
      </c>
      <c r="F15">
        <f>'Fatty acids neos (ng_µg)'!H15*'Weight neos (µg)'!$D16</f>
        <v>34.668407999999999</v>
      </c>
      <c r="G15">
        <f>'Fatty acids neos (ng_µg)'!I15*'Weight neos (µg)'!$D16</f>
        <v>0</v>
      </c>
      <c r="H15">
        <f>'Fatty acids neos (ng_µg)'!J15*'Weight neos (µg)'!$D16</f>
        <v>14.79041089</v>
      </c>
      <c r="I15">
        <f>'Fatty acids neos (ng_µg)'!K15*'Weight neos (µg)'!$D16</f>
        <v>0</v>
      </c>
      <c r="J15">
        <f>'Fatty acids neos (ng_µg)'!L15*'Weight neos (µg)'!$D16</f>
        <v>1450.4948420000001</v>
      </c>
      <c r="K15">
        <f>'Fatty acids neos (ng_µg)'!M15*'Weight neos (µg)'!$D16</f>
        <v>128.12627800000001</v>
      </c>
      <c r="L15">
        <f>'Fatty acids neos (ng_µg)'!N15*'Weight neos (µg)'!$D16</f>
        <v>375.80866559999998</v>
      </c>
      <c r="M15">
        <f>'Fatty acids neos (ng_µg)'!O15*'Weight neos (µg)'!$D16</f>
        <v>0</v>
      </c>
      <c r="N15">
        <f>'Fatty acids neos (ng_µg)'!P15*'Weight neos (µg)'!$D16</f>
        <v>720.80225499999995</v>
      </c>
      <c r="O15">
        <f>'Fatty acids neos (ng_µg)'!Q15*'Weight neos (µg)'!$D16</f>
        <v>0</v>
      </c>
      <c r="P15">
        <f>'Fatty acids neos (ng_µg)'!R15*'Weight neos (µg)'!$D16</f>
        <v>1112.692135</v>
      </c>
      <c r="Q15">
        <f>'Fatty acids neos (ng_µg)'!S15*'Weight neos (µg)'!$D16</f>
        <v>1078.3697970000001</v>
      </c>
      <c r="R15">
        <f>'Fatty acids neos (ng_µg)'!T15*'Weight neos (µg)'!$D16</f>
        <v>0</v>
      </c>
      <c r="S15">
        <f>'Fatty acids neos (ng_µg)'!U15*'Weight neos (µg)'!$D16</f>
        <v>904.80048780000004</v>
      </c>
      <c r="T15">
        <f>'Fatty acids neos (ng_µg)'!V15*'Weight neos (µg)'!$D16</f>
        <v>48.016763599999997</v>
      </c>
      <c r="U15">
        <f>'Fatty acids neos (ng_µg)'!W15*'Weight neos (µg)'!$D16</f>
        <v>3293.3130999999998</v>
      </c>
      <c r="V15">
        <f>'Fatty acids neos (ng_µg)'!X15*'Weight neos (µg)'!$D16</f>
        <v>6642.5272160000013</v>
      </c>
      <c r="W15">
        <f>'Fatty acids neos (ng_µg)'!Y15*'Weight neos (µg)'!$D16</f>
        <v>0</v>
      </c>
      <c r="X15">
        <f>'Fatty acids neos (ng_µg)'!Z15*'Weight neos (µg)'!$D16</f>
        <v>0</v>
      </c>
      <c r="Y15">
        <f>'Fatty acids neos (ng_µg)'!AA15*'Weight neos (µg)'!$D16</f>
        <v>0</v>
      </c>
      <c r="Z15">
        <f>'Fatty acids neos (ng_µg)'!AB15*'Weight neos (µg)'!$D16</f>
        <v>0</v>
      </c>
      <c r="AA15">
        <f>'Fatty acids neos (ng_µg)'!AC15*'Weight neos (µg)'!$D16</f>
        <v>0</v>
      </c>
      <c r="AB15">
        <f>'Fatty acids neos (ng_µg)'!AD15*'Weight neos (µg)'!$D16</f>
        <v>655.45158790000005</v>
      </c>
      <c r="AC15">
        <f>'Fatty acids neos (ng_µg)'!AE15*'Weight neos (µg)'!$D16</f>
        <v>0</v>
      </c>
      <c r="AD15">
        <f>'Fatty acids neos (ng_µg)'!AF15*'Weight neos (µg)'!$D16</f>
        <v>108.5852709</v>
      </c>
      <c r="AE15">
        <f>'Fatty acids neos (ng_µg)'!AG15*'Weight neos (µg)'!$D16</f>
        <v>4658.3496930000001</v>
      </c>
      <c r="AF15">
        <f>'Fatty acids neos (ng_µg)'!AH15*'Weight neos (µg)'!$D16</f>
        <v>0</v>
      </c>
      <c r="AG15">
        <f>'Fatty acids neos (ng_µg)'!AI15*'Weight neos (µg)'!$D16</f>
        <v>0</v>
      </c>
      <c r="AH15">
        <f>'Fatty acids neos (ng_µg)'!AJ15*'Weight neos (µg)'!$D16</f>
        <v>0</v>
      </c>
      <c r="AI15">
        <f>'Fatty acids neos (ng_µg)'!AK15*'Weight neos (µg)'!$D16</f>
        <v>5000</v>
      </c>
      <c r="AJ15">
        <f>'Fatty acids neos (ng_µg)'!AL15*'Weight neos (µg)'!$D16</f>
        <v>0</v>
      </c>
      <c r="AK15">
        <f>'Fatty acids neos (ng_µg)'!AM15*'Weight neos (µg)'!$D16</f>
        <v>0</v>
      </c>
      <c r="AL15">
        <f>'Fatty acids neos (ng_µg)'!AN15*'Weight neos (µg)'!$D16</f>
        <v>0</v>
      </c>
      <c r="AM15">
        <f>'Fatty acids neos (ng_µg)'!AO15*'Weight neos (µg)'!$D16</f>
        <v>16311.044119200002</v>
      </c>
      <c r="AN15">
        <f>'Fatty acids neos (ng_µg)'!AP15*'Weight neos (µg)'!$D16</f>
        <v>2319.1882100000003</v>
      </c>
      <c r="AO15">
        <f>'Fatty acids neos (ng_µg)'!AQ15*'Weight neos (µg)'!$D16</f>
        <v>11956.328496900001</v>
      </c>
      <c r="AP15">
        <f>'Fatty acids neos (ng_µg)'!AR15*'Weight neos (µg)'!$D16</f>
        <v>2596.5645814900004</v>
      </c>
      <c r="AQ15">
        <f>'Fatty acids neos (ng_µg)'!AS15*'Weight neos (µg)'!$D16</f>
        <v>21226.796910690002</v>
      </c>
      <c r="AR15">
        <f>'Fatty acids neos (ng_µg)'!AT15*'Weight neos (µg)'!$D16</f>
        <v>18630.232329200004</v>
      </c>
      <c r="AS15">
        <f>'Fatty acids neos (ng_µg)'!AU15*'Weight neos (µg)'!$D16</f>
        <v>14702.775279900003</v>
      </c>
      <c r="AT15">
        <f>'Fatty acids neos (ng_µg)'!AV15*'Weight neos (µg)'!$D16</f>
        <v>1608.2688393000001</v>
      </c>
      <c r="AU15">
        <f t="shared" si="0"/>
        <v>0.1093853921238017</v>
      </c>
      <c r="AV15">
        <f>'Fatty acids neos (ng_µg)'!AX15*'Weight neos (µg)'!$D16</f>
        <v>1240.8184130000002</v>
      </c>
    </row>
    <row r="16" spans="1:48">
      <c r="A16" t="s">
        <v>63</v>
      </c>
      <c r="B16">
        <f>'Fatty acids neos (ng_µg)'!D16*'Weight neos (µg)'!$D17</f>
        <v>0</v>
      </c>
      <c r="C16">
        <f>'Fatty acids neos (ng_µg)'!E16*'Weight neos (µg)'!$D17</f>
        <v>0</v>
      </c>
      <c r="D16">
        <f>'Fatty acids neos (ng_µg)'!F16*'Weight neos (µg)'!$D17</f>
        <v>0</v>
      </c>
      <c r="E16">
        <f>'Fatty acids neos (ng_µg)'!G16*'Weight neos (µg)'!$D17</f>
        <v>0</v>
      </c>
      <c r="F16">
        <f>'Fatty acids neos (ng_µg)'!H16*'Weight neos (µg)'!$D17</f>
        <v>14.552146900000002</v>
      </c>
      <c r="G16">
        <f>'Fatty acids neos (ng_µg)'!I16*'Weight neos (µg)'!$D17</f>
        <v>0</v>
      </c>
      <c r="H16">
        <f>'Fatty acids neos (ng_µg)'!J16*'Weight neos (µg)'!$D17</f>
        <v>10.2047001</v>
      </c>
      <c r="I16">
        <f>'Fatty acids neos (ng_µg)'!K16*'Weight neos (µg)'!$D17</f>
        <v>0</v>
      </c>
      <c r="J16">
        <f>'Fatty acids neos (ng_µg)'!L16*'Weight neos (µg)'!$D17</f>
        <v>1301.077734</v>
      </c>
      <c r="K16">
        <f>'Fatty acids neos (ng_µg)'!M16*'Weight neos (µg)'!$D17</f>
        <v>114.657079</v>
      </c>
      <c r="L16">
        <f>'Fatty acids neos (ng_µg)'!N16*'Weight neos (µg)'!$D17</f>
        <v>329.30347799999998</v>
      </c>
      <c r="M16">
        <f>'Fatty acids neos (ng_µg)'!O16*'Weight neos (µg)'!$D17</f>
        <v>0</v>
      </c>
      <c r="N16">
        <f>'Fatty acids neos (ng_µg)'!P16*'Weight neos (µg)'!$D17</f>
        <v>651.47895519999997</v>
      </c>
      <c r="O16">
        <f>'Fatty acids neos (ng_µg)'!Q16*'Weight neos (µg)'!$D17</f>
        <v>0</v>
      </c>
      <c r="P16">
        <f>'Fatty acids neos (ng_µg)'!R16*'Weight neos (µg)'!$D17</f>
        <v>875.34514760000002</v>
      </c>
      <c r="Q16">
        <f>'Fatty acids neos (ng_µg)'!S16*'Weight neos (µg)'!$D17</f>
        <v>996.54668279999999</v>
      </c>
      <c r="R16">
        <f>'Fatty acids neos (ng_µg)'!T16*'Weight neos (µg)'!$D17</f>
        <v>0</v>
      </c>
      <c r="S16">
        <f>'Fatty acids neos (ng_µg)'!U16*'Weight neos (µg)'!$D17</f>
        <v>769.74795310000002</v>
      </c>
      <c r="T16">
        <f>'Fatty acids neos (ng_µg)'!V16*'Weight neos (µg)'!$D17</f>
        <v>28.395262760000001</v>
      </c>
      <c r="U16">
        <f>'Fatty acids neos (ng_µg)'!W16*'Weight neos (µg)'!$D17</f>
        <v>2801.1391490000001</v>
      </c>
      <c r="V16">
        <f>'Fatty acids neos (ng_µg)'!X16*'Weight neos (µg)'!$D17</f>
        <v>5355.2495099999996</v>
      </c>
      <c r="W16">
        <f>'Fatty acids neos (ng_µg)'!Y16*'Weight neos (µg)'!$D17</f>
        <v>0</v>
      </c>
      <c r="X16">
        <f>'Fatty acids neos (ng_µg)'!Z16*'Weight neos (µg)'!$D17</f>
        <v>0</v>
      </c>
      <c r="Y16">
        <f>'Fatty acids neos (ng_µg)'!AA16*'Weight neos (µg)'!$D17</f>
        <v>0</v>
      </c>
      <c r="Z16">
        <f>'Fatty acids neos (ng_µg)'!AB16*'Weight neos (µg)'!$D17</f>
        <v>0</v>
      </c>
      <c r="AA16">
        <f>'Fatty acids neos (ng_µg)'!AC16*'Weight neos (µg)'!$D17</f>
        <v>0</v>
      </c>
      <c r="AB16">
        <f>'Fatty acids neos (ng_µg)'!AD16*'Weight neos (µg)'!$D17</f>
        <v>572.13385289999997</v>
      </c>
      <c r="AC16">
        <f>'Fatty acids neos (ng_µg)'!AE16*'Weight neos (µg)'!$D17</f>
        <v>0</v>
      </c>
      <c r="AD16">
        <f>'Fatty acids neos (ng_µg)'!AF16*'Weight neos (µg)'!$D17</f>
        <v>69.009646450000005</v>
      </c>
      <c r="AE16">
        <f>'Fatty acids neos (ng_µg)'!AG16*'Weight neos (µg)'!$D17</f>
        <v>3898.2239399999999</v>
      </c>
      <c r="AF16">
        <f>'Fatty acids neos (ng_µg)'!AH16*'Weight neos (µg)'!$D17</f>
        <v>0</v>
      </c>
      <c r="AG16">
        <f>'Fatty acids neos (ng_µg)'!AI16*'Weight neos (µg)'!$D17</f>
        <v>0</v>
      </c>
      <c r="AH16">
        <f>'Fatty acids neos (ng_µg)'!AJ16*'Weight neos (µg)'!$D17</f>
        <v>0</v>
      </c>
      <c r="AI16">
        <f>'Fatty acids neos (ng_µg)'!AK16*'Weight neos (µg)'!$D17</f>
        <v>5000</v>
      </c>
      <c r="AJ16">
        <f>'Fatty acids neos (ng_µg)'!AL16*'Weight neos (µg)'!$D17</f>
        <v>0</v>
      </c>
      <c r="AK16">
        <f>'Fatty acids neos (ng_µg)'!AM16*'Weight neos (µg)'!$D17</f>
        <v>0</v>
      </c>
      <c r="AL16">
        <f>'Fatty acids neos (ng_µg)'!AN16*'Weight neos (µg)'!$D17</f>
        <v>0</v>
      </c>
      <c r="AM16">
        <f>'Fatty acids neos (ng_µg)'!AO16*'Weight neos (µg)'!$D17</f>
        <v>13493.899314209999</v>
      </c>
      <c r="AN16">
        <f>'Fatty acids neos (ng_µg)'!AP16*'Weight neos (µg)'!$D17</f>
        <v>1986.5489094</v>
      </c>
      <c r="AO16">
        <f>'Fatty acids neos (ng_µg)'!AQ16*'Weight neos (µg)'!$D17</f>
        <v>9825.6073028999981</v>
      </c>
      <c r="AP16">
        <f>'Fatty acids neos (ng_µg)'!AR16*'Weight neos (µg)'!$D17</f>
        <v>2306.6170141999996</v>
      </c>
      <c r="AQ16">
        <f>'Fatty acids neos (ng_µg)'!AS16*'Weight neos (µg)'!$D17</f>
        <v>17787.065237809999</v>
      </c>
      <c r="AR16">
        <f>'Fatty acids neos (ng_µg)'!AT16*'Weight neos (µg)'!$D17</f>
        <v>15480.448223609999</v>
      </c>
      <c r="AS16">
        <f>'Fatty acids neos (ng_µg)'!AU16*'Weight neos (µg)'!$D17</f>
        <v>12123.622245449998</v>
      </c>
      <c r="AT16">
        <f>'Fatty acids neos (ng_µg)'!AV16*'Weight neos (µg)'!$D17</f>
        <v>1370.27706876</v>
      </c>
      <c r="AU16">
        <f t="shared" si="0"/>
        <v>0.11302538474211085</v>
      </c>
      <c r="AV16">
        <f>'Fatty acids neos (ng_µg)'!AX16*'Weight neos (µg)'!$D17</f>
        <v>990.00222659999997</v>
      </c>
    </row>
    <row r="17" spans="1:48">
      <c r="A17" t="s">
        <v>64</v>
      </c>
      <c r="B17">
        <f>'Fatty acids neos (ng_µg)'!D17*'Weight neos (µg)'!$D18</f>
        <v>0</v>
      </c>
      <c r="C17">
        <f>'Fatty acids neos (ng_µg)'!E17*'Weight neos (µg)'!$D18</f>
        <v>0</v>
      </c>
      <c r="D17">
        <f>'Fatty acids neos (ng_µg)'!F17*'Weight neos (µg)'!$D18</f>
        <v>0</v>
      </c>
      <c r="E17">
        <f>'Fatty acids neos (ng_µg)'!G17*'Weight neos (µg)'!$D18</f>
        <v>0</v>
      </c>
      <c r="F17">
        <f>'Fatty acids neos (ng_µg)'!H17*'Weight neos (µg)'!$D18</f>
        <v>0</v>
      </c>
      <c r="G17">
        <f>'Fatty acids neos (ng_µg)'!I17*'Weight neos (µg)'!$D18</f>
        <v>0</v>
      </c>
      <c r="H17">
        <f>'Fatty acids neos (ng_µg)'!J17*'Weight neos (µg)'!$D18</f>
        <v>2.669254638</v>
      </c>
      <c r="I17">
        <f>'Fatty acids neos (ng_µg)'!K17*'Weight neos (µg)'!$D18</f>
        <v>0</v>
      </c>
      <c r="J17">
        <f>'Fatty acids neos (ng_µg)'!L17*'Weight neos (µg)'!$D18</f>
        <v>1417.196193</v>
      </c>
      <c r="K17">
        <f>'Fatty acids neos (ng_µg)'!M17*'Weight neos (µg)'!$D18</f>
        <v>134.5640223</v>
      </c>
      <c r="L17">
        <f>'Fatty acids neos (ng_µg)'!N17*'Weight neos (µg)'!$D18</f>
        <v>385.988969</v>
      </c>
      <c r="M17">
        <f>'Fatty acids neos (ng_µg)'!O17*'Weight neos (µg)'!$D18</f>
        <v>0</v>
      </c>
      <c r="N17">
        <f>'Fatty acids neos (ng_µg)'!P17*'Weight neos (µg)'!$D18</f>
        <v>814.90301360000001</v>
      </c>
      <c r="O17">
        <f>'Fatty acids neos (ng_µg)'!Q17*'Weight neos (µg)'!$D18</f>
        <v>0</v>
      </c>
      <c r="P17">
        <f>'Fatty acids neos (ng_µg)'!R17*'Weight neos (µg)'!$D18</f>
        <v>1019.163099</v>
      </c>
      <c r="Q17">
        <f>'Fatty acids neos (ng_µg)'!S17*'Weight neos (µg)'!$D18</f>
        <v>1223.9647259999999</v>
      </c>
      <c r="R17">
        <f>'Fatty acids neos (ng_µg)'!T17*'Weight neos (µg)'!$D18</f>
        <v>0</v>
      </c>
      <c r="S17">
        <f>'Fatty acids neos (ng_µg)'!U17*'Weight neos (µg)'!$D18</f>
        <v>911.18423329999996</v>
      </c>
      <c r="T17">
        <f>'Fatty acids neos (ng_µg)'!V17*'Weight neos (µg)'!$D18</f>
        <v>44.43906157</v>
      </c>
      <c r="U17">
        <f>'Fatty acids neos (ng_µg)'!W17*'Weight neos (µg)'!$D18</f>
        <v>3332.6208290000004</v>
      </c>
      <c r="V17">
        <f>'Fatty acids neos (ng_µg)'!X17*'Weight neos (µg)'!$D18</f>
        <v>6504.5321979999999</v>
      </c>
      <c r="W17">
        <f>'Fatty acids neos (ng_µg)'!Y17*'Weight neos (µg)'!$D18</f>
        <v>0</v>
      </c>
      <c r="X17">
        <f>'Fatty acids neos (ng_µg)'!Z17*'Weight neos (µg)'!$D18</f>
        <v>0</v>
      </c>
      <c r="Y17">
        <f>'Fatty acids neos (ng_µg)'!AA17*'Weight neos (µg)'!$D18</f>
        <v>0</v>
      </c>
      <c r="Z17">
        <f>'Fatty acids neos (ng_µg)'!AB17*'Weight neos (µg)'!$D18</f>
        <v>0</v>
      </c>
      <c r="AA17">
        <f>'Fatty acids neos (ng_µg)'!AC17*'Weight neos (µg)'!$D18</f>
        <v>0</v>
      </c>
      <c r="AB17">
        <f>'Fatty acids neos (ng_µg)'!AD17*'Weight neos (µg)'!$D18</f>
        <v>716.62507819999996</v>
      </c>
      <c r="AC17">
        <f>'Fatty acids neos (ng_µg)'!AE17*'Weight neos (µg)'!$D18</f>
        <v>0</v>
      </c>
      <c r="AD17">
        <f>'Fatty acids neos (ng_µg)'!AF17*'Weight neos (µg)'!$D18</f>
        <v>103.5818632</v>
      </c>
      <c r="AE17">
        <f>'Fatty acids neos (ng_µg)'!AG17*'Weight neos (µg)'!$D18</f>
        <v>4890.7620710000001</v>
      </c>
      <c r="AF17">
        <f>'Fatty acids neos (ng_µg)'!AH17*'Weight neos (µg)'!$D18</f>
        <v>0</v>
      </c>
      <c r="AG17">
        <f>'Fatty acids neos (ng_µg)'!AI17*'Weight neos (µg)'!$D18</f>
        <v>0</v>
      </c>
      <c r="AH17">
        <f>'Fatty acids neos (ng_µg)'!AJ17*'Weight neos (µg)'!$D18</f>
        <v>0</v>
      </c>
      <c r="AI17">
        <f>'Fatty acids neos (ng_µg)'!AK17*'Weight neos (µg)'!$D18</f>
        <v>5000</v>
      </c>
      <c r="AJ17">
        <f>'Fatty acids neos (ng_µg)'!AL17*'Weight neos (µg)'!$D18</f>
        <v>0</v>
      </c>
      <c r="AK17">
        <f>'Fatty acids neos (ng_µg)'!AM17*'Weight neos (µg)'!$D18</f>
        <v>0</v>
      </c>
      <c r="AL17">
        <f>'Fatty acids neos (ng_µg)'!AN17*'Weight neos (µg)'!$D18</f>
        <v>0</v>
      </c>
      <c r="AM17">
        <f>'Fatty acids neos (ng_µg)'!AO17*'Weight neos (µg)'!$D18</f>
        <v>16503.745334269999</v>
      </c>
      <c r="AN17">
        <f>'Fatty acids neos (ng_µg)'!AP17*'Weight neos (µg)'!$D18</f>
        <v>2377.6918472999996</v>
      </c>
      <c r="AO17">
        <f>'Fatty acids neos (ng_µg)'!AQ17*'Weight neos (µg)'!$D18</f>
        <v>12111.919347199999</v>
      </c>
      <c r="AP17">
        <f>'Fatty acids neos (ng_µg)'!AR17*'Weight neos (µg)'!$D18</f>
        <v>2620.7574302380003</v>
      </c>
      <c r="AQ17">
        <f>'Fatty acids neos (ng_µg)'!AS17*'Weight neos (µg)'!$D18</f>
        <v>21502.194611808001</v>
      </c>
      <c r="AR17">
        <f>'Fatty acids neos (ng_µg)'!AT17*'Weight neos (µg)'!$D18</f>
        <v>18881.43718157</v>
      </c>
      <c r="AS17">
        <f>'Fatty acids neos (ng_µg)'!AU17*'Weight neos (µg)'!$D18</f>
        <v>14831.496961199999</v>
      </c>
      <c r="AT17">
        <f>'Fatty acids neos (ng_µg)'!AV17*'Weight neos (µg)'!$D18</f>
        <v>1672.2483730700001</v>
      </c>
      <c r="AU17">
        <f t="shared" si="0"/>
        <v>0.11274980384277411</v>
      </c>
      <c r="AV17">
        <f>'Fatty acids neos (ng_µg)'!AX17*'Weight neos (µg)'!$D18</f>
        <v>1153.7271213000001</v>
      </c>
    </row>
    <row r="20" spans="1:48" ht="15.75" thickBot="1"/>
    <row r="21" spans="1:48">
      <c r="E21" s="44" t="s">
        <v>87</v>
      </c>
      <c r="F21" s="45"/>
      <c r="G21" s="46"/>
    </row>
    <row r="22" spans="1:48">
      <c r="E22" s="47" t="s">
        <v>88</v>
      </c>
      <c r="F22" s="48"/>
      <c r="G22" s="49"/>
    </row>
    <row r="23" spans="1:48" ht="15.75" thickBot="1">
      <c r="E23" s="50" t="s">
        <v>89</v>
      </c>
      <c r="F23" s="51"/>
      <c r="G23" s="5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FA mothers (ng)</vt:lpstr>
      <vt:lpstr>FAs Mothers molar percentage</vt:lpstr>
      <vt:lpstr>FAs neos molar percentage</vt:lpstr>
      <vt:lpstr>FA allocation molar percentage</vt:lpstr>
      <vt:lpstr>Weight Mothers (µg)</vt:lpstr>
      <vt:lpstr>FA mothers(ng_µg)</vt:lpstr>
      <vt:lpstr>Percentage totFA</vt:lpstr>
      <vt:lpstr>Fatty acids in all mothers (ng)</vt:lpstr>
      <vt:lpstr>Fatty acids in all neos (ng)</vt:lpstr>
      <vt:lpstr>Weight neos (µg)</vt:lpstr>
      <vt:lpstr>Fatty acids neos (ng_µg)</vt:lpstr>
      <vt:lpstr>Allocation (%)</vt:lpstr>
      <vt:lpstr>Allocation per mother (ng)</vt:lpstr>
      <vt:lpstr>Allocation per µg dw of mother </vt:lpstr>
      <vt:lpstr>molar masses of detected FA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ke</dc:creator>
  <cp:lastModifiedBy>Meike</cp:lastModifiedBy>
  <dcterms:created xsi:type="dcterms:W3CDTF">2019-03-26T13:48:25Z</dcterms:created>
  <dcterms:modified xsi:type="dcterms:W3CDTF">2019-11-05T10:59:27Z</dcterms:modified>
</cp:coreProperties>
</file>